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/>
  </bookViews>
  <sheets>
    <sheet name="Overview" sheetId="6" r:id="rId1"/>
    <sheet name="Taxa" sheetId="1" r:id="rId2"/>
    <sheet name="WFO.match" sheetId="3" r:id="rId3"/>
    <sheet name="WFO.one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" i="6" l="1"/>
  <c r="B19" i="6"/>
  <c r="AV20" i="4"/>
  <c r="AV21" i="4"/>
  <c r="AV22" i="4"/>
  <c r="AV23" i="4"/>
  <c r="AV24" i="4"/>
  <c r="AV26" i="4"/>
  <c r="AV27" i="4"/>
  <c r="AV28" i="4"/>
  <c r="AV29" i="4"/>
  <c r="AV30" i="4"/>
  <c r="AV25" i="4"/>
  <c r="AT5" i="4"/>
  <c r="AT11" i="4"/>
  <c r="AT12" i="4"/>
  <c r="AT13" i="4"/>
  <c r="AT14" i="4"/>
  <c r="AT15" i="4"/>
  <c r="AT17" i="4"/>
  <c r="AT19" i="4"/>
  <c r="AT66" i="4"/>
  <c r="AT67" i="4"/>
  <c r="AT70" i="4"/>
  <c r="AT74" i="4"/>
  <c r="AT77" i="4"/>
  <c r="AT81" i="4"/>
  <c r="AT82" i="4"/>
  <c r="AT84" i="4"/>
  <c r="AT92" i="4"/>
  <c r="AT94" i="4"/>
  <c r="AT95" i="4"/>
  <c r="AT96" i="4"/>
  <c r="AT97" i="4"/>
  <c r="AT99" i="4"/>
  <c r="AT102" i="4"/>
  <c r="AT103" i="4"/>
  <c r="AT105" i="4"/>
  <c r="AT108" i="4"/>
  <c r="AT109" i="4"/>
  <c r="AT111" i="4"/>
  <c r="AT115" i="4"/>
  <c r="AT117" i="4"/>
  <c r="AT118" i="4"/>
  <c r="AT124" i="4"/>
  <c r="AT120" i="4"/>
  <c r="AT60" i="4"/>
  <c r="AT80" i="4"/>
  <c r="AT75" i="4"/>
  <c r="AT90" i="4"/>
  <c r="AT88" i="4"/>
  <c r="AT119" i="4"/>
  <c r="AT71" i="4"/>
  <c r="AT73" i="4"/>
  <c r="AT86" i="4"/>
  <c r="AT114" i="4"/>
  <c r="AT78" i="4"/>
  <c r="AT112" i="4"/>
  <c r="AT91" i="4"/>
  <c r="AT113" i="4"/>
  <c r="AT145" i="4"/>
  <c r="AT49" i="4"/>
  <c r="AT56" i="4"/>
  <c r="AT72" i="4"/>
  <c r="AT79" i="4"/>
  <c r="AT110" i="4"/>
  <c r="AT7" i="4"/>
  <c r="AT8" i="4"/>
  <c r="AT89" i="4"/>
  <c r="AT100" i="4"/>
  <c r="AT104" i="4"/>
  <c r="AT122" i="4"/>
  <c r="AT125" i="4"/>
  <c r="AT52" i="4"/>
  <c r="AT61" i="4"/>
  <c r="AT63" i="4"/>
  <c r="AT85" i="4"/>
  <c r="AT93" i="4"/>
  <c r="AT98" i="4"/>
  <c r="AT121" i="4"/>
  <c r="AT25" i="4"/>
  <c r="AT45" i="4"/>
  <c r="AT69" i="4"/>
  <c r="AT83" i="4"/>
  <c r="AT87" i="4"/>
  <c r="AT123" i="4"/>
  <c r="AT101" i="4"/>
  <c r="AT10" i="4"/>
  <c r="AT55" i="4"/>
  <c r="AT68" i="4"/>
  <c r="AT76" i="4"/>
  <c r="AT106" i="4"/>
  <c r="AT107" i="4"/>
  <c r="AT116" i="4"/>
  <c r="AT2" i="4"/>
  <c r="AT9" i="4"/>
  <c r="AT20" i="4"/>
  <c r="AT21" i="4"/>
  <c r="AT22" i="4"/>
  <c r="AT23" i="4"/>
  <c r="AT24" i="4"/>
  <c r="AT26" i="4"/>
  <c r="AT27" i="4"/>
  <c r="AT28" i="4"/>
  <c r="AT29" i="4"/>
  <c r="AT30" i="4"/>
  <c r="AT59" i="4"/>
  <c r="AT129" i="4"/>
  <c r="AT4" i="4"/>
  <c r="AT6" i="4"/>
  <c r="AT16" i="4"/>
  <c r="AT18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6" i="4"/>
  <c r="AT47" i="4"/>
  <c r="AT48" i="4"/>
  <c r="AT50" i="4"/>
  <c r="AT51" i="4"/>
  <c r="AT53" i="4"/>
  <c r="AT54" i="4"/>
  <c r="AT57" i="4"/>
  <c r="AT58" i="4"/>
  <c r="AT62" i="4"/>
  <c r="AT64" i="4"/>
  <c r="AT65" i="4"/>
  <c r="AT126" i="4"/>
  <c r="AT127" i="4"/>
  <c r="AT128" i="4"/>
  <c r="AT130" i="4"/>
  <c r="AT131" i="4"/>
  <c r="AT132" i="4"/>
  <c r="AT133" i="4"/>
  <c r="AT134" i="4"/>
  <c r="AT135" i="4"/>
  <c r="AT136" i="4"/>
  <c r="AT137" i="4"/>
  <c r="AT138" i="4"/>
  <c r="AT139" i="4"/>
  <c r="AT140" i="4"/>
  <c r="AT141" i="4"/>
  <c r="AT142" i="4"/>
  <c r="AT143" i="4"/>
  <c r="AT144" i="4"/>
  <c r="AT3" i="4"/>
  <c r="AS3" i="4"/>
  <c r="AS4" i="4"/>
  <c r="AW4" i="4"/>
  <c r="AS5" i="4"/>
  <c r="AS6" i="4"/>
  <c r="AS7" i="4"/>
  <c r="AS8" i="4"/>
  <c r="AW8" i="4"/>
  <c r="AS9" i="4"/>
  <c r="AS10" i="4"/>
  <c r="AS11" i="4"/>
  <c r="AW11" i="4"/>
  <c r="AS12" i="4"/>
  <c r="AS13" i="4"/>
  <c r="AS14" i="4"/>
  <c r="AS15" i="4"/>
  <c r="AS16" i="4"/>
  <c r="AS17" i="4"/>
  <c r="AW17" i="4"/>
  <c r="AS18" i="4"/>
  <c r="AS19" i="4"/>
  <c r="AW19" i="4"/>
  <c r="AS20" i="4"/>
  <c r="AW20" i="4"/>
  <c r="AS21" i="4"/>
  <c r="AS22" i="4"/>
  <c r="AS23" i="4"/>
  <c r="AW23" i="4"/>
  <c r="AS24" i="4"/>
  <c r="AS25" i="4"/>
  <c r="AS26" i="4"/>
  <c r="AS27" i="4"/>
  <c r="AS28" i="4"/>
  <c r="AS29" i="4"/>
  <c r="AW29" i="4"/>
  <c r="AS30" i="4"/>
  <c r="AS31" i="4"/>
  <c r="AW31" i="4"/>
  <c r="AS32" i="4"/>
  <c r="AS33" i="4"/>
  <c r="AS34" i="4"/>
  <c r="AS35" i="4"/>
  <c r="AW35" i="4"/>
  <c r="AS36" i="4"/>
  <c r="AS37" i="4"/>
  <c r="AS38" i="4"/>
  <c r="AW38" i="4"/>
  <c r="AS39" i="4"/>
  <c r="AS40" i="4"/>
  <c r="AS41" i="4"/>
  <c r="AS42" i="4"/>
  <c r="AS43" i="4"/>
  <c r="AW43" i="4"/>
  <c r="AS44" i="4"/>
  <c r="AS45" i="4"/>
  <c r="AS46" i="4"/>
  <c r="AS47" i="4"/>
  <c r="AW47" i="4"/>
  <c r="AS48" i="4"/>
  <c r="AS49" i="4"/>
  <c r="AS50" i="4"/>
  <c r="AS51" i="4"/>
  <c r="AS52" i="4"/>
  <c r="AS53" i="4"/>
  <c r="AS54" i="4"/>
  <c r="AW54" i="4"/>
  <c r="AS55" i="4"/>
  <c r="AS56" i="4"/>
  <c r="AW56" i="4"/>
  <c r="AS57" i="4"/>
  <c r="AS58" i="4"/>
  <c r="AS59" i="4"/>
  <c r="AW59" i="4"/>
  <c r="AS60" i="4"/>
  <c r="AW60" i="4"/>
  <c r="AS61" i="4"/>
  <c r="AS62" i="4"/>
  <c r="AW62" i="4"/>
  <c r="AS63" i="4"/>
  <c r="AW63" i="4"/>
  <c r="AS64" i="4"/>
  <c r="AS65" i="4"/>
  <c r="AS66" i="4"/>
  <c r="AS67" i="4"/>
  <c r="AW67" i="4"/>
  <c r="AS68" i="4"/>
  <c r="AS69" i="4"/>
  <c r="AS70" i="4"/>
  <c r="AS71" i="4"/>
  <c r="AW71" i="4"/>
  <c r="AS72" i="4"/>
  <c r="AS73" i="4"/>
  <c r="AS74" i="4"/>
  <c r="AS75" i="4"/>
  <c r="AS76" i="4"/>
  <c r="AS77" i="4"/>
  <c r="AS78" i="4"/>
  <c r="AS79" i="4"/>
  <c r="AS80" i="4"/>
  <c r="AS81" i="4"/>
  <c r="AS82" i="4"/>
  <c r="AW82" i="4"/>
  <c r="AS83" i="4"/>
  <c r="AW83" i="4"/>
  <c r="AS84" i="4"/>
  <c r="AW84" i="4"/>
  <c r="AS85" i="4"/>
  <c r="AW85" i="4"/>
  <c r="AS86" i="4"/>
  <c r="AW86" i="4"/>
  <c r="AS87" i="4"/>
  <c r="AW87" i="4"/>
  <c r="AS88" i="4"/>
  <c r="AS89" i="4"/>
  <c r="AW89" i="4"/>
  <c r="AS90" i="4"/>
  <c r="AS91" i="4"/>
  <c r="AS92" i="4"/>
  <c r="AS93" i="4"/>
  <c r="AS94" i="4"/>
  <c r="AW94" i="4"/>
  <c r="AS95" i="4"/>
  <c r="AW95" i="4"/>
  <c r="AS96" i="4"/>
  <c r="AW96" i="4"/>
  <c r="AS97" i="4"/>
  <c r="AS98" i="4"/>
  <c r="AW98" i="4"/>
  <c r="AS99" i="4"/>
  <c r="AS100" i="4"/>
  <c r="AS101" i="4"/>
  <c r="AW101" i="4"/>
  <c r="AS102" i="4"/>
  <c r="AW102" i="4"/>
  <c r="AS103" i="4"/>
  <c r="AW103" i="4"/>
  <c r="AS104" i="4"/>
  <c r="AW104" i="4"/>
  <c r="AS105" i="4"/>
  <c r="AS106" i="4"/>
  <c r="AW106" i="4"/>
  <c r="AS107" i="4"/>
  <c r="AW107" i="4"/>
  <c r="AS108" i="4"/>
  <c r="AW108" i="4"/>
  <c r="AS109" i="4"/>
  <c r="AW109" i="4"/>
  <c r="AS110" i="4"/>
  <c r="AS111" i="4"/>
  <c r="AS112" i="4"/>
  <c r="AS113" i="4"/>
  <c r="AW113" i="4"/>
  <c r="AS114" i="4"/>
  <c r="AS115" i="4"/>
  <c r="AS116" i="4"/>
  <c r="AS117" i="4"/>
  <c r="AS118" i="4"/>
  <c r="AW118" i="4"/>
  <c r="AS119" i="4"/>
  <c r="AW119" i="4"/>
  <c r="AS120" i="4"/>
  <c r="AS121" i="4"/>
  <c r="AS122" i="4"/>
  <c r="AS123" i="4"/>
  <c r="AS124" i="4"/>
  <c r="AW124" i="4"/>
  <c r="AS125" i="4"/>
  <c r="AS126" i="4"/>
  <c r="AS127" i="4"/>
  <c r="AW127" i="4"/>
  <c r="AS128" i="4"/>
  <c r="AW128" i="4"/>
  <c r="AS129" i="4"/>
  <c r="AW129" i="4"/>
  <c r="AS130" i="4"/>
  <c r="AS131" i="4"/>
  <c r="AS132" i="4"/>
  <c r="AW132" i="4"/>
  <c r="AS133" i="4"/>
  <c r="AS134" i="4"/>
  <c r="AS135" i="4"/>
  <c r="AS136" i="4"/>
  <c r="AS137" i="4"/>
  <c r="AW137" i="4"/>
  <c r="AS138" i="4"/>
  <c r="AS139" i="4"/>
  <c r="AS140" i="4"/>
  <c r="AW140" i="4"/>
  <c r="AS141" i="4"/>
  <c r="AS142" i="4"/>
  <c r="AS143" i="4"/>
  <c r="AS144" i="4"/>
  <c r="AS145" i="4"/>
  <c r="AW145" i="4"/>
  <c r="AS2" i="4"/>
  <c r="AW2" i="4"/>
  <c r="AW138" i="4"/>
  <c r="AW130" i="4"/>
  <c r="AW93" i="4"/>
  <c r="AW73" i="4"/>
  <c r="AW57" i="4"/>
  <c r="AW44" i="4"/>
  <c r="AW36" i="4"/>
  <c r="AW142" i="4"/>
  <c r="AW30" i="4"/>
  <c r="AW77" i="4"/>
  <c r="AW97" i="4"/>
  <c r="AW16" i="4"/>
  <c r="AW3" i="4"/>
  <c r="AW131" i="4"/>
  <c r="AW58" i="4"/>
  <c r="AW37" i="4"/>
  <c r="AW15" i="4"/>
  <c r="AW34" i="4"/>
  <c r="AW117" i="4"/>
  <c r="AW42" i="4"/>
  <c r="AW7" i="4"/>
  <c r="AW144" i="4"/>
  <c r="AW99" i="4"/>
  <c r="AW91" i="4"/>
  <c r="AW53" i="4"/>
  <c r="AW139" i="4"/>
  <c r="AW66" i="4"/>
  <c r="AW24" i="4"/>
  <c r="AW9" i="4"/>
  <c r="AW116" i="4"/>
  <c r="AW100" i="4"/>
  <c r="AW92" i="4"/>
  <c r="AW80" i="4"/>
  <c r="AW72" i="4"/>
  <c r="AW64" i="4"/>
  <c r="AW141" i="4"/>
  <c r="AW123" i="4"/>
  <c r="AW48" i="4"/>
  <c r="AW5" i="4"/>
  <c r="AW133" i="4"/>
  <c r="AW122" i="4"/>
  <c r="AW114" i="4"/>
  <c r="AW70" i="4"/>
  <c r="AW39" i="4"/>
  <c r="AW28" i="4"/>
  <c r="AW12" i="4"/>
  <c r="AW10" i="4"/>
  <c r="AW81" i="4"/>
  <c r="AW121" i="4"/>
  <c r="AW105" i="4"/>
  <c r="AW46" i="4"/>
  <c r="AW120" i="4"/>
  <c r="AW18" i="4"/>
  <c r="AW6" i="4"/>
  <c r="AW49" i="4"/>
  <c r="AW69" i="4"/>
  <c r="AW135" i="4"/>
  <c r="AW126" i="4"/>
  <c r="AW51" i="4"/>
  <c r="AW41" i="4"/>
  <c r="AW90" i="4"/>
  <c r="AW115" i="4"/>
  <c r="AW14" i="4"/>
  <c r="AW27" i="4"/>
  <c r="AW88" i="4"/>
  <c r="AW76" i="4"/>
  <c r="AW22" i="4"/>
  <c r="AW134" i="4"/>
  <c r="AW136" i="4"/>
  <c r="AW61" i="4"/>
  <c r="AW111" i="4"/>
  <c r="AW75" i="4"/>
  <c r="AW112" i="4"/>
  <c r="AW68" i="4"/>
  <c r="AW45" i="4"/>
  <c r="AW74" i="4"/>
  <c r="AW26" i="4"/>
  <c r="AW110" i="4"/>
  <c r="AW125" i="4"/>
  <c r="AW65" i="4"/>
  <c r="AW50" i="4"/>
  <c r="AW32" i="4"/>
  <c r="AW143" i="4"/>
  <c r="AW33" i="4"/>
  <c r="AW79" i="4"/>
  <c r="AW55" i="4"/>
  <c r="AW40" i="4"/>
  <c r="AW21" i="4"/>
  <c r="AW13" i="4"/>
  <c r="AW78" i="4"/>
  <c r="AW52" i="4"/>
  <c r="AW25" i="4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2" i="1"/>
</calcChain>
</file>

<file path=xl/sharedStrings.xml><?xml version="1.0" encoding="utf-8"?>
<sst xmlns="http://schemas.openxmlformats.org/spreadsheetml/2006/main" count="8123" uniqueCount="2066">
  <si>
    <t>vascular</t>
  </si>
  <si>
    <t>Appendix</t>
  </si>
  <si>
    <t>taxon</t>
  </si>
  <si>
    <t>region</t>
  </si>
  <si>
    <t>rank</t>
  </si>
  <si>
    <t>organism_group</t>
  </si>
  <si>
    <t>Aceraceae</t>
  </si>
  <si>
    <t>NAmerica</t>
  </si>
  <si>
    <t>family</t>
  </si>
  <si>
    <t>Acoraceae</t>
  </si>
  <si>
    <t>Asteraceae</t>
  </si>
  <si>
    <t>Boraginaceae</t>
  </si>
  <si>
    <t>Najadaceae</t>
  </si>
  <si>
    <t>Onagraceae</t>
  </si>
  <si>
    <t>Orchidaceae</t>
  </si>
  <si>
    <t>Papaveraceae</t>
  </si>
  <si>
    <t>Piperaceae</t>
  </si>
  <si>
    <t>Poaceae</t>
  </si>
  <si>
    <t>Proteaceae</t>
  </si>
  <si>
    <t>Punicaceae</t>
  </si>
  <si>
    <t>Ranunculaceae</t>
  </si>
  <si>
    <t>Sabiaceae</t>
  </si>
  <si>
    <t>Saxifragaceae</t>
  </si>
  <si>
    <t>Solanaceae</t>
  </si>
  <si>
    <t>Taccaceae</t>
  </si>
  <si>
    <t>Theophrastaceae</t>
  </si>
  <si>
    <t>Tiliacae</t>
  </si>
  <si>
    <t>Typhaceae</t>
  </si>
  <si>
    <t>Vittariaceae</t>
  </si>
  <si>
    <t>Zosteraceae</t>
  </si>
  <si>
    <t>genus</t>
  </si>
  <si>
    <t>Allium</t>
  </si>
  <si>
    <t>Anemone</t>
  </si>
  <si>
    <t>Arabis</t>
  </si>
  <si>
    <t>Astragalus</t>
  </si>
  <si>
    <t>Delphinium</t>
  </si>
  <si>
    <t>Echium</t>
  </si>
  <si>
    <t>Festuca</t>
  </si>
  <si>
    <t>Frasera</t>
  </si>
  <si>
    <t>Gagea</t>
  </si>
  <si>
    <t>Jasminum</t>
  </si>
  <si>
    <t>Lathyrus</t>
  </si>
  <si>
    <t>Lobelia</t>
  </si>
  <si>
    <t>Lomatium</t>
  </si>
  <si>
    <t>Ophrys</t>
  </si>
  <si>
    <t>Piper</t>
  </si>
  <si>
    <t>hybrid</t>
  </si>
  <si>
    <t>species</t>
  </si>
  <si>
    <t>subspecies</t>
  </si>
  <si>
    <t>S1</t>
  </si>
  <si>
    <t>Betula x neoborealis</t>
  </si>
  <si>
    <t>Delphinium x pavonaceum</t>
  </si>
  <si>
    <t>Fragaria x ananassa</t>
  </si>
  <si>
    <t>Geum x macranthum</t>
  </si>
  <si>
    <t>Mitella x intermedia</t>
  </si>
  <si>
    <t>Adiantum x tracyi</t>
  </si>
  <si>
    <t>Crataegus x whittakeri</t>
  </si>
  <si>
    <t>Carex acuta x elata</t>
  </si>
  <si>
    <t>Ludwigia x lacustris</t>
  </si>
  <si>
    <t>Potamogeton x argutulus</t>
  </si>
  <si>
    <t>Phlox x rugelii</t>
  </si>
  <si>
    <t>Vernonia x guadalupensis</t>
  </si>
  <si>
    <t>Vaccinium x atlanticum</t>
  </si>
  <si>
    <t>Abies grandis</t>
  </si>
  <si>
    <t>Amelanchier nantucketensis</t>
  </si>
  <si>
    <t>Aster alpinus</t>
  </si>
  <si>
    <t>Ilex collina</t>
  </si>
  <si>
    <t>Lloydia serotina</t>
  </si>
  <si>
    <t>Lotus nuttallianus</t>
  </si>
  <si>
    <t>Poa secunda</t>
  </si>
  <si>
    <t>Achnatherum occidentale subsp. californicum</t>
  </si>
  <si>
    <t>Centaurea stoebe subsp. micranthos</t>
  </si>
  <si>
    <t>Elymus alaskanus subsp. latiglumis</t>
  </si>
  <si>
    <t>Festuca altaica subsp. hallii</t>
  </si>
  <si>
    <t>Honckenya peploides subsp. diffusa</t>
  </si>
  <si>
    <t>Minuartia nuttallii subsp. fragilis</t>
  </si>
  <si>
    <t>Pulsatilla patens subsp. multifida</t>
  </si>
  <si>
    <t>Abies grandis subsp. idahoensis</t>
  </si>
  <si>
    <t>Abies balsamea subsp. lasiocarpa</t>
  </si>
  <si>
    <t>Abutilon incanum subsp. pringlei</t>
  </si>
  <si>
    <t>Acanthomintha obovata subsp. cordata</t>
  </si>
  <si>
    <t>Acer glabrum subsp. neomexicanum</t>
  </si>
  <si>
    <t>Betula pubescens subsp. tortuosa</t>
  </si>
  <si>
    <t>Bigelowia nudata subsp. australis</t>
  </si>
  <si>
    <t>Braya glabella subsp. prostrata</t>
  </si>
  <si>
    <t>Deinandra corymbosa subsp. macrocephala</t>
  </si>
  <si>
    <t>Fragaria virginiana subsp. grayana</t>
  </si>
  <si>
    <t>Keckiella antirrhinoides subsp. microphylla</t>
  </si>
  <si>
    <t>Lagophylla ramosissima subsp. congesta</t>
  </si>
  <si>
    <t>Lathyrus brachycalyx subsp. zionis</t>
  </si>
  <si>
    <t>Alnus viridis ssp. crispa</t>
  </si>
  <si>
    <t>Sedum radiatum subsp. depauperatum</t>
  </si>
  <si>
    <t>Rumex acetosa subsp. alpestris</t>
  </si>
  <si>
    <t>Rumex paucifolius subsp. gracilescens</t>
  </si>
  <si>
    <t>Lilium catesbaei subsp. asperellum</t>
  </si>
  <si>
    <t>Limnanthes pumila subsp. grandiflora</t>
  </si>
  <si>
    <t>Lithophragma affine subsp. mixtum</t>
  </si>
  <si>
    <t>Monarda citriodora subsp. austromontana</t>
  </si>
  <si>
    <t>Saxifraga adscendens subsp. oregonensis</t>
  </si>
  <si>
    <t>Zigadenus elegans subsp. glaucus</t>
  </si>
  <si>
    <t>Epilobium canum subsp. garrettii</t>
  </si>
  <si>
    <t>S2</t>
  </si>
  <si>
    <t>NA</t>
  </si>
  <si>
    <t>algae</t>
  </si>
  <si>
    <t>fungi</t>
  </si>
  <si>
    <t>lichen</t>
  </si>
  <si>
    <t>Caulerpa brownii</t>
  </si>
  <si>
    <t>Caulerpa filiformis</t>
  </si>
  <si>
    <t>Chara vulgaris</t>
  </si>
  <si>
    <t>Codium fragile</t>
  </si>
  <si>
    <t>Colpomenia sinuosa</t>
  </si>
  <si>
    <t>Corallina officinalis</t>
  </si>
  <si>
    <t>Ecklonia radiata</t>
  </si>
  <si>
    <t>Egregia menziesii</t>
  </si>
  <si>
    <t>Hormosira banksii</t>
  </si>
  <si>
    <t>Macrocystis pyrifera</t>
  </si>
  <si>
    <t>Nitella capillaris</t>
  </si>
  <si>
    <t>Palmogloea protuberans</t>
  </si>
  <si>
    <t>Pelvetiopsis limitata</t>
  </si>
  <si>
    <t>Phyllospora comosa</t>
  </si>
  <si>
    <t>Postelsia palmaeformis</t>
  </si>
  <si>
    <t>Sargassum muticum</t>
  </si>
  <si>
    <t>Tolypella prolifera</t>
  </si>
  <si>
    <t>Trentepohlia aurea</t>
  </si>
  <si>
    <t>Ulva chaetomorphoides</t>
  </si>
  <si>
    <t>Vaucheria litorea</t>
  </si>
  <si>
    <t>Agaricus augustus</t>
  </si>
  <si>
    <t>Aleuria aurantia</t>
  </si>
  <si>
    <t>Amanita muscaria</t>
  </si>
  <si>
    <t>Auricularia mesenterica</t>
  </si>
  <si>
    <t>Boletus regius</t>
  </si>
  <si>
    <t>Cantharellus cibarius</t>
  </si>
  <si>
    <t>Chroogomphus rutilus</t>
  </si>
  <si>
    <t>Clavaria rosea</t>
  </si>
  <si>
    <t>Clavulina coralloides</t>
  </si>
  <si>
    <t>Cortinarius orellanus</t>
  </si>
  <si>
    <t>Disciotis venosa</t>
  </si>
  <si>
    <t>Ganoderma lucidum</t>
  </si>
  <si>
    <t>Geoglossum glutinosum</t>
  </si>
  <si>
    <t>Gyromitra esculenta</t>
  </si>
  <si>
    <t>Humaria hemisphaerica</t>
  </si>
  <si>
    <t>Hydnum repandum</t>
  </si>
  <si>
    <t>Hygrophoropsis aurantiaca</t>
  </si>
  <si>
    <t>Leccinum holopus</t>
  </si>
  <si>
    <t>Lichina pygmaea</t>
  </si>
  <si>
    <t>Marasmius oreades</t>
  </si>
  <si>
    <t>Letharia vulpina</t>
  </si>
  <si>
    <t>Lobaria scrobiculata</t>
  </si>
  <si>
    <t>Masonhalea richardsonii</t>
  </si>
  <si>
    <t>Micarea subalpina</t>
  </si>
  <si>
    <t>Nephroma laevigatum</t>
  </si>
  <si>
    <t>Parmelia sulcata</t>
  </si>
  <si>
    <t>Peltigera membranacea</t>
  </si>
  <si>
    <t>Physcia stellaris</t>
  </si>
  <si>
    <t>Placidium tuckermanii</t>
  </si>
  <si>
    <t>Pseudocyphellaria crocata</t>
  </si>
  <si>
    <t>Psora decipiens</t>
  </si>
  <si>
    <t>Pyxine berteriana</t>
  </si>
  <si>
    <t>Ramboldia farinosa</t>
  </si>
  <si>
    <t>Rhizocarpon geographicum</t>
  </si>
  <si>
    <t>Rinodina turfacea</t>
  </si>
  <si>
    <t>Stereocaulon saxatile</t>
  </si>
  <si>
    <t>Usnea hirta</t>
  </si>
  <si>
    <t>Verrucaria maura</t>
  </si>
  <si>
    <t>Xanthoparmelia novomexicana</t>
  </si>
  <si>
    <t>Xanthoria parietina</t>
  </si>
  <si>
    <t>S3</t>
  </si>
  <si>
    <t>Acalypha andina</t>
  </si>
  <si>
    <t>ECUA</t>
  </si>
  <si>
    <t>Diplazium chimborazense</t>
  </si>
  <si>
    <t>Pappobolus hypargyreus</t>
  </si>
  <si>
    <t>EUR</t>
  </si>
  <si>
    <t>Anthemis carpatica</t>
  </si>
  <si>
    <t>Carduus nutans</t>
  </si>
  <si>
    <t>Centaurea nervosa</t>
  </si>
  <si>
    <t>Crataegus monogyna</t>
  </si>
  <si>
    <t>Echium italicum</t>
  </si>
  <si>
    <t>Euphorbia peplis</t>
  </si>
  <si>
    <t>Festuca filiformis</t>
  </si>
  <si>
    <t>Festuca polesica</t>
  </si>
  <si>
    <t>Jasminum humile</t>
  </si>
  <si>
    <t>Ophrys fusca</t>
  </si>
  <si>
    <t>Rosa glauca</t>
  </si>
  <si>
    <t>Sedum reflexum</t>
  </si>
  <si>
    <t>Silene euxina</t>
  </si>
  <si>
    <t>Stipa anomala</t>
  </si>
  <si>
    <t>Xeranthemum annuum</t>
  </si>
  <si>
    <t>Abies semenovii</t>
  </si>
  <si>
    <t>KAZ</t>
  </si>
  <si>
    <t>Acer turkestanicum</t>
  </si>
  <si>
    <t>Calligonum uzunachmatense</t>
  </si>
  <si>
    <t>Exochorda tianschanica</t>
  </si>
  <si>
    <t>Hypericum komarovii</t>
  </si>
  <si>
    <t>Iris sogdiana</t>
  </si>
  <si>
    <t>Juniperus seravschanica</t>
  </si>
  <si>
    <t>Onosma azureum</t>
  </si>
  <si>
    <t>Poa eligulata</t>
  </si>
  <si>
    <t>Poa hissarica</t>
  </si>
  <si>
    <t>Schrenkia ugamica</t>
  </si>
  <si>
    <t>Seseli schrenkianum</t>
  </si>
  <si>
    <t>Nam</t>
  </si>
  <si>
    <t>Prenanthes sagittata</t>
  </si>
  <si>
    <t>NZ</t>
  </si>
  <si>
    <t>Korthalsella clavata</t>
  </si>
  <si>
    <t>Leptinella conjuncta</t>
  </si>
  <si>
    <t>Taxon.submit</t>
  </si>
  <si>
    <t>Taxon.submit.ORIG</t>
  </si>
  <si>
    <t>Brackets.detected</t>
  </si>
  <si>
    <t>Number.detected</t>
  </si>
  <si>
    <t>Unique</t>
  </si>
  <si>
    <t>Matched</t>
  </si>
  <si>
    <t>Fuzzy</t>
  </si>
  <si>
    <t>Fuzzy.toomany</t>
  </si>
  <si>
    <t>Fuzzy.two</t>
  </si>
  <si>
    <t>Fuzzy.one</t>
  </si>
  <si>
    <t>Fuzzy.dist</t>
  </si>
  <si>
    <t>Auth.dist</t>
  </si>
  <si>
    <t>OriSeq</t>
  </si>
  <si>
    <t>Subseq</t>
  </si>
  <si>
    <t>taxonID</t>
  </si>
  <si>
    <t>scientificNameID</t>
  </si>
  <si>
    <t>scientificName</t>
  </si>
  <si>
    <t>taxonRank</t>
  </si>
  <si>
    <t>parentNameUsageID</t>
  </si>
  <si>
    <t>scientificNameAuthorship</t>
  </si>
  <si>
    <t>specificEpithet</t>
  </si>
  <si>
    <t>infraspecificEpithet</t>
  </si>
  <si>
    <t>verbatimTaxonRank</t>
  </si>
  <si>
    <t>nomenclaturalStatus</t>
  </si>
  <si>
    <t>namePublishedIn</t>
  </si>
  <si>
    <t>taxonomicStatus</t>
  </si>
  <si>
    <t>acceptedNameUsageID</t>
  </si>
  <si>
    <t>nameAccordingToID</t>
  </si>
  <si>
    <t>created</t>
  </si>
  <si>
    <t>modified</t>
  </si>
  <si>
    <t>references</t>
  </si>
  <si>
    <t>Hybrid</t>
  </si>
  <si>
    <t>New.accepted</t>
  </si>
  <si>
    <t>Old.status</t>
  </si>
  <si>
    <t>Old.ID</t>
  </si>
  <si>
    <t>Old.name</t>
  </si>
  <si>
    <t>Aceracea</t>
  </si>
  <si>
    <t>wfo-7000000004</t>
  </si>
  <si>
    <t>wfo-9000000003</t>
  </si>
  <si>
    <t>Martinov</t>
  </si>
  <si>
    <t>Tekhno-Bot. Slovar. 6. 1820. (3 Aug 1820)</t>
  </si>
  <si>
    <t>Accepted</t>
  </si>
  <si>
    <t>http://www.mobot.org/MOBOT/research/APweb/orders/acoralesweb.htm#Acoraceae </t>
  </si>
  <si>
    <t>wfo-7000000146</t>
  </si>
  <si>
    <t>Juss.</t>
  </si>
  <si>
    <t>Mart.</t>
  </si>
  <si>
    <t>R.Br.</t>
  </si>
  <si>
    <t>wfo-9000000415</t>
  </si>
  <si>
    <t>Miers</t>
  </si>
  <si>
    <t>Najadacea</t>
  </si>
  <si>
    <t>Poacea</t>
  </si>
  <si>
    <t>wfo-4000029946</t>
  </si>
  <si>
    <t>1587-1</t>
  </si>
  <si>
    <t>Placea</t>
  </si>
  <si>
    <t>wfo-7000000018</t>
  </si>
  <si>
    <t>Amaryllidaceae</t>
  </si>
  <si>
    <t>Edwards's Bot. Reg. 27: 50. 1841.</t>
  </si>
  <si>
    <t>http://www.theplantlist.org/1.1/browse/A/Amaryllidaceae/Placea/</t>
  </si>
  <si>
    <t>wfo-7000000483</t>
  </si>
  <si>
    <t>Barnhart</t>
  </si>
  <si>
    <t>Bull. Torrey Bot. Club 22: 7. 1895. (15 Jan 1895)</t>
  </si>
  <si>
    <t>http://www.mobot.org/MOBOT/research/APweb/orders/poalesweb.htm#Poaceae </t>
  </si>
  <si>
    <t>wfo-7000000499</t>
  </si>
  <si>
    <t>wfo-9000000430</t>
  </si>
  <si>
    <t>Punicacea</t>
  </si>
  <si>
    <t>Sabiacea</t>
  </si>
  <si>
    <t>wfo-4000033717</t>
  </si>
  <si>
    <t>30011202-2</t>
  </si>
  <si>
    <t>Sabicea</t>
  </si>
  <si>
    <t>wfo-7000000534</t>
  </si>
  <si>
    <t>Aubl.</t>
  </si>
  <si>
    <t>Rubiaceae</t>
  </si>
  <si>
    <t>Hist. Pl. Guiane 1: 192, t. 75. 1775. (Jun-Dec 1775)</t>
  </si>
  <si>
    <t>http://www.theplantlist.org/1.1/browse/A/Rubiaceae/Sabicea/</t>
  </si>
  <si>
    <t>wfo-7000000538</t>
  </si>
  <si>
    <t>Blume</t>
  </si>
  <si>
    <t>Mus. Bot. 1: 368. 1851.</t>
  </si>
  <si>
    <t>http://www.mobot.org/MOBOT/research/APweb/orders/Sabiales.html#Sabiaceae </t>
  </si>
  <si>
    <t>Solanacea</t>
  </si>
  <si>
    <t>wfo-7000000572</t>
  </si>
  <si>
    <t>wfo-9000000496</t>
  </si>
  <si>
    <t>Adans.</t>
  </si>
  <si>
    <t>Fam. Pl. (Adanson) 2: 215. 1763 (Jul-Aug 1763)</t>
  </si>
  <si>
    <t>http://www.mobot.org/MOBOT/research/APweb/orders/solanalesweb.htm#Solanaceae </t>
  </si>
  <si>
    <t>wfo-7000000654</t>
  </si>
  <si>
    <t>Gen. Pl. [Jussieu] 124. 1789</t>
  </si>
  <si>
    <t>Taccacea</t>
  </si>
  <si>
    <t>wfo-7000000466</t>
  </si>
  <si>
    <t>Phytolaccaceae</t>
  </si>
  <si>
    <t>wfo-9000000088</t>
  </si>
  <si>
    <t>Narr. Exped. Zaire 454. 1818. (5 Mar 1818)</t>
  </si>
  <si>
    <t>http://www.mobot.org/MOBOT/research/APweb/orders/caryophyllalesweb.htm#Phytolaccaceae </t>
  </si>
  <si>
    <t>Theophrastacea</t>
  </si>
  <si>
    <t>wfo-0000456877</t>
  </si>
  <si>
    <t>252488-2</t>
  </si>
  <si>
    <t>Theophrasta caloneura</t>
  </si>
  <si>
    <t>SPECIES</t>
  </si>
  <si>
    <t>Kuntze</t>
  </si>
  <si>
    <t>Primulaceae</t>
  </si>
  <si>
    <t>Theophrasta</t>
  </si>
  <si>
    <t>caloneura</t>
  </si>
  <si>
    <t>Revis. Gen. Pl. 2: 404 1891</t>
  </si>
  <si>
    <t>Unchecked</t>
  </si>
  <si>
    <t>http://www.theplantlist.org/tpl1.1/record/kew-2517435</t>
  </si>
  <si>
    <t>Tiliaca</t>
  </si>
  <si>
    <t>wfo-4000038416</t>
  </si>
  <si>
    <t>332018-2</t>
  </si>
  <si>
    <t>Tiliacora</t>
  </si>
  <si>
    <t>wfo-7000000375</t>
  </si>
  <si>
    <t>Colebr.</t>
  </si>
  <si>
    <t>Menispermaceae</t>
  </si>
  <si>
    <t>Trans. Linn. Soc. London 13: 53, 67. 1821.</t>
  </si>
  <si>
    <t>http://www.theplantlist.org/1.1/browse/A/Menispermaceae/Tiliacora/</t>
  </si>
  <si>
    <t>Typhacea</t>
  </si>
  <si>
    <t>Malvaceae</t>
  </si>
  <si>
    <t>wfo-7000000629</t>
  </si>
  <si>
    <t>Gen. Pl. 25. 1789. (4 Aug 1789)</t>
  </si>
  <si>
    <t>http://www.mobot.org/MOBOT/research/APweb/orders/poalesweb.htm#Typhaceae </t>
  </si>
  <si>
    <t>Vittariacea</t>
  </si>
  <si>
    <t>wfo-7000000413</t>
  </si>
  <si>
    <t>Nitrariaceae</t>
  </si>
  <si>
    <t>wfo-9000000478</t>
  </si>
  <si>
    <t>Lindl.</t>
  </si>
  <si>
    <t>Intr. Nat. Syst. Bot. 149. 1830. (27 Sep 1830)</t>
  </si>
  <si>
    <t>http://www.mobot.org/MOBOT/research/APweb/orders/sapindalesweb.htm#Nitrariaceae </t>
  </si>
  <si>
    <t>wfo-7000000652</t>
  </si>
  <si>
    <t>Cass.</t>
  </si>
  <si>
    <t>Alliu</t>
  </si>
  <si>
    <t>Anemon</t>
  </si>
  <si>
    <t>Arabi</t>
  </si>
  <si>
    <t>Astragalu</t>
  </si>
  <si>
    <t>Liliaceae</t>
  </si>
  <si>
    <t>Nutt.</t>
  </si>
  <si>
    <t>Polemoniaceae</t>
  </si>
  <si>
    <t>Echiu</t>
  </si>
  <si>
    <t>Festuc</t>
  </si>
  <si>
    <t>Fraser</t>
  </si>
  <si>
    <t>Gage</t>
  </si>
  <si>
    <t>Lomatiu</t>
  </si>
  <si>
    <t>Hook.</t>
  </si>
  <si>
    <t>Ericaceae</t>
  </si>
  <si>
    <t>Pipe</t>
  </si>
  <si>
    <t>Nees</t>
  </si>
  <si>
    <t>Polypodiaceae</t>
  </si>
  <si>
    <t>Betula ×neoboreali</t>
  </si>
  <si>
    <t>Betula x neoboreali</t>
  </si>
  <si>
    <t>wfo-0000336350</t>
  </si>
  <si>
    <t>30003581-2</t>
  </si>
  <si>
    <t>Betula pumila</t>
  </si>
  <si>
    <t>wfo-4000004547</t>
  </si>
  <si>
    <t>L.</t>
  </si>
  <si>
    <t>Betulaceae</t>
  </si>
  <si>
    <t>Betula</t>
  </si>
  <si>
    <t>pumila</t>
  </si>
  <si>
    <t>Mant. Pl. 1: 124 1767</t>
  </si>
  <si>
    <t>http://www.theplantlist.org/tpl1.1/record/kew-21671</t>
  </si>
  <si>
    <t>Synonym</t>
  </si>
  <si>
    <t>wfo-0000334906</t>
  </si>
  <si>
    <t>Betula neoborealis</t>
  </si>
  <si>
    <t>purpusii</t>
  </si>
  <si>
    <t>×</t>
  </si>
  <si>
    <t>Delphinium ×pavonaceu</t>
  </si>
  <si>
    <t>Delphinium x pavonaceu</t>
  </si>
  <si>
    <t>wfo-0000640547</t>
  </si>
  <si>
    <t>77475-2</t>
  </si>
  <si>
    <t>Delphinium pavonaceum</t>
  </si>
  <si>
    <t>wfo-4000011022</t>
  </si>
  <si>
    <t>Ewan</t>
  </si>
  <si>
    <t>pavonaceum</t>
  </si>
  <si>
    <t>Univ. Colorado Stud., Ser. D, Phys. Sci. 2: 110 1945</t>
  </si>
  <si>
    <t>http://www.theplantlist.org/tpl1.1/record/kew-2760218</t>
  </si>
  <si>
    <t>Fragaria ×ananass</t>
  </si>
  <si>
    <t>Fragaria x ananass</t>
  </si>
  <si>
    <t>wfo-0001005541</t>
  </si>
  <si>
    <t>Fragaria ×ananassa</t>
  </si>
  <si>
    <t>wfo-4000014995</t>
  </si>
  <si>
    <t>(Duchesne ex Weston) Duchesne ex Rozier</t>
  </si>
  <si>
    <t>Rosaceae</t>
  </si>
  <si>
    <t>Fragaria</t>
  </si>
  <si>
    <t>ananassa</t>
  </si>
  <si>
    <t>Cours complet d'agriculture ; 1781 52 1785</t>
  </si>
  <si>
    <t>http://www.theplantlist.org/tpl1.1/record/rjp-38077</t>
  </si>
  <si>
    <t>wfo-0001006685</t>
  </si>
  <si>
    <t>wfo-0001010238</t>
  </si>
  <si>
    <t>Duchesne ex Decne. &amp; Naudin</t>
  </si>
  <si>
    <t>Manuel de l'amateur des jardins ; 1862 331 1872</t>
  </si>
  <si>
    <t>http://www.theplantlist.org/tpl1.1/record/rjp-49641</t>
  </si>
  <si>
    <t>Gentianaceae</t>
  </si>
  <si>
    <t>wfo-4000015601</t>
  </si>
  <si>
    <t>Geum</t>
  </si>
  <si>
    <t>Geum ×macranthu</t>
  </si>
  <si>
    <t>Geum x macranthu</t>
  </si>
  <si>
    <t>Geum ×macranthum</t>
  </si>
  <si>
    <t>macranthum</t>
  </si>
  <si>
    <t>wfo-0001242354</t>
  </si>
  <si>
    <t>288066-2</t>
  </si>
  <si>
    <t>(Kearney ex Rydb.) S.L.Welsh</t>
  </si>
  <si>
    <t>Great Basin Naturalist 28(3): 155 1968</t>
  </si>
  <si>
    <t>http://www.theplantlist.org/tpl1.1/record/tro-50118466</t>
  </si>
  <si>
    <t>Sarg.</t>
  </si>
  <si>
    <t>Fabaceae</t>
  </si>
  <si>
    <t>Brassicaceae</t>
  </si>
  <si>
    <t>Plantaginaceae</t>
  </si>
  <si>
    <t>wfo-4000022035</t>
  </si>
  <si>
    <t>Campanulaceae</t>
  </si>
  <si>
    <t>Mitella ×intermedi</t>
  </si>
  <si>
    <t>Mitella x intermedi</t>
  </si>
  <si>
    <t>wfo-0001135551</t>
  </si>
  <si>
    <t>Mitella intermedia</t>
  </si>
  <si>
    <t>wfo-4000024409</t>
  </si>
  <si>
    <t>Bruhin ex Small &amp; Rydb.</t>
  </si>
  <si>
    <t>Mitella</t>
  </si>
  <si>
    <t>intermedia</t>
  </si>
  <si>
    <t>N. Amer. Fl. 22(2): 92 1905</t>
  </si>
  <si>
    <t>http://www.theplantlist.org/tpl1.1/record/tro-29100427</t>
  </si>
  <si>
    <t>wfo-4000000188</t>
  </si>
  <si>
    <t>Sapindaceae</t>
  </si>
  <si>
    <t>Acer</t>
  </si>
  <si>
    <t>Adiantum ×tracy</t>
  </si>
  <si>
    <t>Adiantum x tracy</t>
  </si>
  <si>
    <t>wfo-0001109484</t>
  </si>
  <si>
    <t>17368230-1</t>
  </si>
  <si>
    <t>Adiantum tracyi</t>
  </si>
  <si>
    <t>wfo-4000000695</t>
  </si>
  <si>
    <t>C.C.Hall ex W.H.Wagner (pro.hybr.)</t>
  </si>
  <si>
    <t>Pteridaceae</t>
  </si>
  <si>
    <t>Adiantum</t>
  </si>
  <si>
    <t>tracyi</t>
  </si>
  <si>
    <t>Madroño 13(6): 198–204, f. 1, 2B, 3B 1956</t>
  </si>
  <si>
    <t>http://www.theplantlist.org/tpl1.1/record/tro-26602689</t>
  </si>
  <si>
    <t>wfo-4000001570</t>
  </si>
  <si>
    <t>Amelanchier</t>
  </si>
  <si>
    <t>wfo-4000013270</t>
  </si>
  <si>
    <t>Elymus</t>
  </si>
  <si>
    <t>wfo-4000006709</t>
  </si>
  <si>
    <t>Cyperaceae</t>
  </si>
  <si>
    <t>Carex</t>
  </si>
  <si>
    <t>Crataegus ×whittaker</t>
  </si>
  <si>
    <t>Crataegus x whittaker</t>
  </si>
  <si>
    <t>wfo-0001011603</t>
  </si>
  <si>
    <t>724501-1</t>
  </si>
  <si>
    <t>Crataegus ×whitakeri</t>
  </si>
  <si>
    <t>wfo-4000009592</t>
  </si>
  <si>
    <t>Crataegus</t>
  </si>
  <si>
    <t>whitakeri</t>
  </si>
  <si>
    <t>; 1925 3 1925</t>
  </si>
  <si>
    <t>http://www.theplantlist.org/tpl1.1/record/rjp-5244</t>
  </si>
  <si>
    <t>Carex acuta ×elat</t>
  </si>
  <si>
    <t>Carex acuta x elat</t>
  </si>
  <si>
    <t>wfo-0000344194</t>
  </si>
  <si>
    <t>298425-1</t>
  </si>
  <si>
    <t>Carex acutata</t>
  </si>
  <si>
    <t>Boott</t>
  </si>
  <si>
    <t>acutata</t>
  </si>
  <si>
    <t>Proc. Linn. Soc. London 1: 287 1846</t>
  </si>
  <si>
    <t>http://www.theplantlist.org/tpl1.1/record/kew-224278</t>
  </si>
  <si>
    <t>wfo-0000344496</t>
  </si>
  <si>
    <t>298610-1</t>
  </si>
  <si>
    <t>Carex aquatilis</t>
  </si>
  <si>
    <t>Wahlenb.</t>
  </si>
  <si>
    <t>aquatilis</t>
  </si>
  <si>
    <t>Kongl. Vetensk. Acad. Nya Handl. 1803: 165 1803</t>
  </si>
  <si>
    <t>http://www.theplantlist.org/tpl1.1/record/kew-224563</t>
  </si>
  <si>
    <t>wfo-0000344213</t>
  </si>
  <si>
    <t>Carex acutinella</t>
  </si>
  <si>
    <t>wfo-0000347313</t>
  </si>
  <si>
    <t>300072-1</t>
  </si>
  <si>
    <t>Carex ×halophila</t>
  </si>
  <si>
    <t>F.Nyl.</t>
  </si>
  <si>
    <t>halophila</t>
  </si>
  <si>
    <t>Spic. Pl. Fenn. 2: 21 1844</t>
  </si>
  <si>
    <t>http://www.theplantlist.org/tpl1.1/record/kew-227197</t>
  </si>
  <si>
    <t>wfo-0000833987</t>
  </si>
  <si>
    <t>Carex ×acutangula</t>
  </si>
  <si>
    <t>Ludwigia ×lacustri</t>
  </si>
  <si>
    <t>Ludwigia x lacustri</t>
  </si>
  <si>
    <t>wfo-0001087510</t>
  </si>
  <si>
    <t>144361-2</t>
  </si>
  <si>
    <t>Ludwigia lacustris</t>
  </si>
  <si>
    <t>wfo-4000022393</t>
  </si>
  <si>
    <t>Eames</t>
  </si>
  <si>
    <t>Ludwigia</t>
  </si>
  <si>
    <t>lacustris</t>
  </si>
  <si>
    <t>Rhodora 35(415): 228–229 1933</t>
  </si>
  <si>
    <t>http://www.theplantlist.org/tpl1.1/record/tro-23200514</t>
  </si>
  <si>
    <t>Lamiaceae</t>
  </si>
  <si>
    <t>Monarda</t>
  </si>
  <si>
    <t>Cactaceae</t>
  </si>
  <si>
    <t>wfo-4000031022</t>
  </si>
  <si>
    <t>Potamogetonaceae</t>
  </si>
  <si>
    <t>Potamogeton</t>
  </si>
  <si>
    <t>Potamogeton ×argutulu</t>
  </si>
  <si>
    <t>Potamogeton x argutulu</t>
  </si>
  <si>
    <t>wfo-0000769833</t>
  </si>
  <si>
    <t>323120-2</t>
  </si>
  <si>
    <t>Potamogeton gramineus</t>
  </si>
  <si>
    <t>gramineus</t>
  </si>
  <si>
    <t>Sp. Pl. 127 1753</t>
  </si>
  <si>
    <t>http://www.theplantlist.org/tpl1.1/record/kew-308578</t>
  </si>
  <si>
    <t>wfo-0000719292</t>
  </si>
  <si>
    <t>Potamogeton argutulus</t>
  </si>
  <si>
    <t>Phlox ×rugeli</t>
  </si>
  <si>
    <t>Phlox x rugeli</t>
  </si>
  <si>
    <t>wfo-0000484215</t>
  </si>
  <si>
    <t>193653-2</t>
  </si>
  <si>
    <t>Phlox rugelii</t>
  </si>
  <si>
    <t>wfo-4000029286</t>
  </si>
  <si>
    <t>Brand</t>
  </si>
  <si>
    <t>Phlox</t>
  </si>
  <si>
    <t>rugelii</t>
  </si>
  <si>
    <t>Pflanzenr. IV, 250: 73 1907</t>
  </si>
  <si>
    <t>http://www.theplantlist.org/tpl1.1/record/kew-2566159</t>
  </si>
  <si>
    <t>Vernonia ×guadalupensi</t>
  </si>
  <si>
    <t>Vernonia x guadalupensi</t>
  </si>
  <si>
    <t>wfo-0000116377</t>
  </si>
  <si>
    <t>258472-1</t>
  </si>
  <si>
    <t>Vernonia guadalupensis</t>
  </si>
  <si>
    <t>wfo-4000040166</t>
  </si>
  <si>
    <t>Heller</t>
  </si>
  <si>
    <t>Vernonia</t>
  </si>
  <si>
    <t>guadalupensis</t>
  </si>
  <si>
    <t>http://www.theplantlist.org/tpl1.1/record/gcc-77782</t>
  </si>
  <si>
    <t>Vaccinium ×atlanticu</t>
  </si>
  <si>
    <t>Vaccinium x atlanticu</t>
  </si>
  <si>
    <t>wfo-0000422958</t>
  </si>
  <si>
    <t>261791-2</t>
  </si>
  <si>
    <t>Vaccinium atlanticum</t>
  </si>
  <si>
    <t>wfo-4000039926</t>
  </si>
  <si>
    <t>E.P.Bicknell</t>
  </si>
  <si>
    <t>Vaccinium</t>
  </si>
  <si>
    <t>atlanticum</t>
  </si>
  <si>
    <t>Bull. Torrey Bot. Club 41: 422 1914</t>
  </si>
  <si>
    <t>http://www.theplantlist.org/tpl1.1/record/kew-2458796</t>
  </si>
  <si>
    <t>Abies grandi</t>
  </si>
  <si>
    <t>wfo-0000511178</t>
  </si>
  <si>
    <t>1033427-2</t>
  </si>
  <si>
    <t>wfo-4000000038</t>
  </si>
  <si>
    <t>(Douglas ex D.Don) Lindl.</t>
  </si>
  <si>
    <t>Pinaceae</t>
  </si>
  <si>
    <t>Abies</t>
  </si>
  <si>
    <t>grandis</t>
  </si>
  <si>
    <t>Penny Cyclop. 1: 30 1833</t>
  </si>
  <si>
    <t>http://www.theplantlist.org/tpl1.1/record/kew-2609877</t>
  </si>
  <si>
    <t>wfo-0000510989</t>
  </si>
  <si>
    <t>325658-2</t>
  </si>
  <si>
    <t>Abies amabilis</t>
  </si>
  <si>
    <t>(Douglas ex Loudon) J.Forbes</t>
  </si>
  <si>
    <t>amabilis</t>
  </si>
  <si>
    <t>Pinet. Woburn. 125 1839</t>
  </si>
  <si>
    <t>http://www.theplantlist.org/tpl1.1/record/kew-2609703</t>
  </si>
  <si>
    <t>wfo-0000735864</t>
  </si>
  <si>
    <t>Amelanchier nantucketensi</t>
  </si>
  <si>
    <t>wfo-0001003805</t>
  </si>
  <si>
    <t>11217-2</t>
  </si>
  <si>
    <t>nantucketensis</t>
  </si>
  <si>
    <t>; 1911 453 1911</t>
  </si>
  <si>
    <t>http://www.theplantlist.org/tpl1.1/record/rjp-3512</t>
  </si>
  <si>
    <t>wfo-0001003822</t>
  </si>
  <si>
    <t>Amelanchier nantucketense</t>
  </si>
  <si>
    <t>S.Watson</t>
  </si>
  <si>
    <t>Apiaceae</t>
  </si>
  <si>
    <t>Aster alpinu</t>
  </si>
  <si>
    <t>wfo-4000003381</t>
  </si>
  <si>
    <t>Aster</t>
  </si>
  <si>
    <t>alpinus</t>
  </si>
  <si>
    <t>wfo-0000091472</t>
  </si>
  <si>
    <t>180595-1</t>
  </si>
  <si>
    <t>872 1753</t>
  </si>
  <si>
    <t>http://www.theplantlist.org/tpl1.1/record/gcc-47737</t>
  </si>
  <si>
    <t>wfo-4000003460</t>
  </si>
  <si>
    <t>A.Gray</t>
  </si>
  <si>
    <t>wfo-4000010579</t>
  </si>
  <si>
    <t>Aspleniaceae</t>
  </si>
  <si>
    <t>Cystopteris</t>
  </si>
  <si>
    <t>occidentalis</t>
  </si>
  <si>
    <t>Polygonaceae</t>
  </si>
  <si>
    <t>wfo-4000015022</t>
  </si>
  <si>
    <t>Oleaceae</t>
  </si>
  <si>
    <t>Ilex collin</t>
  </si>
  <si>
    <t>wfo-0001078573</t>
  </si>
  <si>
    <t>168244-2</t>
  </si>
  <si>
    <t>Nemopanthus collinus</t>
  </si>
  <si>
    <t>wfo-4000025570</t>
  </si>
  <si>
    <t>(Alexander) R.C.Clark</t>
  </si>
  <si>
    <t>Aquifoliaceae</t>
  </si>
  <si>
    <t>Nemopanthus</t>
  </si>
  <si>
    <t>collinus</t>
  </si>
  <si>
    <t>J. Arnold Arbor. 55: 437 1974</t>
  </si>
  <si>
    <t>http://www.theplantlist.org/tpl1.1/record/tro-2000429</t>
  </si>
  <si>
    <t>wfo-0001078572</t>
  </si>
  <si>
    <t>wfo-4000020725</t>
  </si>
  <si>
    <t>Lloydia serotin</t>
  </si>
  <si>
    <t>wfo-0000768660</t>
  </si>
  <si>
    <t>535653-1</t>
  </si>
  <si>
    <t>Gagea serotina</t>
  </si>
  <si>
    <t>wfo-4000015165</t>
  </si>
  <si>
    <t>(L.) Ker Gawl.</t>
  </si>
  <si>
    <t>serotina</t>
  </si>
  <si>
    <t>Quart. J. Roy. Inst. 1: 180 1816</t>
  </si>
  <si>
    <t>http://www.theplantlist.org/tpl1.1/record/kew-307417</t>
  </si>
  <si>
    <t>wfo-0000681131</t>
  </si>
  <si>
    <t>wfo-4000022127</t>
  </si>
  <si>
    <t>Lotus nuttallianu</t>
  </si>
  <si>
    <t>wfo-0000194452</t>
  </si>
  <si>
    <t>Syrmatium prostratum</t>
  </si>
  <si>
    <t>wfo-4000037359</t>
  </si>
  <si>
    <t>(Nutt.) Greene</t>
  </si>
  <si>
    <t>Syrmatium</t>
  </si>
  <si>
    <t>prostratum</t>
  </si>
  <si>
    <t>http://www.theplantlist.org/tpl1.1/record/ild-41085</t>
  </si>
  <si>
    <t>wfo-0000168003</t>
  </si>
  <si>
    <t>pubescens</t>
  </si>
  <si>
    <t>Poa secund</t>
  </si>
  <si>
    <t>wfo-0000893736</t>
  </si>
  <si>
    <t>329501-2</t>
  </si>
  <si>
    <t>J.Presl</t>
  </si>
  <si>
    <t>Poa</t>
  </si>
  <si>
    <t>secunda</t>
  </si>
  <si>
    <t>Reliq. Haenk. 1: 271 1830</t>
  </si>
  <si>
    <t>http://www.theplantlist.org/tpl1.1/record/kew-437211</t>
  </si>
  <si>
    <t>wfo-0000895064</t>
  </si>
  <si>
    <t>60434447-2</t>
  </si>
  <si>
    <t>Pseudosclerochloa rupestris</t>
  </si>
  <si>
    <t>wfo-4000031680</t>
  </si>
  <si>
    <t>(With.) Tzvelev</t>
  </si>
  <si>
    <t>Pseudosclerochloa</t>
  </si>
  <si>
    <t>rupestris</t>
  </si>
  <si>
    <t>Bot. Zhurn. (Moscow &amp; Leningrad) 89: 841 2004</t>
  </si>
  <si>
    <t>http://www.theplantlist.org/tpl1.1/record/kew-438464</t>
  </si>
  <si>
    <t>wfo-0000893737</t>
  </si>
  <si>
    <t>pusilla</t>
  </si>
  <si>
    <t>SUBSPECIES</t>
  </si>
  <si>
    <t>subsp.</t>
  </si>
  <si>
    <t>Achnatherum occidentale subsp. californicu</t>
  </si>
  <si>
    <t>wfo-0000902518</t>
  </si>
  <si>
    <t>246236-2</t>
  </si>
  <si>
    <t>Stipa occidentalis</t>
  </si>
  <si>
    <t>wfo-4000036729</t>
  </si>
  <si>
    <t>Thurb. ex S.Watson</t>
  </si>
  <si>
    <t>Stipa</t>
  </si>
  <si>
    <t>Botany [Fortieth Parallel] 380 1871</t>
  </si>
  <si>
    <t>http://www.theplantlist.org/tpl1.1/record/kew-445442</t>
  </si>
  <si>
    <t>wfo-0000841138</t>
  </si>
  <si>
    <t>Centaurea stoebe subsp. micrantho</t>
  </si>
  <si>
    <t>wfo-0000100150</t>
  </si>
  <si>
    <t>70029096-1</t>
  </si>
  <si>
    <t>Centaurea stoebe subsp. australis</t>
  </si>
  <si>
    <t>wfo-0000021390</t>
  </si>
  <si>
    <t>(Pancic ex A.Kern.) Greuter</t>
  </si>
  <si>
    <t>Centaurea</t>
  </si>
  <si>
    <t>stoebe</t>
  </si>
  <si>
    <t>australis</t>
  </si>
  <si>
    <t>56 2003</t>
  </si>
  <si>
    <t>http://www.theplantlist.org/tpl1.1/record/gcc-56977</t>
  </si>
  <si>
    <t>wfo-0000109949</t>
  </si>
  <si>
    <t>Elymus alaskanus subsp. latiglumi</t>
  </si>
  <si>
    <t>wfo-0000866771</t>
  </si>
  <si>
    <t>Elymus trachycaulus</t>
  </si>
  <si>
    <t>(Link) Gould ex Shinners</t>
  </si>
  <si>
    <t>trachycaulus</t>
  </si>
  <si>
    <t>Rhodora 56: 28 1954</t>
  </si>
  <si>
    <t>http://www.theplantlist.org/tpl1.1/record/kew-411630</t>
  </si>
  <si>
    <t>wfo-0000865943</t>
  </si>
  <si>
    <t>Festuca altaica subsp. halli</t>
  </si>
  <si>
    <t>wfo-0000870671</t>
  </si>
  <si>
    <t>103867-2</t>
  </si>
  <si>
    <t>Festuca hallii</t>
  </si>
  <si>
    <t>wfo-4000014703</t>
  </si>
  <si>
    <t>(Vasey) Piper</t>
  </si>
  <si>
    <t>hallii</t>
  </si>
  <si>
    <t>Contr. U. S. Natl. Herb. 10: 31 1906</t>
  </si>
  <si>
    <t>http://www.theplantlist.org/tpl1.1/record/kew-415340</t>
  </si>
  <si>
    <t>wfo-0000869726</t>
  </si>
  <si>
    <t>Honckenya peploides subsp. diffus</t>
  </si>
  <si>
    <t>wfo-0000724435</t>
  </si>
  <si>
    <t>Honckenya peploides</t>
  </si>
  <si>
    <t>wfo-4000018211</t>
  </si>
  <si>
    <t>(L.) Ehrh.</t>
  </si>
  <si>
    <t>Caryophyllaceae</t>
  </si>
  <si>
    <t>Honckenya</t>
  </si>
  <si>
    <t>peploides</t>
  </si>
  <si>
    <t>Neues Mag. Aerzte 5: 206 1783</t>
  </si>
  <si>
    <t>http://www.theplantlist.org/tpl1.1/record/kew-2853020</t>
  </si>
  <si>
    <t>wfo-0000734445</t>
  </si>
  <si>
    <t>Minuartia nuttallii subsp. fragili</t>
  </si>
  <si>
    <t>wfo-0001274366</t>
  </si>
  <si>
    <t>60437696-2</t>
  </si>
  <si>
    <t>Minuartia nuttallii var. fragilis</t>
  </si>
  <si>
    <t>VARIETY</t>
  </si>
  <si>
    <t>wfo-0000374909</t>
  </si>
  <si>
    <t>(Maguire &amp; A.H.Holmgren) Rabeler &amp; R.L.Hartm.</t>
  </si>
  <si>
    <t>Minuartia</t>
  </si>
  <si>
    <t>nuttallii</t>
  </si>
  <si>
    <t>fragilis</t>
  </si>
  <si>
    <t>var.</t>
  </si>
  <si>
    <t>Sida 21(2): 753 2004</t>
  </si>
  <si>
    <t>http://www.theplantlist.org/tpl1.1/record/tro-50271627</t>
  </si>
  <si>
    <t>wfo-0001291457</t>
  </si>
  <si>
    <t>Pulsatilla patens subsp. multifid</t>
  </si>
  <si>
    <t>wfo-0000742070</t>
  </si>
  <si>
    <t>Anemone patens subsp. multifida</t>
  </si>
  <si>
    <t>wfo-0000535641</t>
  </si>
  <si>
    <t>(Pritz.) Hultén</t>
  </si>
  <si>
    <t>patens</t>
  </si>
  <si>
    <t>multifida</t>
  </si>
  <si>
    <t>Acta Univ. Lund. n.f., 40(1): 738 1944</t>
  </si>
  <si>
    <t>http://www.theplantlist.org/tpl1.1/record/kew-2890774</t>
  </si>
  <si>
    <t>wfo-0000477071</t>
  </si>
  <si>
    <t>Abies grandis subsp. idahoensi</t>
  </si>
  <si>
    <t>wfo-0000508208</t>
  </si>
  <si>
    <t>Abies balsamea subsp. lasiocarp</t>
  </si>
  <si>
    <t>wfo-0000511232</t>
  </si>
  <si>
    <t>1081948-2</t>
  </si>
  <si>
    <t>Abies lasiocarpa</t>
  </si>
  <si>
    <t>(Hook.) Nutt.</t>
  </si>
  <si>
    <t>lasiocarpa</t>
  </si>
  <si>
    <t>N. Amer. Sylv. 3: 138 1849</t>
  </si>
  <si>
    <t>http://www.theplantlist.org/tpl1.1/record/kew-2609926</t>
  </si>
  <si>
    <t>wfo-0000511010</t>
  </si>
  <si>
    <t>Abutilon incanum subsp. pringle</t>
  </si>
  <si>
    <t>wfo-0000511986</t>
  </si>
  <si>
    <t>1196159-2</t>
  </si>
  <si>
    <t>Abutilon incanum</t>
  </si>
  <si>
    <t>wfo-4000000069</t>
  </si>
  <si>
    <t>(Link) Sweet</t>
  </si>
  <si>
    <t>Abutilon</t>
  </si>
  <si>
    <t>incanum</t>
  </si>
  <si>
    <t>Hort. Brit. 53 1826</t>
  </si>
  <si>
    <t>http://www.theplantlist.org/tpl1.1/record/kew-2610695</t>
  </si>
  <si>
    <t>wfo-0000511987</t>
  </si>
  <si>
    <t>Acanthomintha obovata subsp. cordat</t>
  </si>
  <si>
    <t>wfo-0000265513</t>
  </si>
  <si>
    <t>1668-2</t>
  </si>
  <si>
    <t>Acanthomintha obovata</t>
  </si>
  <si>
    <t>wfo-4000000129</t>
  </si>
  <si>
    <t>Jeps.</t>
  </si>
  <si>
    <t>Acanthomintha</t>
  </si>
  <si>
    <t>obovata</t>
  </si>
  <si>
    <t>Man. Fl. Pl. Calif. 873 1925</t>
  </si>
  <si>
    <t>http://www.theplantlist.org/tpl1.1/record/kew-1486</t>
  </si>
  <si>
    <t>wfo-0000265837</t>
  </si>
  <si>
    <t>Acanthomintha obovata subsp. obovata</t>
  </si>
  <si>
    <t>Acer glabrum subsp. neomexicanu</t>
  </si>
  <si>
    <t>wfo-0000514267</t>
  </si>
  <si>
    <t>781318-1</t>
  </si>
  <si>
    <t>Acer glabrum</t>
  </si>
  <si>
    <t>Torr.</t>
  </si>
  <si>
    <t>glabrum</t>
  </si>
  <si>
    <t>Ann. Lyceum Nat. Hist. New York 2: 172 1828</t>
  </si>
  <si>
    <t>http://www.theplantlist.org/tpl1.1/record/kew-2615664</t>
  </si>
  <si>
    <t>wfo-0000737877</t>
  </si>
  <si>
    <t>Betula pubescens subsp. tortuos</t>
  </si>
  <si>
    <t>wfo-0000336223</t>
  </si>
  <si>
    <t>993519-1</t>
  </si>
  <si>
    <t>Betula pubescens var. pumila</t>
  </si>
  <si>
    <t>wfo-0000335985</t>
  </si>
  <si>
    <t>(L.) Govaerts</t>
  </si>
  <si>
    <t>World Checklist Seed Pl. 2(1): 10 1996</t>
  </si>
  <si>
    <t>http://www.theplantlist.org/tpl1.1/record/kew-21659</t>
  </si>
  <si>
    <t>wfo-0000336297</t>
  </si>
  <si>
    <t>Bigelowia nudata subsp. australi</t>
  </si>
  <si>
    <t>wfo-0000070784</t>
  </si>
  <si>
    <t>32772-2</t>
  </si>
  <si>
    <t>Bigelowia nudata var. australis</t>
  </si>
  <si>
    <t>wfo-0000002753</t>
  </si>
  <si>
    <t>(L.C.Anderson) Shinners</t>
  </si>
  <si>
    <t>Bigelowia</t>
  </si>
  <si>
    <t>nudata</t>
  </si>
  <si>
    <t>Sida 4 274 1971</t>
  </si>
  <si>
    <t>http://www.theplantlist.org/tpl1.1/record/gcc-27584</t>
  </si>
  <si>
    <t>wfo-0000106811</t>
  </si>
  <si>
    <t>Braya glabella subsp. prostrat</t>
  </si>
  <si>
    <t>wfo-0000571933</t>
  </si>
  <si>
    <t>307465-2</t>
  </si>
  <si>
    <t>Braya glabella</t>
  </si>
  <si>
    <t>wfo-4000005372</t>
  </si>
  <si>
    <t>Richardson</t>
  </si>
  <si>
    <t>Braya</t>
  </si>
  <si>
    <t>glabella</t>
  </si>
  <si>
    <t>Bot. App. 743 1823</t>
  </si>
  <si>
    <t>http://www.theplantlist.org/tpl1.1/record/kew-2683032</t>
  </si>
  <si>
    <t>wfo-0001277121</t>
  </si>
  <si>
    <t>Braya glabella subsp. glabella</t>
  </si>
  <si>
    <t>Deinandra corymbosa subsp. macrocephal</t>
  </si>
  <si>
    <t>wfo-0000036297</t>
  </si>
  <si>
    <t>1012667-1</t>
  </si>
  <si>
    <t>Deinandra corymbosa</t>
  </si>
  <si>
    <t>wfo-4000010983</t>
  </si>
  <si>
    <t>(DC.) B.G.Baldwin</t>
  </si>
  <si>
    <t>Deinandra</t>
  </si>
  <si>
    <t>corymbosa</t>
  </si>
  <si>
    <t>Novon 9(4) 468 1999</t>
  </si>
  <si>
    <t>http://www.theplantlist.org/tpl1.1/record/gcc-135099</t>
  </si>
  <si>
    <t>wfo-0000109787</t>
  </si>
  <si>
    <t>Fragaria virginiana subsp. grayan</t>
  </si>
  <si>
    <t>wfo-0001005555</t>
  </si>
  <si>
    <t>318974-2</t>
  </si>
  <si>
    <t>Fragaria virginiana</t>
  </si>
  <si>
    <t>Mill.</t>
  </si>
  <si>
    <t>virginiana</t>
  </si>
  <si>
    <t>The gardeners dictionary: eighth edition ; 1768 Fragaria no.2 1768</t>
  </si>
  <si>
    <t>http://www.theplantlist.org/tpl1.1/record/rjp-38099</t>
  </si>
  <si>
    <t>wfo-0001012822</t>
  </si>
  <si>
    <t>Leptochloa</t>
  </si>
  <si>
    <t>Keckiella antirrhinoides subsp. microphyll</t>
  </si>
  <si>
    <t>wfo-0001139844</t>
  </si>
  <si>
    <t>970355-1</t>
  </si>
  <si>
    <t>Keckiella antirrhinoides var. microphylla</t>
  </si>
  <si>
    <t>wfo-0001136778</t>
  </si>
  <si>
    <t>(A.Gray) N.H.Holmgren</t>
  </si>
  <si>
    <t>Keckiella</t>
  </si>
  <si>
    <t>antirrhinoides</t>
  </si>
  <si>
    <t>microphylla</t>
  </si>
  <si>
    <t>Brittonia 44(4): 481 1992</t>
  </si>
  <si>
    <t>http://www.theplantlist.org/tpl1.1/record/tro-29207710</t>
  </si>
  <si>
    <t>Lagophylla ramosissima subsp. congest</t>
  </si>
  <si>
    <t>wfo-0000074711</t>
  </si>
  <si>
    <t>Lagophylla ramosissima</t>
  </si>
  <si>
    <t>wfo-4000020451</t>
  </si>
  <si>
    <t>Lagophylla</t>
  </si>
  <si>
    <t>ramosissima</t>
  </si>
  <si>
    <t>Trans. Amer. Philos. Soc. ser. 2, 7: 391 1841</t>
  </si>
  <si>
    <t>http://www.theplantlist.org/tpl1.1/record/gcc-31429</t>
  </si>
  <si>
    <t>wfo-0000079836</t>
  </si>
  <si>
    <t>Lathyrus brachycalyx subsp. zioni</t>
  </si>
  <si>
    <t>wfo-0000168655</t>
  </si>
  <si>
    <t>Lathyrus zionis</t>
  </si>
  <si>
    <t>C.L.Hitchc.</t>
  </si>
  <si>
    <t>zionis</t>
  </si>
  <si>
    <t>http://www.theplantlist.org/tpl1.1/record/ild-14973</t>
  </si>
  <si>
    <t>wfo-0001052462</t>
  </si>
  <si>
    <t>glauca</t>
  </si>
  <si>
    <t>Alnus viridis ssp. crisp</t>
  </si>
  <si>
    <t>wfo-0000921232</t>
  </si>
  <si>
    <t>60456398-2</t>
  </si>
  <si>
    <t>Alnus alnobetula subsp. crispa</t>
  </si>
  <si>
    <t>wfo-0000944137</t>
  </si>
  <si>
    <t>(Aiton) Raus</t>
  </si>
  <si>
    <t>Alnus</t>
  </si>
  <si>
    <t>alnobetula</t>
  </si>
  <si>
    <t>crispa</t>
  </si>
  <si>
    <t>Willdenowia 41: 129 2011</t>
  </si>
  <si>
    <t>http://www.theplantlist.org/tpl1.1/record/kew-466798</t>
  </si>
  <si>
    <t>wfo-0000948201</t>
  </si>
  <si>
    <t>Alnus viridis subsp. crispa</t>
  </si>
  <si>
    <t>Sedum radiatum subsp. depauperatu</t>
  </si>
  <si>
    <t>wfo-0001299453</t>
  </si>
  <si>
    <t>284826-2</t>
  </si>
  <si>
    <t>Sedum radiatum</t>
  </si>
  <si>
    <t>wfo-4000034941</t>
  </si>
  <si>
    <t>Crassulaceae</t>
  </si>
  <si>
    <t>Sedum</t>
  </si>
  <si>
    <t>radiatum</t>
  </si>
  <si>
    <t>Proc. Amer. Acad. Arts 18: 193 1883</t>
  </si>
  <si>
    <t>http://www.theplantlist.org/tpl1.1/record/tro-8900159</t>
  </si>
  <si>
    <t>wfo-0001299455</t>
  </si>
  <si>
    <t>Sedum radiatum subsp. radiatum</t>
  </si>
  <si>
    <t>Rumex acetosa subsp. alpestri</t>
  </si>
  <si>
    <t>wfo-0000403545</t>
  </si>
  <si>
    <t>696857-1</t>
  </si>
  <si>
    <t>Rumex alpestris</t>
  </si>
  <si>
    <t>wfo-4000033616</t>
  </si>
  <si>
    <t>Jacq.</t>
  </si>
  <si>
    <t>Rumex</t>
  </si>
  <si>
    <t>alpestris</t>
  </si>
  <si>
    <t>Enum. Stirp. Vindob. 62 1762</t>
  </si>
  <si>
    <t>http://www.theplantlist.org/tpl1.1/record/kew-2424128</t>
  </si>
  <si>
    <t>wfo-0000406388</t>
  </si>
  <si>
    <t>Rumex paucifolius subsp. gracilescen</t>
  </si>
  <si>
    <t>wfo-0000737288</t>
  </si>
  <si>
    <t>224479-2</t>
  </si>
  <si>
    <t>Rumex paucifolius</t>
  </si>
  <si>
    <t>paucifolius</t>
  </si>
  <si>
    <t>J. Acad. Nat. Sci. Philadelphia 7: 49 1834</t>
  </si>
  <si>
    <t>http://www.theplantlist.org/tpl1.1/record/kew-2873020</t>
  </si>
  <si>
    <t>wfo-0001101079</t>
  </si>
  <si>
    <t>Lilium catesbaei subsp. asperellu</t>
  </si>
  <si>
    <t>wfo-0000685068</t>
  </si>
  <si>
    <t>537520-1</t>
  </si>
  <si>
    <t>Lilium catesbaei</t>
  </si>
  <si>
    <t>wfo-4000021746</t>
  </si>
  <si>
    <t>Walter</t>
  </si>
  <si>
    <t>Lilium</t>
  </si>
  <si>
    <t>catesbaei</t>
  </si>
  <si>
    <t>Fl. Carol. 123 1788</t>
  </si>
  <si>
    <t>http://www.theplantlist.org/tpl1.1/record/kew-280695</t>
  </si>
  <si>
    <t>wfo-0000752626</t>
  </si>
  <si>
    <t>Lilium catesbaei subsp. asprellum</t>
  </si>
  <si>
    <t>Limnanthes pumila subsp. grandiflor</t>
  </si>
  <si>
    <t>wfo-0001282491</t>
  </si>
  <si>
    <t>140201-2</t>
  </si>
  <si>
    <t>Limnanthes floccosa subsp. pumila</t>
  </si>
  <si>
    <t>wfo-0001073396</t>
  </si>
  <si>
    <t>(Howell) Arroyo</t>
  </si>
  <si>
    <t>Limnanthaceae</t>
  </si>
  <si>
    <t>Limnanthes</t>
  </si>
  <si>
    <t>floccosa</t>
  </si>
  <si>
    <t>Brittonia 25(2): 187 1973</t>
  </si>
  <si>
    <t>http://www.theplantlist.org/tpl1.1/record/tro-50317559</t>
  </si>
  <si>
    <t>wfo-0001073406</t>
  </si>
  <si>
    <t>Limnanthes pumila</t>
  </si>
  <si>
    <t>Lithophragma affine subsp. mixtu</t>
  </si>
  <si>
    <t>wfo-0001135540</t>
  </si>
  <si>
    <t>30204729-2</t>
  </si>
  <si>
    <t>Lithophragma affine</t>
  </si>
  <si>
    <t>wfo-4000021983</t>
  </si>
  <si>
    <t>Lithophragma</t>
  </si>
  <si>
    <t>affine</t>
  </si>
  <si>
    <t>Proc. Amer. Acad. Arts 6: 534–535 1865</t>
  </si>
  <si>
    <t>http://www.theplantlist.org/tpl1.1/record/tro-29100410</t>
  </si>
  <si>
    <t>wfo-0001135879</t>
  </si>
  <si>
    <t>Lithophragma affine subsp. affine</t>
  </si>
  <si>
    <t>Monarda citriodora subsp. austromontan</t>
  </si>
  <si>
    <t>wfo-0000245303</t>
  </si>
  <si>
    <t>980925-1</t>
  </si>
  <si>
    <t>Monarda citriodora var. austromontana</t>
  </si>
  <si>
    <t>wfo-0000245301</t>
  </si>
  <si>
    <t>(Epling) B.L.Turner</t>
  </si>
  <si>
    <t>citriodora</t>
  </si>
  <si>
    <t>austromontana</t>
  </si>
  <si>
    <t>Phytologia 77: 61 1994</t>
  </si>
  <si>
    <t>http://www.theplantlist.org/tpl1.1/record/kew-129165</t>
  </si>
  <si>
    <t>wfo-0000245304</t>
  </si>
  <si>
    <t>Saxifraga adscendens subsp. oregonensi</t>
  </si>
  <si>
    <t>wfo-0001135644</t>
  </si>
  <si>
    <t>228294-2</t>
  </si>
  <si>
    <t>Saxifraga adscendens var. oregonensis</t>
  </si>
  <si>
    <t>wfo-0000493870</t>
  </si>
  <si>
    <t>(Raf.) Breitung</t>
  </si>
  <si>
    <t>Saxifraga</t>
  </si>
  <si>
    <t>adscendens</t>
  </si>
  <si>
    <t>oregonensis</t>
  </si>
  <si>
    <t>Canad. Field-Naturalist 71(2): 56 1957</t>
  </si>
  <si>
    <t>http://www.theplantlist.org/tpl1.1/record/tro-29100561</t>
  </si>
  <si>
    <t>Zigadenus elegans subsp. glaucu</t>
  </si>
  <si>
    <t>wfo-0000916950</t>
  </si>
  <si>
    <t>77103432-1</t>
  </si>
  <si>
    <t>Anticlea elegans var. glaucus</t>
  </si>
  <si>
    <t>wfo-0000760821</t>
  </si>
  <si>
    <t>(Nutt.) Zomlefer &amp; Judd</t>
  </si>
  <si>
    <t>Melanthiaceae</t>
  </si>
  <si>
    <t>Anticlea</t>
  </si>
  <si>
    <t>elegans</t>
  </si>
  <si>
    <t>glaucus</t>
  </si>
  <si>
    <t>J. Bot. Res. Inst. Texas 3: 159 2009</t>
  </si>
  <si>
    <t>http://www.theplantlist.org/tpl1.1/record/kew-462263</t>
  </si>
  <si>
    <t>wfo-0000752393</t>
  </si>
  <si>
    <t>Epilobium canum subsp. garretti</t>
  </si>
  <si>
    <t>wfo-0000668881</t>
  </si>
  <si>
    <t>92449-2</t>
  </si>
  <si>
    <t>Epilobium canum</t>
  </si>
  <si>
    <t>wfo-4000013609</t>
  </si>
  <si>
    <t>(Greene) P.H.Raven</t>
  </si>
  <si>
    <t>Epilobium</t>
  </si>
  <si>
    <t>canum</t>
  </si>
  <si>
    <t>Ann. Missouri Bot. Gard. 63: 335 1976 publ. 1977</t>
  </si>
  <si>
    <t>http://www.theplantlist.org/tpl1.1/record/kew-2790233</t>
  </si>
  <si>
    <t>wfo-0000668883</t>
  </si>
  <si>
    <t>Caulerpa browni</t>
  </si>
  <si>
    <t>Caulerpa filiformi</t>
  </si>
  <si>
    <t>Chara vulgari</t>
  </si>
  <si>
    <t>wfo-0000223016</t>
  </si>
  <si>
    <t>325686-2</t>
  </si>
  <si>
    <t>Lantana camara</t>
  </si>
  <si>
    <t>wfo-4000020568</t>
  </si>
  <si>
    <t>Verbenaceae</t>
  </si>
  <si>
    <t>Lantana</t>
  </si>
  <si>
    <t>camara</t>
  </si>
  <si>
    <t>Sp. Pl. 627 1753</t>
  </si>
  <si>
    <t>http://www.theplantlist.org/tpl1.1/record/kew-107934</t>
  </si>
  <si>
    <t>wfo-0000791042</t>
  </si>
  <si>
    <t>Camara vulgaris</t>
  </si>
  <si>
    <t>Codium fragil</t>
  </si>
  <si>
    <t>wfo-0000354600</t>
  </si>
  <si>
    <t>50746-1</t>
  </si>
  <si>
    <t>Justicia fragilis</t>
  </si>
  <si>
    <t>wfo-4000019746</t>
  </si>
  <si>
    <t>Dennst.</t>
  </si>
  <si>
    <t>Acanthaceae</t>
  </si>
  <si>
    <t>Justicia</t>
  </si>
  <si>
    <t>Reis. Br.-Guiana 32 1818</t>
  </si>
  <si>
    <t>http://www.theplantlist.org/tpl1.1/record/kew-2330981</t>
  </si>
  <si>
    <t>wfo-0000659359</t>
  </si>
  <si>
    <t>Ecbolium fragile</t>
  </si>
  <si>
    <t>wfo-0001107276</t>
  </si>
  <si>
    <t>Cystopteris fragilis</t>
  </si>
  <si>
    <t>(L.) Bernh.</t>
  </si>
  <si>
    <t>Neues J. Bot. 1(2): 27 1806</t>
  </si>
  <si>
    <t>http://www.theplantlist.org/tpl1.1/record/tro-26600121</t>
  </si>
  <si>
    <t>wfo-0001110208</t>
  </si>
  <si>
    <t>Aspidium fragile</t>
  </si>
  <si>
    <t>Colpomenia sinuos</t>
  </si>
  <si>
    <t>Corallina officinali</t>
  </si>
  <si>
    <t>wfo-0000582293</t>
  </si>
  <si>
    <t>829891-1</t>
  </si>
  <si>
    <t>Camellia corallina</t>
  </si>
  <si>
    <t>wfo-4000006359</t>
  </si>
  <si>
    <t>(Gagnep.) Sealy</t>
  </si>
  <si>
    <t>Theaceae</t>
  </si>
  <si>
    <t>Camellia</t>
  </si>
  <si>
    <t>corallina</t>
  </si>
  <si>
    <t>Rev. Gen. Camellia 132 1958</t>
  </si>
  <si>
    <t>http://www.theplantlist.org/tpl1.1/record/kew-2694509</t>
  </si>
  <si>
    <t>wfo-9000000133</t>
  </si>
  <si>
    <t>Corallinales</t>
  </si>
  <si>
    <t>order</t>
  </si>
  <si>
    <t>Ecklonia radiat</t>
  </si>
  <si>
    <t>wfo-0000590862</t>
  </si>
  <si>
    <t>315410-1</t>
  </si>
  <si>
    <t>Trianoptiles capensis</t>
  </si>
  <si>
    <t>wfo-4000038866</t>
  </si>
  <si>
    <t>(Steud.) Harv.</t>
  </si>
  <si>
    <t>Trianoptiles</t>
  </si>
  <si>
    <t>capensis</t>
  </si>
  <si>
    <t>Gen. S. Afr. Pl. ed. 2: 422 1868</t>
  </si>
  <si>
    <t>http://www.theplantlist.org/tpl1.1/record/kew-270566</t>
  </si>
  <si>
    <t>wfo-0000401490</t>
  </si>
  <si>
    <t>Ecklonea capensis</t>
  </si>
  <si>
    <t>wfo-0000590865</t>
  </si>
  <si>
    <t>315411-1</t>
  </si>
  <si>
    <t>Trianoptiles solitaria</t>
  </si>
  <si>
    <t>(C.B.Clarke) Levyns</t>
  </si>
  <si>
    <t>solitaria</t>
  </si>
  <si>
    <t>J. S. African Bot. 9: 26 1943</t>
  </si>
  <si>
    <t>http://www.theplantlist.org/tpl1.1/record/kew-270567</t>
  </si>
  <si>
    <t>wfo-0000401494</t>
  </si>
  <si>
    <t>Ecklonea solitaria</t>
  </si>
  <si>
    <t>wfo-0001281169</t>
  </si>
  <si>
    <t>306615-1</t>
  </si>
  <si>
    <t>Ecklonea australis</t>
  </si>
  <si>
    <t>wfo-4000012981</t>
  </si>
  <si>
    <t>Steud.</t>
  </si>
  <si>
    <t>Ecklonea</t>
  </si>
  <si>
    <t>Nomencl. Bot. (ed. 2) 1: 542 1840</t>
  </si>
  <si>
    <t>http://www.theplantlist.org/tpl1.1/record/tro-50312788</t>
  </si>
  <si>
    <t>wfo-7000000170</t>
  </si>
  <si>
    <t>Flora 12: 138. 1829.</t>
  </si>
  <si>
    <t>http://www.theplantlist.org/1.1/browse/A/Cyperaceae/Ecklonea/</t>
  </si>
  <si>
    <t>Egregia menziesi</t>
  </si>
  <si>
    <t>wfo-0000175243</t>
  </si>
  <si>
    <t>Senna kurtzii</t>
  </si>
  <si>
    <t>wfo-4000035076</t>
  </si>
  <si>
    <t>(Harms) H.S.Irwin &amp; Barneby</t>
  </si>
  <si>
    <t>Senna</t>
  </si>
  <si>
    <t>kurtzii</t>
  </si>
  <si>
    <t>http://www.theplantlist.org/tpl1.1/record/ild-21373</t>
  </si>
  <si>
    <t>wfo-0000177706</t>
  </si>
  <si>
    <t>Cassia egregia</t>
  </si>
  <si>
    <t>wfo-0000281722</t>
  </si>
  <si>
    <t>788926-1</t>
  </si>
  <si>
    <t>Pouteria egregia</t>
  </si>
  <si>
    <t>wfo-4000031064</t>
  </si>
  <si>
    <t>Sandwith</t>
  </si>
  <si>
    <t>Sapotaceae</t>
  </si>
  <si>
    <t>Pouteria</t>
  </si>
  <si>
    <t>egregia</t>
  </si>
  <si>
    <t>Bull. Misc. Inform. Kew 1931: 479 1931</t>
  </si>
  <si>
    <t>http://www.theplantlist.org/tpl1.1/record/kew-164090</t>
  </si>
  <si>
    <t>wfo-0000344428</t>
  </si>
  <si>
    <t>274040-2</t>
  </si>
  <si>
    <t>Carex angustata</t>
  </si>
  <si>
    <t>angustata</t>
  </si>
  <si>
    <t>Fl. Bor.-Amer. 2: 218 1839</t>
  </si>
  <si>
    <t>http://www.theplantlist.org/tpl1.1/record/kew-224494</t>
  </si>
  <si>
    <t>wfo-0000346333</t>
  </si>
  <si>
    <t>Carex egregia</t>
  </si>
  <si>
    <t>wfo-0000371564</t>
  </si>
  <si>
    <t>985174-1</t>
  </si>
  <si>
    <t>Marsdenia egregia</t>
  </si>
  <si>
    <t>wfo-4000023202</t>
  </si>
  <si>
    <t>P.I.Forst.</t>
  </si>
  <si>
    <t>Apocynaceae</t>
  </si>
  <si>
    <t>Marsdenia</t>
  </si>
  <si>
    <t>Austral. Syst. Bot. 8: 736 1995</t>
  </si>
  <si>
    <t>http://www.theplantlist.org/tpl1.1/record/kew-2363201</t>
  </si>
  <si>
    <t>wfo-0000601559</t>
  </si>
  <si>
    <t>266589-2</t>
  </si>
  <si>
    <t>Vriesea cowellii</t>
  </si>
  <si>
    <t>wfo-4000040444</t>
  </si>
  <si>
    <t>(Mez &amp; Britton) L.B.Sm.</t>
  </si>
  <si>
    <t>Bromeliaceae</t>
  </si>
  <si>
    <t>Vriesea</t>
  </si>
  <si>
    <t>cowellii</t>
  </si>
  <si>
    <t>Phytologia 16: 80 1968</t>
  </si>
  <si>
    <t>http://www.theplantlist.org/tpl1.1/record/kew-271759</t>
  </si>
  <si>
    <t>wfo-0000601912</t>
  </si>
  <si>
    <t>Vriesea egregia</t>
  </si>
  <si>
    <t>wfo-0001272913</t>
  </si>
  <si>
    <t>381370-1</t>
  </si>
  <si>
    <t>Heppiantha naegelioides</t>
  </si>
  <si>
    <t>wfo-4000017509</t>
  </si>
  <si>
    <t>(Lem.) H.E.Moore</t>
  </si>
  <si>
    <t>Gesneriaceae</t>
  </si>
  <si>
    <t>Heppiantha</t>
  </si>
  <si>
    <t>naegelioides</t>
  </si>
  <si>
    <t>Gentes Herb. 8: 399 1954</t>
  </si>
  <si>
    <t>http://www.theplantlist.org/tpl1.1/record/tro-50260948</t>
  </si>
  <si>
    <t>wfo-0000702195</t>
  </si>
  <si>
    <t>Gesneria ×egregia</t>
  </si>
  <si>
    <t>wfo-0000823897</t>
  </si>
  <si>
    <t>30521-2</t>
  </si>
  <si>
    <t>Begonia egregia</t>
  </si>
  <si>
    <t>wfo-4000004308</t>
  </si>
  <si>
    <t>N.E.Br.</t>
  </si>
  <si>
    <t>Begoniaceae</t>
  </si>
  <si>
    <t>Begonia</t>
  </si>
  <si>
    <t>Gard. Chron. III, 1887: 346 1887</t>
  </si>
  <si>
    <t>http://www.theplantlist.org/tpl1.1/record/kew-361491</t>
  </si>
  <si>
    <t>wfo-0000966674</t>
  </si>
  <si>
    <t>103396-2</t>
  </si>
  <si>
    <t>Faramea egregia</t>
  </si>
  <si>
    <t>wfo-4000014589</t>
  </si>
  <si>
    <t>Faramea</t>
  </si>
  <si>
    <t>Bull. Misc. Inform. Kew 1939: 12 1939</t>
  </si>
  <si>
    <t>http://www.theplantlist.org/tpl1.1/record/kew-84050</t>
  </si>
  <si>
    <t>wfo-0001082052</t>
  </si>
  <si>
    <t>159030-2</t>
  </si>
  <si>
    <t>Miconia egregia</t>
  </si>
  <si>
    <t>wfo-4000024014</t>
  </si>
  <si>
    <t>Wurdack</t>
  </si>
  <si>
    <t>Melastomataceae</t>
  </si>
  <si>
    <t>Miconia</t>
  </si>
  <si>
    <t>Phytologia 39(5): 326–327 1978</t>
  </si>
  <si>
    <t>http://www.theplantlist.org/tpl1.1/record/tro-20303756</t>
  </si>
  <si>
    <t>Hormosira banksi</t>
  </si>
  <si>
    <t>Macrocystis pyrifer</t>
  </si>
  <si>
    <t>wfo-0000169986</t>
  </si>
  <si>
    <t>25229-2</t>
  </si>
  <si>
    <t>Astragalus microcystis</t>
  </si>
  <si>
    <t>microcystis</t>
  </si>
  <si>
    <t>http://www.theplantlist.org/tpl1.1/record/ild-16286</t>
  </si>
  <si>
    <t>wfo-0000172846</t>
  </si>
  <si>
    <t>Phaca microcystis</t>
  </si>
  <si>
    <t>wfo-0000346322</t>
  </si>
  <si>
    <t>299579-1</t>
  </si>
  <si>
    <t>Carex ecklonii</t>
  </si>
  <si>
    <t>ecklonii</t>
  </si>
  <si>
    <t>Linnaea 10: 203 1836</t>
  </si>
  <si>
    <t>http://www.theplantlist.org/tpl1.1/record/kew-226267</t>
  </si>
  <si>
    <t>wfo-0000348610</t>
  </si>
  <si>
    <t>Carex macrocystis</t>
  </si>
  <si>
    <t>Nitella capillari</t>
  </si>
  <si>
    <t>wfo-0000161155</t>
  </si>
  <si>
    <t>573946-1</t>
  </si>
  <si>
    <t>Octella capillaris</t>
  </si>
  <si>
    <t>wfo-4000026526</t>
  </si>
  <si>
    <t>Raf.</t>
  </si>
  <si>
    <t>Octella</t>
  </si>
  <si>
    <t>capillaris</t>
  </si>
  <si>
    <t>Sylva Tellur. 97 1838</t>
  </si>
  <si>
    <t>http://www.theplantlist.org/tpl1.1/record/ifn-78748</t>
  </si>
  <si>
    <t>wfo-0000845002</t>
  </si>
  <si>
    <t>328085-2</t>
  </si>
  <si>
    <t>Aira elegantissima</t>
  </si>
  <si>
    <t>wfo-4000001038</t>
  </si>
  <si>
    <t>Schur</t>
  </si>
  <si>
    <t>Aira</t>
  </si>
  <si>
    <t>elegantissima</t>
  </si>
  <si>
    <t>Verh. Mitth. Siebenbürg. Vereins Naturwiss. Hermannstadt 4: 85 1853</t>
  </si>
  <si>
    <t>http://www.theplantlist.org/tpl1.1/record/kew-390883</t>
  </si>
  <si>
    <t>wfo-0000845275</t>
  </si>
  <si>
    <t>Airella capillaris</t>
  </si>
  <si>
    <t>Palmogloea protuberan</t>
  </si>
  <si>
    <t>Pelvetiopsis limitat</t>
  </si>
  <si>
    <t>wfo-0000009544</t>
  </si>
  <si>
    <t>97822-2</t>
  </si>
  <si>
    <t>Espeletiopsis trianae</t>
  </si>
  <si>
    <t>wfo-4000014048</t>
  </si>
  <si>
    <t>(Cuatrec.) Cuatrec.</t>
  </si>
  <si>
    <t>Espeletiopsis</t>
  </si>
  <si>
    <t>trianae</t>
  </si>
  <si>
    <t>Phytologia 35 56 1976</t>
  </si>
  <si>
    <t>http://www.theplantlist.org/tpl1.1/record/gcc-109245</t>
  </si>
  <si>
    <t>wfo-0000023484</t>
  </si>
  <si>
    <t>97813-2</t>
  </si>
  <si>
    <t>Espeletiopsis muiska</t>
  </si>
  <si>
    <t>muiska</t>
  </si>
  <si>
    <t>http://www.theplantlist.org/tpl1.1/record/gcc-122689</t>
  </si>
  <si>
    <t>wfo-0000040988</t>
  </si>
  <si>
    <t>205213-1</t>
  </si>
  <si>
    <t>Espeletiopsis garciae</t>
  </si>
  <si>
    <t>garciae</t>
  </si>
  <si>
    <t>Phytologia 35 55 1976</t>
  </si>
  <si>
    <t>http://www.theplantlist.org/tpl1.1/record/gcc-139639</t>
  </si>
  <si>
    <t>wfo-0000066426</t>
  </si>
  <si>
    <t>97815-2</t>
  </si>
  <si>
    <t>Espeletiopsis petiolata</t>
  </si>
  <si>
    <t>petiolata</t>
  </si>
  <si>
    <t>http://www.theplantlist.org/tpl1.1/record/gcc-23309</t>
  </si>
  <si>
    <t>Phyllospora comos</t>
  </si>
  <si>
    <t>wfo-4000029466</t>
  </si>
  <si>
    <t>27848-1</t>
  </si>
  <si>
    <t>Phyllospadix</t>
  </si>
  <si>
    <t>Fl. Bor.-Amer. 2: 171. 1838[1840].</t>
  </si>
  <si>
    <t>http://www.theplantlist.org/1.1/browse/A/Zosteraceae/Phyllospadix/</t>
  </si>
  <si>
    <t>Postelsia palmaeformi</t>
  </si>
  <si>
    <t>wfo-0000487600</t>
  </si>
  <si>
    <t>316339-2</t>
  </si>
  <si>
    <t>Piper umbellatum</t>
  </si>
  <si>
    <t>wfo-4000029808</t>
  </si>
  <si>
    <t>umbellatum</t>
  </si>
  <si>
    <t>Sp. Pl. 30 1753</t>
  </si>
  <si>
    <t>http://www.theplantlist.org/tpl1.1/record/kew-2571246</t>
  </si>
  <si>
    <t>wfo-0001093955</t>
  </si>
  <si>
    <t>Piper postelsianum</t>
  </si>
  <si>
    <t>Sargassum muticu</t>
  </si>
  <si>
    <t>Tolypella prolifer</t>
  </si>
  <si>
    <t>Trentepohlia aure</t>
  </si>
  <si>
    <t>wfo-0001183388</t>
  </si>
  <si>
    <t>Pohlia filum</t>
  </si>
  <si>
    <t>wfo-4000030599</t>
  </si>
  <si>
    <t>(Schimp.) Mårtensson</t>
  </si>
  <si>
    <t>Mniaceae</t>
  </si>
  <si>
    <t>Pohlia</t>
  </si>
  <si>
    <t>filum</t>
  </si>
  <si>
    <t>Kung. Svenska Vetenskapsakad. Avh. Naturskyddsärenden 14: 149 1956</t>
  </si>
  <si>
    <t>http://www.theplantlist.org/tpl1.1/record/tro-35162997</t>
  </si>
  <si>
    <t>wfo-0001158114</t>
  </si>
  <si>
    <t>Trentepohlia erecta</t>
  </si>
  <si>
    <t>Ulva chaetomorphoide</t>
  </si>
  <si>
    <t>Vaucheria litore</t>
  </si>
  <si>
    <t>wfo-9000000565</t>
  </si>
  <si>
    <t>Vaucheriales</t>
  </si>
  <si>
    <t>Hedw.</t>
  </si>
  <si>
    <t>Pottiaceae</t>
  </si>
  <si>
    <t>wfo-4000018798</t>
  </si>
  <si>
    <t>Hypnaceae</t>
  </si>
  <si>
    <t>Hypnum</t>
  </si>
  <si>
    <t>reptans</t>
  </si>
  <si>
    <t>nutans</t>
  </si>
  <si>
    <t>Agaricus augustu</t>
  </si>
  <si>
    <t>wfo-0000034687</t>
  </si>
  <si>
    <t>190024-1</t>
  </si>
  <si>
    <t>Centaurea benedicta</t>
  </si>
  <si>
    <t>wfo-4000007161</t>
  </si>
  <si>
    <t>(L.) L.</t>
  </si>
  <si>
    <t>benedicta</t>
  </si>
  <si>
    <t>1296 1763</t>
  </si>
  <si>
    <t>http://www.theplantlist.org/tpl1.1/record/gcc-133548</t>
  </si>
  <si>
    <t>wfo-0000101998</t>
  </si>
  <si>
    <t>Cnicus bulgaricus</t>
  </si>
  <si>
    <t>wfo-0000513843</t>
  </si>
  <si>
    <t>907838-1</t>
  </si>
  <si>
    <t>Acanthus hungaricus</t>
  </si>
  <si>
    <t>wfo-4000000168</t>
  </si>
  <si>
    <t>(Borbás) Baen.</t>
  </si>
  <si>
    <t>Acanthus</t>
  </si>
  <si>
    <t>hungaricus</t>
  </si>
  <si>
    <t>Exsicc. (Herb. Europ.) 1896: 9138 1896</t>
  </si>
  <si>
    <t>http://www.theplantlist.org/tpl1.1/record/kew-2615256</t>
  </si>
  <si>
    <t>wfo-0000788653</t>
  </si>
  <si>
    <t>436541-1</t>
  </si>
  <si>
    <t>Crocus gargaricus</t>
  </si>
  <si>
    <t>wfo-4000009740</t>
  </si>
  <si>
    <t>Herb.</t>
  </si>
  <si>
    <t>Iridaceae</t>
  </si>
  <si>
    <t>Crocus</t>
  </si>
  <si>
    <t>gargaricus</t>
  </si>
  <si>
    <t>Bot. Mag. 67: t. 3866 1841</t>
  </si>
  <si>
    <t>http://www.theplantlist.org/tpl1.1/record/kew-327264</t>
  </si>
  <si>
    <t>Aleuria auranti</t>
  </si>
  <si>
    <t>wfo-0000525614</t>
  </si>
  <si>
    <t>699892-1</t>
  </si>
  <si>
    <t>Aleuritia aurantiaca</t>
  </si>
  <si>
    <t>wfo-4000001159</t>
  </si>
  <si>
    <t>(W.W.Sm. &amp; Forrest) Soják</t>
  </si>
  <si>
    <t>Aleuritia</t>
  </si>
  <si>
    <t>aurantiaca</t>
  </si>
  <si>
    <t>?as. Nár. Mus., Odd. P?ír. 148: 203 1979 publ. 1980</t>
  </si>
  <si>
    <t>http://www.theplantlist.org/tpl1.1/record/kew-2628154</t>
  </si>
  <si>
    <t>wfo-0000396795</t>
  </si>
  <si>
    <t>211993-2</t>
  </si>
  <si>
    <t>Psiguria warscewiczii</t>
  </si>
  <si>
    <t>wfo-4000031763</t>
  </si>
  <si>
    <t>(Hook.f.) Wunderlin</t>
  </si>
  <si>
    <t>Cucurbitaceae</t>
  </si>
  <si>
    <t>Psiguria</t>
  </si>
  <si>
    <t>warscewiczii</t>
  </si>
  <si>
    <t>Phytologia 38: 219 1978</t>
  </si>
  <si>
    <t>http://www.theplantlist.org/tpl1.1/record/kew-2411556</t>
  </si>
  <si>
    <t>wfo-0000536673</t>
  </si>
  <si>
    <t>Anguria aurantiaca</t>
  </si>
  <si>
    <t>Amanita muscari</t>
  </si>
  <si>
    <t>wfo-0001057989</t>
  </si>
  <si>
    <t>Lissera germanita</t>
  </si>
  <si>
    <t>wfo-4000021954</t>
  </si>
  <si>
    <t>Fourr.</t>
  </si>
  <si>
    <t>Lissera</t>
  </si>
  <si>
    <t>germanita</t>
  </si>
  <si>
    <t>Ann. Soc. Linn. Lyon, sér. 2, 16: 358 1868</t>
  </si>
  <si>
    <t>http://www.theplantlist.org/tpl1.1/record/tro-13053219</t>
  </si>
  <si>
    <t>Auricularia mesenteric</t>
  </si>
  <si>
    <t>Boletus regiu</t>
  </si>
  <si>
    <t>wfo-0000498476</t>
  </si>
  <si>
    <t>435356-1</t>
  </si>
  <si>
    <t>Scleranthus obsoletus</t>
  </si>
  <si>
    <t>wfo-4000034706</t>
  </si>
  <si>
    <t>Rchb. ex Wiesb.</t>
  </si>
  <si>
    <t>Scleranthus</t>
  </si>
  <si>
    <t>obsoletus</t>
  </si>
  <si>
    <t>Oesterr. Bot. Z. 26: 153 1876</t>
  </si>
  <si>
    <t>http://www.theplantlist.org/tpl1.1/record/kew-2591274</t>
  </si>
  <si>
    <t>wfo-0000731370</t>
  </si>
  <si>
    <t>671272-1</t>
  </si>
  <si>
    <t>Pandanus obsoletus</t>
  </si>
  <si>
    <t>wfo-4000027868</t>
  </si>
  <si>
    <t>R.E.Vaughan &amp; Wiehe</t>
  </si>
  <si>
    <t>Pandanaceae</t>
  </si>
  <si>
    <t>Pandanus</t>
  </si>
  <si>
    <t>J. Linn. Soc., Bot. 55: 29 1953</t>
  </si>
  <si>
    <t>http://www.theplantlist.org/tpl1.1/record/kew-286415</t>
  </si>
  <si>
    <t>Cantharellus cibariu</t>
  </si>
  <si>
    <t>wfo-9000000086</t>
  </si>
  <si>
    <t>Cantharellales</t>
  </si>
  <si>
    <t>Gäum.</t>
  </si>
  <si>
    <t>Vergl. Morph. Pilze 495. 1926.</t>
  </si>
  <si>
    <t>Chroogomphus rutilu</t>
  </si>
  <si>
    <t>Clavaria rose</t>
  </si>
  <si>
    <t>wfo-4000008509</t>
  </si>
  <si>
    <t>Clavarioidia</t>
  </si>
  <si>
    <t>wfo-7000000098</t>
  </si>
  <si>
    <t>http://www.theplantlist.org/1.1/browse/A/Cactaceae/Clavarioidia/</t>
  </si>
  <si>
    <t>Clavulina coralloide</t>
  </si>
  <si>
    <t>Cortinarius orellanu</t>
  </si>
  <si>
    <t>Disciotis venos</t>
  </si>
  <si>
    <t>Ganoderma lucidu</t>
  </si>
  <si>
    <t>Geoglossum glutinosu</t>
  </si>
  <si>
    <t>wfo-0001116880</t>
  </si>
  <si>
    <t>17104810-1</t>
  </si>
  <si>
    <t>Elaphoglossum petiolosum</t>
  </si>
  <si>
    <t>wfo-4000013129</t>
  </si>
  <si>
    <t>(Desv.) T.Moore</t>
  </si>
  <si>
    <t>Elaphoglossum</t>
  </si>
  <si>
    <t>petiolosum</t>
  </si>
  <si>
    <t>Index Fil. 12 1857</t>
  </si>
  <si>
    <t>http://www.theplantlist.org/tpl1.1/record/tro-26611606</t>
  </si>
  <si>
    <t>wfo-0001123130</t>
  </si>
  <si>
    <t>Elaphoglossum glutinosum</t>
  </si>
  <si>
    <t>Gyromitra esculent</t>
  </si>
  <si>
    <t>Humaria hemisphaeric</t>
  </si>
  <si>
    <t>Hydnum repandu</t>
  </si>
  <si>
    <t>Hygrophoropsis aurantiac</t>
  </si>
  <si>
    <t>Leccinum holopu</t>
  </si>
  <si>
    <t>Lichina pygmae</t>
  </si>
  <si>
    <t>wfo-0001198786</t>
  </si>
  <si>
    <t>Syntrichia pygmaea</t>
  </si>
  <si>
    <t>wfo-4000037338</t>
  </si>
  <si>
    <t>(Dusén) R.H.Zander</t>
  </si>
  <si>
    <t>Syntrichia</t>
  </si>
  <si>
    <t>pygmaea</t>
  </si>
  <si>
    <t>Bull. Buffalo Soc. Nat. Sci. 32: 269 1993</t>
  </si>
  <si>
    <t>http://www.theplantlist.org/tpl1.1/record/tro-35188779</t>
  </si>
  <si>
    <t>Marasmius oreade</t>
  </si>
  <si>
    <t>Letharia vulpin</t>
  </si>
  <si>
    <t>wfo-0000899442</t>
  </si>
  <si>
    <t>Setaria parviflora</t>
  </si>
  <si>
    <t>wfo-4000035199</t>
  </si>
  <si>
    <t>(Poir.) M.Kerguelen</t>
  </si>
  <si>
    <t>Setaria</t>
  </si>
  <si>
    <t>parviflora</t>
  </si>
  <si>
    <t>Lejeunia 120: 161 1987</t>
  </si>
  <si>
    <t>http://www.theplantlist.org/tpl1.1/record/kew-442600</t>
  </si>
  <si>
    <t>wfo-0000899715</t>
  </si>
  <si>
    <t>Setaria vulpina</t>
  </si>
  <si>
    <t>Lobaria scrobiculat</t>
  </si>
  <si>
    <t>wfo-0000814862</t>
  </si>
  <si>
    <t>142379-2</t>
  </si>
  <si>
    <t>Lobelia scrobiculata</t>
  </si>
  <si>
    <t>E.Wimm.</t>
  </si>
  <si>
    <t>scrobiculata</t>
  </si>
  <si>
    <t>Pflanzenr. IV, 276b: 514 1953</t>
  </si>
  <si>
    <t>http://www.theplantlist.org/tpl1.1/record/kew-352877</t>
  </si>
  <si>
    <t>Masonhalea richardsoni</t>
  </si>
  <si>
    <t>Micarea subalpin</t>
  </si>
  <si>
    <t>Nephroma laevigatu</t>
  </si>
  <si>
    <t>wfo-0000186242</t>
  </si>
  <si>
    <t>Medicago radiata</t>
  </si>
  <si>
    <t>wfo-4000023435</t>
  </si>
  <si>
    <t>Medicago</t>
  </si>
  <si>
    <t>radiata</t>
  </si>
  <si>
    <t>http://www.theplantlist.org/tpl1.1/record/ild-32668</t>
  </si>
  <si>
    <t>wfo-0000200824</t>
  </si>
  <si>
    <t>Nephromedia radiata</t>
  </si>
  <si>
    <t>wfo-0000170357</t>
  </si>
  <si>
    <t>Desmodium purpusii</t>
  </si>
  <si>
    <t>wfo-4000011206</t>
  </si>
  <si>
    <t>Brandegee</t>
  </si>
  <si>
    <t>Desmodium</t>
  </si>
  <si>
    <t>http://www.theplantlist.org/tpl1.1/record/ild-16637</t>
  </si>
  <si>
    <t>wfo-0001051807</t>
  </si>
  <si>
    <t>Nephromeria lunata</t>
  </si>
  <si>
    <t>wfo-0000613595</t>
  </si>
  <si>
    <t>580605-1</t>
  </si>
  <si>
    <t>Cocculus orbiculatus</t>
  </si>
  <si>
    <t>wfo-4000008730</t>
  </si>
  <si>
    <t>(L.) DC.</t>
  </si>
  <si>
    <t>Cocculus</t>
  </si>
  <si>
    <t>orbiculatus</t>
  </si>
  <si>
    <t>Syst. Nat. 1: 523 1817</t>
  </si>
  <si>
    <t>http://www.theplantlist.org/tpl1.1/record/kew-2729703</t>
  </si>
  <si>
    <t>wfo-0001285567</t>
  </si>
  <si>
    <t>Nephroia dilatata</t>
  </si>
  <si>
    <t>wfo-4000025939</t>
  </si>
  <si>
    <t>Nephromeria</t>
  </si>
  <si>
    <t>wfo-7000000323</t>
  </si>
  <si>
    <t>http://www.theplantlist.org/1.1/browse/A/Leguminosae/Nephromeria/</t>
  </si>
  <si>
    <t>Parmelia sulcat</t>
  </si>
  <si>
    <t>Peltigera membranace</t>
  </si>
  <si>
    <t>wfo-0000193100</t>
  </si>
  <si>
    <t>Peltiera alaotrensis</t>
  </si>
  <si>
    <t>wfo-4000028500</t>
  </si>
  <si>
    <t>Du Puy &amp; Labat</t>
  </si>
  <si>
    <t>Peltiera</t>
  </si>
  <si>
    <t>alaotrensis</t>
  </si>
  <si>
    <t>http://www.theplantlist.org/tpl1.1/record/ild-39688</t>
  </si>
  <si>
    <t>wfo-0000193101</t>
  </si>
  <si>
    <t>Peltiera nitida</t>
  </si>
  <si>
    <t>nitida</t>
  </si>
  <si>
    <t>http://www.theplantlist.org/tpl1.1/record/ild-39689</t>
  </si>
  <si>
    <t>wfo-9000000387</t>
  </si>
  <si>
    <t>Peltigerales</t>
  </si>
  <si>
    <t>Walt. Watson</t>
  </si>
  <si>
    <t>New Phytol. 28: 9. 1929.</t>
  </si>
  <si>
    <t>Physcia stellari</t>
  </si>
  <si>
    <t>wfo-4000029525</t>
  </si>
  <si>
    <t>Physianthus</t>
  </si>
  <si>
    <t>wfo-7000000038</t>
  </si>
  <si>
    <t>Flora 7(1) Beil. (4): 134. 1824.</t>
  </si>
  <si>
    <t>http://www.theplantlist.org/1.1/browse/A/Apocynaceae/Physianthus/</t>
  </si>
  <si>
    <t>Placidium tuckermani</t>
  </si>
  <si>
    <t>wfo-0000158929</t>
  </si>
  <si>
    <t>566519-1</t>
  </si>
  <si>
    <t>Aulacidium cristatum</t>
  </si>
  <si>
    <t>wfo-4000003654</t>
  </si>
  <si>
    <t>Rich. ex DC.</t>
  </si>
  <si>
    <t>Aulacidium</t>
  </si>
  <si>
    <t>cristatum</t>
  </si>
  <si>
    <t>Prodr. (DC.) 3: 113 1828 [mid Mar 1828]</t>
  </si>
  <si>
    <t>http://www.theplantlist.org/tpl1.1/record/ifn-73485</t>
  </si>
  <si>
    <t>Pseudocyphellaria crocat</t>
  </si>
  <si>
    <t>Psora decipien</t>
  </si>
  <si>
    <t>wfo-0000218862</t>
  </si>
  <si>
    <t>Ixora pavetta</t>
  </si>
  <si>
    <t>wfo-4000019411</t>
  </si>
  <si>
    <t>Andr.</t>
  </si>
  <si>
    <t>Ixora</t>
  </si>
  <si>
    <t>pavetta</t>
  </si>
  <si>
    <t>Bot. Repos. 2: t. 78 1799</t>
  </si>
  <si>
    <t>http://www.theplantlist.org/tpl1.1/record/kew-103866</t>
  </si>
  <si>
    <t>wfo-0000218374</t>
  </si>
  <si>
    <t>Ixora decipiens</t>
  </si>
  <si>
    <t>wfo-0000267130</t>
  </si>
  <si>
    <t>Pera decipiens</t>
  </si>
  <si>
    <t>wfo-4000028693</t>
  </si>
  <si>
    <t>(Müll.Arg.) Müll.Arg.</t>
  </si>
  <si>
    <t>Peraceae</t>
  </si>
  <si>
    <t>Pera</t>
  </si>
  <si>
    <t>decipiens</t>
  </si>
  <si>
    <t>Prodr. 15(2): 1029 1866</t>
  </si>
  <si>
    <t>http://www.theplantlist.org/tpl1.1/record/kew-150145</t>
  </si>
  <si>
    <t>wfo-0000877826</t>
  </si>
  <si>
    <t>407084-1</t>
  </si>
  <si>
    <t>Leptochloa decipiens</t>
  </si>
  <si>
    <t>wfo-4000021241</t>
  </si>
  <si>
    <t>(R.Br.) Stapf ex Maiden</t>
  </si>
  <si>
    <t>Agric. Gaz. New South Wales 20: 307 1909</t>
  </si>
  <si>
    <t>http://www.theplantlist.org/tpl1.1/record/kew-422247</t>
  </si>
  <si>
    <t>wfo-0000892101</t>
  </si>
  <si>
    <t>Poa decipiens</t>
  </si>
  <si>
    <t>Pyxine berterian</t>
  </si>
  <si>
    <t>Ramboldia farinos</t>
  </si>
  <si>
    <t>Rhizocarpon geographicu</t>
  </si>
  <si>
    <t>wfo-9000000454</t>
  </si>
  <si>
    <t>Rhizocarpales</t>
  </si>
  <si>
    <t>Miadl. &amp; al.</t>
  </si>
  <si>
    <t>Mycologia 98(6): 1097. 2007[2006].</t>
  </si>
  <si>
    <t>Rinodina turface</t>
  </si>
  <si>
    <t>wfo-0000395788</t>
  </si>
  <si>
    <t>156182-1</t>
  </si>
  <si>
    <t>Polycarpaea staminodina</t>
  </si>
  <si>
    <t>wfo-4000030704</t>
  </si>
  <si>
    <t>F.Muell.</t>
  </si>
  <si>
    <t>Polycarpaea</t>
  </si>
  <si>
    <t>staminodina</t>
  </si>
  <si>
    <t>Rep. Pl. Babbage's Exped. 8 1859</t>
  </si>
  <si>
    <t>http://www.theplantlist.org/tpl1.1/record/kew-2409929</t>
  </si>
  <si>
    <t>Stereocaulon saxatil</t>
  </si>
  <si>
    <t>wfo-0000045697</t>
  </si>
  <si>
    <t>214090-2</t>
  </si>
  <si>
    <t>Pterocaulon lanatum</t>
  </si>
  <si>
    <t>wfo-4000031936</t>
  </si>
  <si>
    <t>Pterocaulon</t>
  </si>
  <si>
    <t>lanatum</t>
  </si>
  <si>
    <t>Revis. Gen. Pl. 3[3]: 169 1898</t>
  </si>
  <si>
    <t>http://www.theplantlist.org/tpl1.1/record/gcc-144190</t>
  </si>
  <si>
    <t>Usnea hirt</t>
  </si>
  <si>
    <t>wfo-4000040352</t>
  </si>
  <si>
    <t>39153-1</t>
  </si>
  <si>
    <t>Visnea</t>
  </si>
  <si>
    <t>wfo-7000000450</t>
  </si>
  <si>
    <t>L.f.</t>
  </si>
  <si>
    <t>Pentaphylacaceae</t>
  </si>
  <si>
    <t>Suppl. 36, 251. 1782.</t>
  </si>
  <si>
    <t>http://www.theplantlist.org/1.1/browse/A/Pentaphylacaceae/Visnea/</t>
  </si>
  <si>
    <t>Verrucaria maur</t>
  </si>
  <si>
    <t>wfo-9000000567</t>
  </si>
  <si>
    <t>Verrucariales</t>
  </si>
  <si>
    <t>Mattick ex D. Hawksw. &amp; O.E. Erikss.</t>
  </si>
  <si>
    <t>Syst. Ascom. 5(1): 183. 1986.</t>
  </si>
  <si>
    <t>Xanthoparmelia novomexican</t>
  </si>
  <si>
    <t>Xanthoria parietin</t>
  </si>
  <si>
    <t>wfo-0000428729</t>
  </si>
  <si>
    <t>850023-1</t>
  </si>
  <si>
    <t>Xanthosia pilosa</t>
  </si>
  <si>
    <t>wfo-4000040896</t>
  </si>
  <si>
    <t>Rudge</t>
  </si>
  <si>
    <t>Xanthosia</t>
  </si>
  <si>
    <t>pilosa</t>
  </si>
  <si>
    <t>Trans. Linn. Soc. London 10: 301 1811</t>
  </si>
  <si>
    <t>http://www.theplantlist.org/tpl1.1/record/kew-2467944</t>
  </si>
  <si>
    <t>wfo-0000428732</t>
  </si>
  <si>
    <t>850020-1</t>
  </si>
  <si>
    <t>Xanthosia pannosa</t>
  </si>
  <si>
    <t>pannosa</t>
  </si>
  <si>
    <t>Nomencl. Bot. ed. 2, 2: 791 1841</t>
  </si>
  <si>
    <t>http://www.theplantlist.org/tpl1.1/record/kew-2467947</t>
  </si>
  <si>
    <t>wfo-0000428737</t>
  </si>
  <si>
    <t>Xanthosia huegelii</t>
  </si>
  <si>
    <t>huegelii</t>
  </si>
  <si>
    <t>http://www.theplantlist.org/tpl1.1/record/kew-2467951</t>
  </si>
  <si>
    <t>wfo-0000428747</t>
  </si>
  <si>
    <t>850009-1</t>
  </si>
  <si>
    <t>Xanthosia ciliata</t>
  </si>
  <si>
    <t>ciliata</t>
  </si>
  <si>
    <t>Hooker's Icon. Pl. 8: t. 726 1845</t>
  </si>
  <si>
    <t>http://www.theplantlist.org/tpl1.1/record/kew-2467960</t>
  </si>
  <si>
    <t>wfo-0000428749</t>
  </si>
  <si>
    <t>936687-1</t>
  </si>
  <si>
    <t>Xanthosia bungei</t>
  </si>
  <si>
    <t>Keighery</t>
  </si>
  <si>
    <t>bungei</t>
  </si>
  <si>
    <t>Nordic J. Bot. 8: 445 1989</t>
  </si>
  <si>
    <t>http://www.theplantlist.org/tpl1.1/record/kew-2467962</t>
  </si>
  <si>
    <t>wfo-0000428751</t>
  </si>
  <si>
    <t>850015-1</t>
  </si>
  <si>
    <t>Xanthosia hirsuta</t>
  </si>
  <si>
    <t>DC.</t>
  </si>
  <si>
    <t>hirsuta</t>
  </si>
  <si>
    <t>Prodr. 4: 74 1830</t>
  </si>
  <si>
    <t>http://www.theplantlist.org/tpl1.1/record/kew-2467966</t>
  </si>
  <si>
    <t>wfo-0000428759</t>
  </si>
  <si>
    <t>850025-1</t>
  </si>
  <si>
    <t>Xanthosia pusilla</t>
  </si>
  <si>
    <t>Bunge</t>
  </si>
  <si>
    <t>Pl. Preiss. 1: 291 1845</t>
  </si>
  <si>
    <t>http://www.theplantlist.org/tpl1.1/record/kew-2467977</t>
  </si>
  <si>
    <t>Acalypha andin</t>
  </si>
  <si>
    <t>wfo-0000979774</t>
  </si>
  <si>
    <t>1414-2</t>
  </si>
  <si>
    <t>Acalypha padifolia</t>
  </si>
  <si>
    <t>wfo-4000000080</t>
  </si>
  <si>
    <t>Kunth</t>
  </si>
  <si>
    <t>Euphorbiaceae</t>
  </si>
  <si>
    <t>Acalypha</t>
  </si>
  <si>
    <t>padifolia</t>
  </si>
  <si>
    <t>Nov. Gen. Sp. 2: 97 1817</t>
  </si>
  <si>
    <t>http://www.theplantlist.org/tpl1.1/record/kew-967</t>
  </si>
  <si>
    <t>wfo-0000301385</t>
  </si>
  <si>
    <t>Diplazium chimborazens</t>
  </si>
  <si>
    <t>wfo-0001251818</t>
  </si>
  <si>
    <t>1030732-2</t>
  </si>
  <si>
    <t>Callipteris chimborazensis</t>
  </si>
  <si>
    <t>wfo-4000006090</t>
  </si>
  <si>
    <t>(Spruce ex Baker) L.Pacheco &amp; R.C.Moran</t>
  </si>
  <si>
    <t>Callipteris</t>
  </si>
  <si>
    <t>chimborazensis</t>
  </si>
  <si>
    <t>Brittonia 51(4): 360, f. 12 1999</t>
  </si>
  <si>
    <t>http://www.theplantlist.org/tpl1.1/record/tro-50162728</t>
  </si>
  <si>
    <t>wfo-0001128208</t>
  </si>
  <si>
    <t>Pappobolus hypargyreu</t>
  </si>
  <si>
    <t>wfo-4000027939</t>
  </si>
  <si>
    <t>Pappobolus</t>
  </si>
  <si>
    <t>hypargyreus</t>
  </si>
  <si>
    <t>wfo-0000119245</t>
  </si>
  <si>
    <t>S.F.Blake</t>
  </si>
  <si>
    <t>Syst. Bot. Monogr. 36: 76. 1992</t>
  </si>
  <si>
    <t>http://www.theplantlist.org/tpl1.1/record/gcc-80542</t>
  </si>
  <si>
    <t>Anthemis carpatic</t>
  </si>
  <si>
    <t>wfo-0000106833</t>
  </si>
  <si>
    <t>876459-1</t>
  </si>
  <si>
    <t>Anthemis cretica subsp. carpatica</t>
  </si>
  <si>
    <t>wfo-0000023915</t>
  </si>
  <si>
    <t>(Willd.) Grierson</t>
  </si>
  <si>
    <t>Anthemis</t>
  </si>
  <si>
    <t>cretica</t>
  </si>
  <si>
    <t>carpatica</t>
  </si>
  <si>
    <t>435 1975</t>
  </si>
  <si>
    <t>http://www.theplantlist.org/tpl1.1/record/gcc-65084</t>
  </si>
  <si>
    <t>wfo-0000022165</t>
  </si>
  <si>
    <t>Carduus nutan</t>
  </si>
  <si>
    <t>wfo-0000084791</t>
  </si>
  <si>
    <t>Carduus</t>
  </si>
  <si>
    <t>188890-1</t>
  </si>
  <si>
    <t>wfo-4000006704</t>
  </si>
  <si>
    <t>821 1753</t>
  </si>
  <si>
    <t>http://www.theplantlist.org/tpl1.1/record/gcc-41225</t>
  </si>
  <si>
    <t>Centaurea nervos</t>
  </si>
  <si>
    <t>wfo-0000004660</t>
  </si>
  <si>
    <t>191090-1</t>
  </si>
  <si>
    <t>Willd.</t>
  </si>
  <si>
    <t>nervosa</t>
  </si>
  <si>
    <t>925 1809</t>
  </si>
  <si>
    <t>http://www.theplantlist.org/tpl1.1/record/gcc-104484</t>
  </si>
  <si>
    <t>wfo-0000036104</t>
  </si>
  <si>
    <t>190799-1</t>
  </si>
  <si>
    <t>Centaurea kerneriana</t>
  </si>
  <si>
    <t>Janka</t>
  </si>
  <si>
    <t>kerneriana</t>
  </si>
  <si>
    <t>Oesterr. Bot. Z. 22 178 1872</t>
  </si>
  <si>
    <t>http://www.theplantlist.org/tpl1.1/record/gcc-134919</t>
  </si>
  <si>
    <t>wfo-0000058735</t>
  </si>
  <si>
    <t>Crataegus monogyn</t>
  </si>
  <si>
    <t>monogyna</t>
  </si>
  <si>
    <t>wfo-0001009785</t>
  </si>
  <si>
    <t>Flora austriacae sive Plantarum selectarum in Austriae Archiducatu sponte crescentium Icones ; 1773 50, t.292,f.l 1775</t>
  </si>
  <si>
    <t>http://www.theplantlist.org/tpl1.1/record/rjp-49</t>
  </si>
  <si>
    <t>wfo-0001013474</t>
  </si>
  <si>
    <t>Hayek</t>
  </si>
  <si>
    <t>Schedae ad floram stiriacum exsiccatam ; 1904 18, no.448 1906</t>
  </si>
  <si>
    <t>http://www.theplantlist.org/tpl1.1/record/rjp-57294</t>
  </si>
  <si>
    <t>Echium italicu</t>
  </si>
  <si>
    <t>wfo-4000012976</t>
  </si>
  <si>
    <t>wfo-0000662918</t>
  </si>
  <si>
    <t>115761-1</t>
  </si>
  <si>
    <t>Echium maculatum</t>
  </si>
  <si>
    <t>maculatum</t>
  </si>
  <si>
    <t>Amoen. Acad. 4: 478 1759</t>
  </si>
  <si>
    <t>http://www.theplantlist.org/tpl1.1/record/kew-2784214</t>
  </si>
  <si>
    <t>wfo-0000662859</t>
  </si>
  <si>
    <t>wfo-0000662801</t>
  </si>
  <si>
    <t>115665-1</t>
  </si>
  <si>
    <t>Echium flavum</t>
  </si>
  <si>
    <t>Desf.</t>
  </si>
  <si>
    <t>flavum</t>
  </si>
  <si>
    <t>Fl. Atlant. 1: 165 1798</t>
  </si>
  <si>
    <t>http://www.theplantlist.org/tpl1.1/record/kew-2784106</t>
  </si>
  <si>
    <t>wfo-0000662860</t>
  </si>
  <si>
    <t>Euphorbia pepli</t>
  </si>
  <si>
    <t>wfo-0000963920</t>
  </si>
  <si>
    <t>347724-1</t>
  </si>
  <si>
    <t>Euphorbia peplus</t>
  </si>
  <si>
    <t>wfo-4000014224</t>
  </si>
  <si>
    <t>Euphorbia</t>
  </si>
  <si>
    <t>peplus</t>
  </si>
  <si>
    <t>Sp. Pl. 456 1753</t>
  </si>
  <si>
    <t>http://www.theplantlist.org/tpl1.1/record/kew-81421</t>
  </si>
  <si>
    <t>Festuca filiformi</t>
  </si>
  <si>
    <t>filiformis</t>
  </si>
  <si>
    <t>wfo-0000870493</t>
  </si>
  <si>
    <t>402733-1</t>
  </si>
  <si>
    <t>C.Sm. ex Link</t>
  </si>
  <si>
    <t>Phys. Beschr. Canar. Ins. 139 1825</t>
  </si>
  <si>
    <t>http://www.theplantlist.org/tpl1.1/record/kew-415176</t>
  </si>
  <si>
    <t>wfo-0000904728</t>
  </si>
  <si>
    <t>424936-1</t>
  </si>
  <si>
    <t>Tripogon filiformis</t>
  </si>
  <si>
    <t>wfo-4000039305</t>
  </si>
  <si>
    <t>Nees ex Steud.</t>
  </si>
  <si>
    <t>Tripogon</t>
  </si>
  <si>
    <t>Syn. Pl. Glumac. 1: 301 1854</t>
  </si>
  <si>
    <t>http://www.theplantlist.org/tpl1.1/record/kew-447477</t>
  </si>
  <si>
    <t>wfo-0000870494</t>
  </si>
  <si>
    <t>Festuca polesic</t>
  </si>
  <si>
    <t>wfo-0000869906</t>
  </si>
  <si>
    <t>1015292-1</t>
  </si>
  <si>
    <t>Festuca beckeri</t>
  </si>
  <si>
    <t>(Hack.) Trautv.</t>
  </si>
  <si>
    <t>beckeri</t>
  </si>
  <si>
    <t>Trudy Imp. S.-Peterburgsk. Bot. Sada 9: 325 1884</t>
  </si>
  <si>
    <t>http://www.theplantlist.org/tpl1.1/record/kew-414599</t>
  </si>
  <si>
    <t>wfo-0000871650</t>
  </si>
  <si>
    <t>wfo-0000783416</t>
  </si>
  <si>
    <t>Iris</t>
  </si>
  <si>
    <t>Jasminum humil</t>
  </si>
  <si>
    <t>wfo-4000019529</t>
  </si>
  <si>
    <t>Sp. Pl. 7 1753</t>
  </si>
  <si>
    <t>wfo-0000813815</t>
  </si>
  <si>
    <t>609499-1</t>
  </si>
  <si>
    <t>Jasminum fruticans</t>
  </si>
  <si>
    <t>fruticans</t>
  </si>
  <si>
    <t>http://www.theplantlist.org/tpl1.1/record/kew-351896</t>
  </si>
  <si>
    <t>wfo-0000813824</t>
  </si>
  <si>
    <t>Ophrys fusc</t>
  </si>
  <si>
    <t>wfo-4000026968</t>
  </si>
  <si>
    <t>wfo-0000258531</t>
  </si>
  <si>
    <t>648146-1</t>
  </si>
  <si>
    <t>Ophrys tenthredinifera</t>
  </si>
  <si>
    <t>tenthredinifera</t>
  </si>
  <si>
    <t>Sp. Pl. 4: 67 1805</t>
  </si>
  <si>
    <t>http://www.theplantlist.org/tpl1.1/record/kew-141835</t>
  </si>
  <si>
    <t>wfo-0000257830</t>
  </si>
  <si>
    <t>Rosa glauc</t>
  </si>
  <si>
    <t>wfo-4000033476</t>
  </si>
  <si>
    <t>Rosa</t>
  </si>
  <si>
    <t>wfo-0000988465</t>
  </si>
  <si>
    <t>Tableau de l'‚cole de botanique ; 1804 175 1804</t>
  </si>
  <si>
    <t>http://www.theplantlist.org/tpl1.1/record/rjp-16464</t>
  </si>
  <si>
    <t>wfo-0001012155</t>
  </si>
  <si>
    <t>731660-1</t>
  </si>
  <si>
    <t>Rosa arvensis</t>
  </si>
  <si>
    <t>Huds.</t>
  </si>
  <si>
    <t>arvensis</t>
  </si>
  <si>
    <t>Flora anglica ; 1762 192 1762</t>
  </si>
  <si>
    <t>http://www.theplantlist.org/tpl1.1/record/rjp-535</t>
  </si>
  <si>
    <t>wfo-0000989822</t>
  </si>
  <si>
    <t>wfo-0000989823</t>
  </si>
  <si>
    <t>Schott</t>
  </si>
  <si>
    <t>Enumeratio plantarum hucusque in Volhynia, Podolia, gub. Kiiviensi, Bessarabia cis-tyraica et circa Odessam collectarum ; 1822 64 1822</t>
  </si>
  <si>
    <t>http://www.theplantlist.org/tpl1.1/record/rjp-18051</t>
  </si>
  <si>
    <t>wfo-0000989824</t>
  </si>
  <si>
    <t>732631-1</t>
  </si>
  <si>
    <t>Hegetschw.</t>
  </si>
  <si>
    <t>Die Flora der Schweiz ; 1838 474 1839</t>
  </si>
  <si>
    <t>http://www.theplantlist.org/tpl1.1/record/rjp-18052</t>
  </si>
  <si>
    <t>wfo-0001013243</t>
  </si>
  <si>
    <t>Deleuze</t>
  </si>
  <si>
    <t>Histoire des arbres et arbrisseaux qui peuvent ˆtre cultiv‚s en pleine terre sur le sol de la France ; 1809 165 1809</t>
  </si>
  <si>
    <t>http://www.theplantlist.org/tpl1.1/record/rjp-56876</t>
  </si>
  <si>
    <t>wfo-0001015836</t>
  </si>
  <si>
    <t>993125-1</t>
  </si>
  <si>
    <t>Rosa caesia subsp. vosagiaca</t>
  </si>
  <si>
    <t>wfo-0001009356</t>
  </si>
  <si>
    <t>(N.H.F.Desp.) D.H.Kent</t>
  </si>
  <si>
    <t>caesia</t>
  </si>
  <si>
    <t>vosagiaca</t>
  </si>
  <si>
    <t>Checklist of the Vascular Plants of the British Isles, Supplement ; 1997 36 1997</t>
  </si>
  <si>
    <t>http://www.theplantlist.org/tpl1.1/record/rjp-6341</t>
  </si>
  <si>
    <t>wfo-0001016043</t>
  </si>
  <si>
    <t>Sedum reflexu</t>
  </si>
  <si>
    <t>wfo-0000441437</t>
  </si>
  <si>
    <t>275994-1</t>
  </si>
  <si>
    <t>Sedum rupestre</t>
  </si>
  <si>
    <t>rupestre</t>
  </si>
  <si>
    <t>Sp. Pl. 431 1753</t>
  </si>
  <si>
    <t>http://www.theplantlist.org/tpl1.1/record/kew-2489552</t>
  </si>
  <si>
    <t>wfo-0000437181</t>
  </si>
  <si>
    <t>Silene euxin</t>
  </si>
  <si>
    <t>wfo-0000734706</t>
  </si>
  <si>
    <t>Silene dichotoma subsp. euxina</t>
  </si>
  <si>
    <t>wfo-0000440488</t>
  </si>
  <si>
    <t>(Rupr.) Coode &amp; Cullan</t>
  </si>
  <si>
    <t>Silene</t>
  </si>
  <si>
    <t>dichotoma</t>
  </si>
  <si>
    <t>euxina</t>
  </si>
  <si>
    <t>Notes Roy. Bot. Gard. Edinburgh 28: 8 1967</t>
  </si>
  <si>
    <t>http://www.theplantlist.org/tpl1.1/record/kew-2870257</t>
  </si>
  <si>
    <t>wfo-0000440564</t>
  </si>
  <si>
    <t>Stipa anomal</t>
  </si>
  <si>
    <t>wfo-0000902591</t>
  </si>
  <si>
    <t>423636-1</t>
  </si>
  <si>
    <t>Stipa pennata</t>
  </si>
  <si>
    <t>pennata</t>
  </si>
  <si>
    <t>Sp. Pl. 78 1753</t>
  </si>
  <si>
    <t>http://www.theplantlist.org/tpl1.1/record/kew-445508</t>
  </si>
  <si>
    <t>wfo-0000901695</t>
  </si>
  <si>
    <t>wfo-0001097580</t>
  </si>
  <si>
    <t>Xeranthemum annuu</t>
  </si>
  <si>
    <t>wfo-4000040932</t>
  </si>
  <si>
    <t>Xeranthemum</t>
  </si>
  <si>
    <t>annuum</t>
  </si>
  <si>
    <t>wfo-0000077377</t>
  </si>
  <si>
    <t>260960-1</t>
  </si>
  <si>
    <t>Asso</t>
  </si>
  <si>
    <t>Syn. Pl. Arag. 118.</t>
  </si>
  <si>
    <t>http://www.theplantlist.org/tpl1.1/record/gcc-34004</t>
  </si>
  <si>
    <t>wfo-0000093647</t>
  </si>
  <si>
    <t>260959-1</t>
  </si>
  <si>
    <t>857 1753</t>
  </si>
  <si>
    <t>http://www.theplantlist.org/tpl1.1/record/gcc-49863</t>
  </si>
  <si>
    <t>Abies semenovi</t>
  </si>
  <si>
    <t>wfo-0000511404</t>
  </si>
  <si>
    <t>966490-1</t>
  </si>
  <si>
    <t>Abies sibirica subsp. semenovii</t>
  </si>
  <si>
    <t>wfo-0000511396</t>
  </si>
  <si>
    <t>(B.Fedtsch.) Farjon</t>
  </si>
  <si>
    <t>sibirica</t>
  </si>
  <si>
    <t>semenovii</t>
  </si>
  <si>
    <t>Pinaceae 81 1990</t>
  </si>
  <si>
    <t>http://www.theplantlist.org/tpl1.1/record/kew-2610083</t>
  </si>
  <si>
    <t>wfo-0000511393</t>
  </si>
  <si>
    <t>Acer turkestanicu</t>
  </si>
  <si>
    <t>wfo-0000514891</t>
  </si>
  <si>
    <t>Acer platanoides subsp. turkestanicum</t>
  </si>
  <si>
    <t>wfo-0000514884</t>
  </si>
  <si>
    <t>(Pax) P.C.DeJong</t>
  </si>
  <si>
    <t>platanoides</t>
  </si>
  <si>
    <t>turkestanicum</t>
  </si>
  <si>
    <t>Maples World 227 1994</t>
  </si>
  <si>
    <t>http://www.theplantlist.org/tpl1.1/record/kew-2616260</t>
  </si>
  <si>
    <t>wfo-0000515258</t>
  </si>
  <si>
    <t>Calligonum uzunachmatens</t>
  </si>
  <si>
    <t>wfo-0000580446</t>
  </si>
  <si>
    <t>Calligonum leucocladum</t>
  </si>
  <si>
    <t>wfo-4000006078</t>
  </si>
  <si>
    <t>(Schrenk) Bunge</t>
  </si>
  <si>
    <t>Calligonum</t>
  </si>
  <si>
    <t>leucocladum</t>
  </si>
  <si>
    <t>Mém. Sav. Étr. Acad. St. Pétersbourg 7: 485 1951</t>
  </si>
  <si>
    <t>http://www.theplantlist.org/tpl1.1/record/kew-2692565</t>
  </si>
  <si>
    <t>wfo-0001101482</t>
  </si>
  <si>
    <t>songaricum</t>
  </si>
  <si>
    <t>Exochorda tianschanic</t>
  </si>
  <si>
    <t>wfo-0001009122</t>
  </si>
  <si>
    <t>Exochorda racemosa</t>
  </si>
  <si>
    <t>wfo-4000014460</t>
  </si>
  <si>
    <t>(Lindl.) Rehder</t>
  </si>
  <si>
    <t>Exochorda</t>
  </si>
  <si>
    <t>racemosa</t>
  </si>
  <si>
    <t>Plantae wilsonianae ; 1911 456 1913</t>
  </si>
  <si>
    <t>http://www.theplantlist.org/tpl1.1/record/rjp-4748</t>
  </si>
  <si>
    <t>wfo-0001009149</t>
  </si>
  <si>
    <t>Hypericum komarovi</t>
  </si>
  <si>
    <t>wfo-0000728110</t>
  </si>
  <si>
    <t>20009278-1</t>
  </si>
  <si>
    <t>Hypericum perforatum subsp. songaricum</t>
  </si>
  <si>
    <t>wfo-0000728093</t>
  </si>
  <si>
    <t>(Ledeb. ex Rchb.) N.Robson</t>
  </si>
  <si>
    <t>Hypericaceae</t>
  </si>
  <si>
    <t>Hypericum</t>
  </si>
  <si>
    <t>perforatum</t>
  </si>
  <si>
    <t>Bull. Nat. Hist. Mus. (London), Bot. 32: 95 2002</t>
  </si>
  <si>
    <t>http://www.theplantlist.org/tpl1.1/record/kew-2858695</t>
  </si>
  <si>
    <t>wfo-0000727815</t>
  </si>
  <si>
    <t>Iris sogdian</t>
  </si>
  <si>
    <t>wfo-0000787531</t>
  </si>
  <si>
    <t>Iris halophila var. sogdiana</t>
  </si>
  <si>
    <t>(Bunge) Grubov</t>
  </si>
  <si>
    <t>sogdiana</t>
  </si>
  <si>
    <t>Novosti Sist. Vyssh. Rast. 6: 30 1970</t>
  </si>
  <si>
    <t>http://www.theplantlist.org/tpl1.1/record/kew-326135</t>
  </si>
  <si>
    <t>wfo-0000783870</t>
  </si>
  <si>
    <t>Juniperus seravschanic</t>
  </si>
  <si>
    <t>wfo-0000735572</t>
  </si>
  <si>
    <t>Juniperus polycarpos var. seravschanica</t>
  </si>
  <si>
    <t>wfo-0000355751</t>
  </si>
  <si>
    <t>(Kom.) Kitam.</t>
  </si>
  <si>
    <t>Cupressaceae</t>
  </si>
  <si>
    <t>Juniperus</t>
  </si>
  <si>
    <t>polycarpos</t>
  </si>
  <si>
    <t>seravschanica</t>
  </si>
  <si>
    <t>Pl. W. Pakist. Add. Afg.: 68 1966</t>
  </si>
  <si>
    <t>http://www.theplantlist.org/tpl1.1/record/kew-2871180</t>
  </si>
  <si>
    <t>wfo-0000354996</t>
  </si>
  <si>
    <t>Onosma azureu</t>
  </si>
  <si>
    <t>wfo-0000386311</t>
  </si>
  <si>
    <t>Onosma azurea</t>
  </si>
  <si>
    <t>wfo-4000026891</t>
  </si>
  <si>
    <t>Schipcz.</t>
  </si>
  <si>
    <t>Onosma</t>
  </si>
  <si>
    <t>azurea</t>
  </si>
  <si>
    <t>Bot. Mater. Gerb. Glavn. Bot. Sada R.S.F.S.R. 2: 93 1921</t>
  </si>
  <si>
    <t>http://www.theplantlist.org/tpl1.1/record/kew-2392841</t>
  </si>
  <si>
    <t>schrenkiana</t>
  </si>
  <si>
    <t>Poa eligulat</t>
  </si>
  <si>
    <t>wfo-0000892122</t>
  </si>
  <si>
    <t>416885-1</t>
  </si>
  <si>
    <t>Poa denudata</t>
  </si>
  <si>
    <t>wfo-4000030438</t>
  </si>
  <si>
    <t>denudata</t>
  </si>
  <si>
    <t>Syn. Pl. Glumac. 1: 259 1854</t>
  </si>
  <si>
    <t>http://www.theplantlist.org/tpl1.1/record/kew-435732</t>
  </si>
  <si>
    <t>wfo-0000892229</t>
  </si>
  <si>
    <t>wfo-0000893068</t>
  </si>
  <si>
    <t>320039-2</t>
  </si>
  <si>
    <t>Poa nemoralis</t>
  </si>
  <si>
    <t>nemoralis</t>
  </si>
  <si>
    <t>Sp. Pl. 69 1753</t>
  </si>
  <si>
    <t>http://www.theplantlist.org/tpl1.1/record/kew-436600</t>
  </si>
  <si>
    <t>wfo-0000892230</t>
  </si>
  <si>
    <t>Poa hissaric</t>
  </si>
  <si>
    <t>hissarica</t>
  </si>
  <si>
    <t>wfo-0001097550</t>
  </si>
  <si>
    <t>Roshev. ex Ovcz.</t>
  </si>
  <si>
    <t>Izv. Tadzh. Bazy Akad. Nauk. SSSR 1(1): 12, 26 1933</t>
  </si>
  <si>
    <t>http://www.theplantlist.org/tpl1.1/record/tro-25534731</t>
  </si>
  <si>
    <t>Schrenkia ugamic</t>
  </si>
  <si>
    <t>wfo-4000034598</t>
  </si>
  <si>
    <t>Schrenkia</t>
  </si>
  <si>
    <t>ugamica</t>
  </si>
  <si>
    <t>wfo-0000434293</t>
  </si>
  <si>
    <t>848111-1</t>
  </si>
  <si>
    <t>Korovin</t>
  </si>
  <si>
    <t>Bot. Mater. Gerb. Inst. Bot. Zool. Akad. Nauk Uzbeksk. S.S.R. 12: 14 1948</t>
  </si>
  <si>
    <t>http://www.theplantlist.org/tpl1.1/record/kew-2478979</t>
  </si>
  <si>
    <t>Seseli schrenkianu</t>
  </si>
  <si>
    <t>wfo-0000434531</t>
  </si>
  <si>
    <t>848704-1</t>
  </si>
  <si>
    <t>Seseli schrenkiana</t>
  </si>
  <si>
    <t>wfo-4000035182</t>
  </si>
  <si>
    <t>(C.A.Mey. ex Schischk.) M.Hiroe</t>
  </si>
  <si>
    <t>Seseli</t>
  </si>
  <si>
    <t>Umbell. World 1127 1979</t>
  </si>
  <si>
    <t>http://www.theplantlist.org/tpl1.1/record/kew-2479294</t>
  </si>
  <si>
    <t>wfo-0001068614</t>
  </si>
  <si>
    <t>844270-1</t>
  </si>
  <si>
    <t>Libanotis schrenkiana</t>
  </si>
  <si>
    <t>wfo-4000021660</t>
  </si>
  <si>
    <t>C.A.Mey. ex Schischk.</t>
  </si>
  <si>
    <t>Libanotis</t>
  </si>
  <si>
    <t>Fl. URSS 16: 601–602 1950</t>
  </si>
  <si>
    <t>http://www.theplantlist.org/tpl1.1/record/tro-1702924</t>
  </si>
  <si>
    <t>wfo-0001067714</t>
  </si>
  <si>
    <t>wfo-4000037134</t>
  </si>
  <si>
    <t>Swertia</t>
  </si>
  <si>
    <t>Prenanthes sagittat</t>
  </si>
  <si>
    <t>wfo-0000102941</t>
  </si>
  <si>
    <t>wfo-4000031103</t>
  </si>
  <si>
    <t>Tjitrosoedirdjo</t>
  </si>
  <si>
    <t>Prenanthes</t>
  </si>
  <si>
    <t>sagittata</t>
  </si>
  <si>
    <t>Reinwardtia 12 (2002) 125 2002</t>
  </si>
  <si>
    <t>http://www.theplantlist.org/tpl1.1/record/gcc-6039</t>
  </si>
  <si>
    <t>Korthalsella clavat</t>
  </si>
  <si>
    <t>wfo-0000641342</t>
  </si>
  <si>
    <t>77736-2</t>
  </si>
  <si>
    <t>Dendrophthora clavata</t>
  </si>
  <si>
    <t>wfo-4000011103</t>
  </si>
  <si>
    <t>(Benth.) Urb.</t>
  </si>
  <si>
    <t>Santalaceae</t>
  </si>
  <si>
    <t>Dendrophthora</t>
  </si>
  <si>
    <t>clavata</t>
  </si>
  <si>
    <t>Ber. Deutsch. Bot. Ges. 1896: 285 1896</t>
  </si>
  <si>
    <t>http://www.theplantlist.org/tpl1.1/record/kew-2761008</t>
  </si>
  <si>
    <t>wfo-0000357188</t>
  </si>
  <si>
    <t>wfo-4000021213</t>
  </si>
  <si>
    <t>Leptinella</t>
  </si>
  <si>
    <t>Leptinella conjunct</t>
  </si>
  <si>
    <t>30006152-2</t>
  </si>
  <si>
    <t>http://www.theplantlist.org/1.1/browse/A/Compositae/Leptinella/</t>
  </si>
  <si>
    <t>wfo-4000002593</t>
  </si>
  <si>
    <t>Apemon</t>
  </si>
  <si>
    <t>wfo-7000000036</t>
  </si>
  <si>
    <t>30002722-2</t>
  </si>
  <si>
    <t>wfo-7000000243</t>
  </si>
  <si>
    <t>Sp. Pl. 1: 226. 1753. (1 May 1753)</t>
  </si>
  <si>
    <t>http://www.theplantlist.org/1.1/browse/A/Gentianaceae/Swertia/</t>
  </si>
  <si>
    <t>wfo-4000022126</t>
  </si>
  <si>
    <t>331729-2</t>
  </si>
  <si>
    <t>Lomatia</t>
  </si>
  <si>
    <t>Trans. Linn. Soc. London 10: 199. 1811[1810].</t>
  </si>
  <si>
    <t>http://www.theplantlist.org/1.1/browse/A/Proteaceae/Lomatia/</t>
  </si>
  <si>
    <t>30005347-2</t>
  </si>
  <si>
    <t>J. Phys. Chim. Hist. Nat. Arts 89: 101. 1819.</t>
  </si>
  <si>
    <t>http://www.theplantlist.org/1.1/browse/A/Apiaceae/Lomatium/</t>
  </si>
  <si>
    <t>wfo-0001229916</t>
  </si>
  <si>
    <t>260808-2</t>
  </si>
  <si>
    <t>Utricularia meyeri</t>
  </si>
  <si>
    <t>wfo-4000039907</t>
  </si>
  <si>
    <t>Pilg.</t>
  </si>
  <si>
    <t>Lentibulariaceae</t>
  </si>
  <si>
    <t>Utricularia</t>
  </si>
  <si>
    <t>meyeri</t>
  </si>
  <si>
    <t>Bot. Jahrb. Syst. 30: 194 1901</t>
  </si>
  <si>
    <t>http://www.theplantlist.org/tpl1.1/record/tro-50061016</t>
  </si>
  <si>
    <t>wfo-0001258822</t>
  </si>
  <si>
    <t>Utricularia muelleri</t>
  </si>
  <si>
    <t>Kamienski</t>
  </si>
  <si>
    <t>muelleri</t>
  </si>
  <si>
    <t>Ber. Deutsch. Bot. Ges. 12: 5 1894</t>
  </si>
  <si>
    <t>http://www.theplantlist.org/tpl1.1/record/tro-50189068</t>
  </si>
  <si>
    <t>wfo-0000693278</t>
  </si>
  <si>
    <t>673002-1</t>
  </si>
  <si>
    <t>Fumaria macrocarpa</t>
  </si>
  <si>
    <t>wfo-4000015114</t>
  </si>
  <si>
    <t>Parl.</t>
  </si>
  <si>
    <t>Fumaria</t>
  </si>
  <si>
    <t>macrocarpa</t>
  </si>
  <si>
    <t>Pl. Nov. 5 1842</t>
  </si>
  <si>
    <t>http://www.theplantlist.org/tpl1.1/record/kew-2815422</t>
  </si>
  <si>
    <t>wfo-0000693225</t>
  </si>
  <si>
    <t>Fumaria fleischeri</t>
  </si>
  <si>
    <t>wfo-0001157430</t>
  </si>
  <si>
    <t>Hypnum repens</t>
  </si>
  <si>
    <t>(Brid.) Pollini ex Lam. &amp; DC.</t>
  </si>
  <si>
    <t>repens</t>
  </si>
  <si>
    <t>Fl. Franç. (ed. 3) 2: 537 1805</t>
  </si>
  <si>
    <t>http://www.theplantlist.org/tpl1.1/record/tro-35119248</t>
  </si>
  <si>
    <t>wfo-0001157432</t>
  </si>
  <si>
    <t>Hypnum reptans</t>
  </si>
  <si>
    <t>Sp. Musc. Frond. 265. pl. 68 1801</t>
  </si>
  <si>
    <t>http://www.theplantlist.org/tpl1.1/record/tro-35119251</t>
  </si>
  <si>
    <t>One.Reason</t>
  </si>
  <si>
    <t>no match found</t>
  </si>
  <si>
    <t>smallest ID</t>
  </si>
  <si>
    <t>Not a synonym</t>
  </si>
  <si>
    <t>Correct</t>
  </si>
  <si>
    <t>Correct.synonym</t>
  </si>
  <si>
    <t>Taxon.hybridnotation</t>
  </si>
  <si>
    <t>Betula ×neoborealis</t>
  </si>
  <si>
    <t>Delphinium ×pavonaceum</t>
  </si>
  <si>
    <t>Mitella ×intermedia</t>
  </si>
  <si>
    <t>Adiantum ×tracyi</t>
  </si>
  <si>
    <t>Crataegus ×whittakeri</t>
  </si>
  <si>
    <t>Ludwigia ×lacustris</t>
  </si>
  <si>
    <t>Potamogeton ×argutulus</t>
  </si>
  <si>
    <t>Phlox ×rugelii</t>
  </si>
  <si>
    <t>Vernonia ×guadalupensis</t>
  </si>
  <si>
    <t>Vaccinium ×atlanticum</t>
  </si>
  <si>
    <t>Carex acuta ×elata</t>
  </si>
  <si>
    <t>Correct.hybrid</t>
  </si>
  <si>
    <t>Overall.correct</t>
  </si>
  <si>
    <t>Comment</t>
  </si>
  <si>
    <t>Correct, as ssp. notation submitted</t>
  </si>
  <si>
    <t>match with exact non-hybrid</t>
  </si>
  <si>
    <t>both Lomatia and Lomatium are valid names, choice by smallest ID</t>
  </si>
  <si>
    <t>more than 3000 fuzzy matches</t>
  </si>
  <si>
    <t>Family exact match had higher ID</t>
  </si>
  <si>
    <t>Correct, as spelling variant</t>
  </si>
  <si>
    <t>match with variety</t>
  </si>
  <si>
    <t>species not listed in WFO</t>
  </si>
  <si>
    <t>species treated as synonym in WFO</t>
  </si>
  <si>
    <t>subspecies not listed in WFO</t>
  </si>
  <si>
    <t>Correct, as spelling variant with synonym</t>
  </si>
  <si>
    <t>interspecies hybrid not in the WFO (https://species.nbnatlas.org/species/NHMSYS0001754734 gives synonym of Carex ×prolixa, which is listed by WFO)</t>
  </si>
  <si>
    <t>Type genus in different family (Dioscoreaceae). Family matched by TNRS.</t>
  </si>
  <si>
    <t>Type genus in different family (Lythraceae). Family matched by TNRS.</t>
  </si>
  <si>
    <t>Type genus in different family (Malvaceae). Family matched by TNRS.</t>
  </si>
  <si>
    <t>Type genus in different family (Primulaceae). Family matched by TNRS.</t>
  </si>
  <si>
    <t>Type genus in different family (Pteridaceae). Family matched by TNRS.</t>
  </si>
  <si>
    <t>Type genus in different family (Sapindaceae). Family matched by TNRS.</t>
  </si>
  <si>
    <t>Type genus in different order (Alismatales). Family matched by TNRS.</t>
  </si>
  <si>
    <t>YES</t>
  </si>
  <si>
    <t>NO</t>
  </si>
  <si>
    <t>Sheet</t>
  </si>
  <si>
    <t>The data set was copied from the following document:</t>
  </si>
  <si>
    <t>WFO.match</t>
  </si>
  <si>
    <t>This sheet contains the data set created by function WFO.match via script (note that R is case-sensitive):</t>
  </si>
  <si>
    <t>WFO.file.RK &lt;- file.choose()</t>
  </si>
  <si>
    <t>WFO.one</t>
  </si>
  <si>
    <t>This sheet contains the data set created by function WFO.one via script (note that R is case-sensitive):</t>
  </si>
  <si>
    <t>Taxa</t>
  </si>
  <si>
    <t>Wagner.checked1 &lt;- WFO.match(Wagner.input, WFO.file=WFO.file.RK, spec.name="Taxon.submit", Fuzzy.max=2500, counter=10, verbose=T)</t>
  </si>
  <si>
    <t>Wagner.one &lt;- WFO.one(Wagner.checked1, spec.name="Taxon.submit", counter=10, verbose=T)</t>
  </si>
  <si>
    <t>Acceptable.match</t>
  </si>
  <si>
    <t>Acceptable.match.comment</t>
  </si>
  <si>
    <t>outside major plant groups covered by WFO</t>
  </si>
  <si>
    <t>spelling variant</t>
  </si>
  <si>
    <t>MAYBE</t>
  </si>
  <si>
    <t>WFO, not WorldFlora package</t>
  </si>
  <si>
    <t>This sheet contains the data set analyzed using WorldFlora::WFO.match.</t>
  </si>
  <si>
    <r>
      <t xml:space="preserve">Wagner, V. 2016. A review of software tools for spell-checking taxon names in vegetation databases. </t>
    </r>
    <r>
      <rPr>
        <i/>
        <sz val="11"/>
        <color theme="1"/>
        <rFont val="Calibri"/>
        <family val="2"/>
        <scheme val="minor"/>
      </rPr>
      <t xml:space="preserve">Journal of Vegetation Science </t>
    </r>
    <r>
      <rPr>
        <sz val="11"/>
        <color theme="1"/>
        <rFont val="Calibri"/>
        <family val="2"/>
        <scheme val="minor"/>
      </rPr>
      <t>27: 1323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 xml:space="preserve">1327. </t>
    </r>
  </si>
  <si>
    <t>The data were downloaded on 7 January 2019.</t>
  </si>
  <si>
    <t>Similar to the analysis by Wagner, the final character of the plant names was deleted. This was done directly in Excel however (column 'Taxon.submit').</t>
  </si>
  <si>
    <t>Based on an analysis of the results obtained via functions WFO.match and WFO.one, the only taxa that were retained in this document were those with synonym matches, with a fuzzy distance larger than 1 (as the analysis resulted in a minimum fuzzy distance of 1), or where the submitted name was different from the expected name.</t>
  </si>
  <si>
    <t>Note that the Rcmdr and BiodiversityR (using Rcmdr) R packages provide graphical user inferface menu options to import Excel files into R.</t>
  </si>
  <si>
    <t>Note that the user first needs to download and unzip the taxonomic backbone data ('classification.txt') from http://www.worldfloraonline.org/downloadData.</t>
  </si>
  <si>
    <t>The location of the file 'classification.txt' can be specified with the following script:</t>
  </si>
  <si>
    <t>Columns 'Correct' and those to the right of this column were added afterwards during analysis of the results.</t>
  </si>
  <si>
    <t>Appendix S3. Details of the data, scripts, and WorldFlora results for the analysis of the “Wagner” data set.</t>
  </si>
  <si>
    <t>Kindt-Applications in Plant Sciences 2020 8(9)-Data Supplement S3</t>
  </si>
  <si>
    <t>DOI 10.1002/aps3.113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  <charset val="204"/>
    </font>
    <font>
      <sz val="12"/>
      <color indexed="8"/>
      <name val="Times New Roman"/>
      <family val="1"/>
      <charset val="204"/>
    </font>
    <font>
      <sz val="11"/>
      <color theme="1"/>
      <name val="Courier New"/>
      <family val="3"/>
    </font>
    <font>
      <u/>
      <sz val="11"/>
      <color theme="10"/>
      <name val="Calibri"/>
      <family val="2"/>
      <scheme val="minor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0" fillId="0" borderId="0" xfId="0" applyAlignment="1"/>
    <xf numFmtId="0" fontId="0" fillId="0" borderId="0" xfId="0" applyBorder="1" applyAlignment="1"/>
    <xf numFmtId="0" fontId="0" fillId="0" borderId="0" xfId="0" applyBorder="1"/>
    <xf numFmtId="0" fontId="1" fillId="0" borderId="0" xfId="0" applyFont="1" applyFill="1" applyBorder="1" applyAlignment="1">
      <alignment horizontal="left" vertical="top" wrapText="1"/>
    </xf>
    <xf numFmtId="14" fontId="0" fillId="0" borderId="0" xfId="0" applyNumberFormat="1"/>
    <xf numFmtId="0" fontId="0" fillId="2" borderId="0" xfId="0" applyFill="1"/>
    <xf numFmtId="0" fontId="0" fillId="0" borderId="0" xfId="0" applyFont="1"/>
    <xf numFmtId="0" fontId="0" fillId="0" borderId="0" xfId="0" applyAlignment="1">
      <alignment vertical="top" wrapText="1"/>
    </xf>
    <xf numFmtId="0" fontId="4" fillId="0" borderId="0" xfId="1" applyAlignment="1">
      <alignment vertical="top" wrapText="1"/>
    </xf>
    <xf numFmtId="0" fontId="3" fillId="3" borderId="0" xfId="0" applyFont="1" applyFill="1" applyAlignment="1">
      <alignment vertical="top" wrapText="1"/>
    </xf>
    <xf numFmtId="0" fontId="5" fillId="0" borderId="0" xfId="0" applyFont="1" applyAlignment="1">
      <alignment vertical="top" wrapText="1"/>
    </xf>
    <xf numFmtId="0" fontId="3" fillId="4" borderId="0" xfId="0" applyFont="1" applyFill="1" applyAlignment="1">
      <alignment vertical="top" wrapText="1"/>
    </xf>
    <xf numFmtId="0" fontId="0" fillId="0" borderId="0" xfId="0" applyFont="1" applyAlignment="1">
      <alignment vertical="top" wrapText="1"/>
    </xf>
    <xf numFmtId="0" fontId="4" fillId="0" borderId="0" xfId="1" applyFill="1" applyAlignment="1">
      <alignment horizontal="left" vertical="top" wrapText="1"/>
    </xf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zoomScale="90" zoomScaleNormal="90" zoomScalePageLayoutView="90" workbookViewId="0">
      <selection activeCell="A2" sqref="A2"/>
    </sheetView>
  </sheetViews>
  <sheetFormatPr baseColWidth="10" defaultColWidth="8.83203125" defaultRowHeight="14" x14ac:dyDescent="0"/>
  <cols>
    <col min="1" max="1" width="21.5" style="13" customWidth="1"/>
    <col min="2" max="2" width="149.5" style="14" customWidth="1"/>
  </cols>
  <sheetData>
    <row r="1" spans="1:2">
      <c r="A1" s="13" t="s">
        <v>2064</v>
      </c>
    </row>
    <row r="2" spans="1:2">
      <c r="A2" s="13" t="s">
        <v>2065</v>
      </c>
    </row>
    <row r="4" spans="1:2">
      <c r="A4" s="13" t="s">
        <v>2063</v>
      </c>
    </row>
    <row r="5" spans="1:2">
      <c r="A5" s="13" t="s">
        <v>2038</v>
      </c>
    </row>
    <row r="7" spans="1:2">
      <c r="A7" s="13" t="s">
        <v>2045</v>
      </c>
      <c r="B7" s="14" t="s">
        <v>2054</v>
      </c>
    </row>
    <row r="8" spans="1:2">
      <c r="B8" s="14" t="s">
        <v>2039</v>
      </c>
    </row>
    <row r="9" spans="1:2">
      <c r="B9" s="14" t="s">
        <v>2055</v>
      </c>
    </row>
    <row r="10" spans="1:2">
      <c r="B10" s="15" t="str">
        <f>HYPERLINK("https://onlinelibrary.wiley.com/action/downloadSupplement?doi=10.1111%2Fjvs.12432&amp;file=jvs12432-sup-0001-AppendixS1-S6.pdf", "Appendices S1-S3")</f>
        <v>Appendices S1-S3</v>
      </c>
    </row>
    <row r="11" spans="1:2">
      <c r="B11" s="14" t="s">
        <v>2056</v>
      </c>
    </row>
    <row r="12" spans="1:2">
      <c r="B12" s="14" t="s">
        <v>2057</v>
      </c>
    </row>
    <row r="13" spans="1:2" ht="28">
      <c r="B13" s="14" t="s">
        <v>2058</v>
      </c>
    </row>
    <row r="14" spans="1:2">
      <c r="B14" s="14" t="s">
        <v>2059</v>
      </c>
    </row>
    <row r="16" spans="1:2">
      <c r="A16" s="13" t="s">
        <v>2040</v>
      </c>
      <c r="B16" s="14" t="s">
        <v>2041</v>
      </c>
    </row>
    <row r="17" spans="1:2">
      <c r="B17" s="16" t="s">
        <v>2046</v>
      </c>
    </row>
    <row r="18" spans="1:2">
      <c r="B18" s="14" t="s">
        <v>2060</v>
      </c>
    </row>
    <row r="19" spans="1:2">
      <c r="B19" s="20" t="str">
        <f>HYPERLINK("http://www.worldfloraonline.org/downloadData","WFO Taxonomic Backbone")</f>
        <v>WFO Taxonomic Backbone</v>
      </c>
    </row>
    <row r="20" spans="1:2">
      <c r="B20" s="19" t="s">
        <v>2061</v>
      </c>
    </row>
    <row r="21" spans="1:2">
      <c r="B21" s="18" t="s">
        <v>2042</v>
      </c>
    </row>
    <row r="22" spans="1:2" ht="15">
      <c r="B22" s="17"/>
    </row>
    <row r="23" spans="1:2">
      <c r="A23" s="13" t="s">
        <v>2043</v>
      </c>
      <c r="B23" s="14" t="s">
        <v>2044</v>
      </c>
    </row>
    <row r="24" spans="1:2">
      <c r="B24" s="16" t="s">
        <v>2047</v>
      </c>
    </row>
    <row r="25" spans="1:2">
      <c r="B25" s="14" t="s">
        <v>20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"/>
  <cols>
    <col min="1" max="1" width="9.5" bestFit="1" customWidth="1"/>
    <col min="2" max="2" width="41.6640625" customWidth="1"/>
    <col min="3" max="3" width="10" bestFit="1" customWidth="1"/>
    <col min="4" max="4" width="10.33203125" bestFit="1" customWidth="1"/>
    <col min="5" max="5" width="16.5" style="7" bestFit="1" customWidth="1"/>
    <col min="6" max="6" width="40.5" style="8" bestFit="1" customWidth="1"/>
    <col min="7" max="8" width="8.83203125" style="9"/>
  </cols>
  <sheetData>
    <row r="1" spans="1:6" ht="15">
      <c r="A1" t="s">
        <v>1</v>
      </c>
      <c r="B1" s="1" t="s">
        <v>2</v>
      </c>
      <c r="C1" s="1" t="s">
        <v>3</v>
      </c>
      <c r="D1" s="1" t="s">
        <v>4</v>
      </c>
      <c r="E1" s="6" t="s">
        <v>5</v>
      </c>
      <c r="F1" s="10" t="s">
        <v>205</v>
      </c>
    </row>
    <row r="2" spans="1:6" ht="15">
      <c r="A2" t="s">
        <v>49</v>
      </c>
      <c r="B2" s="2" t="s">
        <v>6</v>
      </c>
      <c r="C2" s="2" t="s">
        <v>7</v>
      </c>
      <c r="D2" s="2" t="s">
        <v>8</v>
      </c>
      <c r="E2" s="4" t="s">
        <v>0</v>
      </c>
      <c r="F2" s="8" t="str">
        <f t="shared" ref="F2:F33" si="0">LEFT(B2,LEN(B2)-1)</f>
        <v>Aceracea</v>
      </c>
    </row>
    <row r="3" spans="1:6" ht="15">
      <c r="A3" t="s">
        <v>49</v>
      </c>
      <c r="B3" s="2" t="s">
        <v>12</v>
      </c>
      <c r="C3" s="2" t="s">
        <v>7</v>
      </c>
      <c r="D3" s="2" t="s">
        <v>8</v>
      </c>
      <c r="E3" s="4" t="s">
        <v>0</v>
      </c>
      <c r="F3" s="8" t="str">
        <f t="shared" si="0"/>
        <v>Najadacea</v>
      </c>
    </row>
    <row r="4" spans="1:6" ht="15">
      <c r="A4" t="s">
        <v>49</v>
      </c>
      <c r="B4" s="2" t="s">
        <v>17</v>
      </c>
      <c r="C4" s="2" t="s">
        <v>7</v>
      </c>
      <c r="D4" s="2" t="s">
        <v>8</v>
      </c>
      <c r="E4" s="4" t="s">
        <v>0</v>
      </c>
      <c r="F4" s="8" t="str">
        <f t="shared" si="0"/>
        <v>Poacea</v>
      </c>
    </row>
    <row r="5" spans="1:6" ht="15">
      <c r="A5" t="s">
        <v>49</v>
      </c>
      <c r="B5" s="2" t="s">
        <v>19</v>
      </c>
      <c r="C5" s="2" t="s">
        <v>7</v>
      </c>
      <c r="D5" s="2" t="s">
        <v>8</v>
      </c>
      <c r="E5" s="4" t="s">
        <v>0</v>
      </c>
      <c r="F5" s="8" t="str">
        <f t="shared" si="0"/>
        <v>Punicacea</v>
      </c>
    </row>
    <row r="6" spans="1:6" ht="15">
      <c r="A6" t="s">
        <v>49</v>
      </c>
      <c r="B6" s="2" t="s">
        <v>21</v>
      </c>
      <c r="C6" s="2" t="s">
        <v>7</v>
      </c>
      <c r="D6" s="2" t="s">
        <v>8</v>
      </c>
      <c r="E6" s="4" t="s">
        <v>0</v>
      </c>
      <c r="F6" s="8" t="str">
        <f t="shared" si="0"/>
        <v>Sabiacea</v>
      </c>
    </row>
    <row r="7" spans="1:6" ht="15">
      <c r="A7" t="s">
        <v>49</v>
      </c>
      <c r="B7" s="2" t="s">
        <v>24</v>
      </c>
      <c r="C7" s="2" t="s">
        <v>7</v>
      </c>
      <c r="D7" s="2" t="s">
        <v>8</v>
      </c>
      <c r="E7" s="4" t="s">
        <v>0</v>
      </c>
      <c r="F7" s="8" t="str">
        <f t="shared" si="0"/>
        <v>Taccacea</v>
      </c>
    </row>
    <row r="8" spans="1:6" ht="15">
      <c r="A8" t="s">
        <v>49</v>
      </c>
      <c r="B8" s="2" t="s">
        <v>25</v>
      </c>
      <c r="C8" s="2" t="s">
        <v>7</v>
      </c>
      <c r="D8" s="2" t="s">
        <v>8</v>
      </c>
      <c r="E8" s="4" t="s">
        <v>0</v>
      </c>
      <c r="F8" s="8" t="str">
        <f t="shared" si="0"/>
        <v>Theophrastacea</v>
      </c>
    </row>
    <row r="9" spans="1:6" ht="15">
      <c r="A9" t="s">
        <v>49</v>
      </c>
      <c r="B9" s="2" t="s">
        <v>26</v>
      </c>
      <c r="C9" s="2" t="s">
        <v>7</v>
      </c>
      <c r="D9" s="2" t="s">
        <v>8</v>
      </c>
      <c r="E9" s="4" t="s">
        <v>0</v>
      </c>
      <c r="F9" s="8" t="str">
        <f t="shared" si="0"/>
        <v>Tiliaca</v>
      </c>
    </row>
    <row r="10" spans="1:6" ht="15">
      <c r="A10" t="s">
        <v>49</v>
      </c>
      <c r="B10" s="2" t="s">
        <v>28</v>
      </c>
      <c r="C10" s="2" t="s">
        <v>7</v>
      </c>
      <c r="D10" s="2" t="s">
        <v>8</v>
      </c>
      <c r="E10" s="4" t="s">
        <v>0</v>
      </c>
      <c r="F10" s="8" t="str">
        <f t="shared" si="0"/>
        <v>Vittariacea</v>
      </c>
    </row>
    <row r="11" spans="1:6" ht="15">
      <c r="A11" t="s">
        <v>49</v>
      </c>
      <c r="B11" s="2" t="s">
        <v>31</v>
      </c>
      <c r="C11" s="2" t="s">
        <v>7</v>
      </c>
      <c r="D11" s="2" t="s">
        <v>30</v>
      </c>
      <c r="E11" s="4" t="s">
        <v>0</v>
      </c>
      <c r="F11" s="8" t="str">
        <f t="shared" si="0"/>
        <v>Alliu</v>
      </c>
    </row>
    <row r="12" spans="1:6" ht="15">
      <c r="A12" t="s">
        <v>49</v>
      </c>
      <c r="B12" s="2" t="s">
        <v>33</v>
      </c>
      <c r="C12" s="2" t="s">
        <v>7</v>
      </c>
      <c r="D12" s="2" t="s">
        <v>30</v>
      </c>
      <c r="E12" s="4" t="s">
        <v>0</v>
      </c>
      <c r="F12" s="8" t="str">
        <f t="shared" si="0"/>
        <v>Arabi</v>
      </c>
    </row>
    <row r="13" spans="1:6" ht="15">
      <c r="A13" t="s">
        <v>49</v>
      </c>
      <c r="B13" s="2" t="s">
        <v>34</v>
      </c>
      <c r="C13" s="2" t="s">
        <v>7</v>
      </c>
      <c r="D13" s="2" t="s">
        <v>30</v>
      </c>
      <c r="E13" s="4" t="s">
        <v>0</v>
      </c>
      <c r="F13" s="8" t="str">
        <f t="shared" si="0"/>
        <v>Astragalu</v>
      </c>
    </row>
    <row r="14" spans="1:6" ht="15">
      <c r="A14" t="s">
        <v>49</v>
      </c>
      <c r="B14" s="2" t="s">
        <v>36</v>
      </c>
      <c r="C14" s="2" t="s">
        <v>7</v>
      </c>
      <c r="D14" s="2" t="s">
        <v>30</v>
      </c>
      <c r="E14" s="4" t="s">
        <v>0</v>
      </c>
      <c r="F14" s="8" t="str">
        <f t="shared" si="0"/>
        <v>Echiu</v>
      </c>
    </row>
    <row r="15" spans="1:6" ht="15">
      <c r="A15" t="s">
        <v>49</v>
      </c>
      <c r="B15" s="2" t="s">
        <v>37</v>
      </c>
      <c r="C15" s="2" t="s">
        <v>7</v>
      </c>
      <c r="D15" s="2" t="s">
        <v>30</v>
      </c>
      <c r="E15" s="4" t="s">
        <v>0</v>
      </c>
      <c r="F15" s="8" t="str">
        <f t="shared" si="0"/>
        <v>Festuc</v>
      </c>
    </row>
    <row r="16" spans="1:6" ht="15">
      <c r="A16" t="s">
        <v>49</v>
      </c>
      <c r="B16" s="2" t="s">
        <v>38</v>
      </c>
      <c r="C16" s="2" t="s">
        <v>7</v>
      </c>
      <c r="D16" s="2" t="s">
        <v>30</v>
      </c>
      <c r="E16" s="4" t="s">
        <v>0</v>
      </c>
      <c r="F16" s="8" t="str">
        <f t="shared" si="0"/>
        <v>Fraser</v>
      </c>
    </row>
    <row r="17" spans="1:6" ht="15">
      <c r="A17" t="s">
        <v>49</v>
      </c>
      <c r="B17" s="2" t="s">
        <v>39</v>
      </c>
      <c r="C17" s="2" t="s">
        <v>7</v>
      </c>
      <c r="D17" s="2" t="s">
        <v>30</v>
      </c>
      <c r="E17" s="4" t="s">
        <v>0</v>
      </c>
      <c r="F17" s="8" t="str">
        <f t="shared" si="0"/>
        <v>Gage</v>
      </c>
    </row>
    <row r="18" spans="1:6" ht="15">
      <c r="A18" t="s">
        <v>49</v>
      </c>
      <c r="B18" s="2" t="s">
        <v>43</v>
      </c>
      <c r="C18" s="2" t="s">
        <v>7</v>
      </c>
      <c r="D18" s="2" t="s">
        <v>30</v>
      </c>
      <c r="E18" s="4" t="s">
        <v>0</v>
      </c>
      <c r="F18" s="8" t="str">
        <f t="shared" si="0"/>
        <v>Lomatiu</v>
      </c>
    </row>
    <row r="19" spans="1:6" ht="15">
      <c r="A19" t="s">
        <v>49</v>
      </c>
      <c r="B19" s="2" t="s">
        <v>45</v>
      </c>
      <c r="C19" s="2" t="s">
        <v>7</v>
      </c>
      <c r="D19" s="2" t="s">
        <v>30</v>
      </c>
      <c r="E19" s="4" t="s">
        <v>0</v>
      </c>
      <c r="F19" s="8" t="str">
        <f t="shared" si="0"/>
        <v>Pipe</v>
      </c>
    </row>
    <row r="20" spans="1:6" ht="15">
      <c r="A20" t="s">
        <v>49</v>
      </c>
      <c r="B20" s="2" t="s">
        <v>50</v>
      </c>
      <c r="C20" s="2" t="s">
        <v>7</v>
      </c>
      <c r="D20" s="2" t="s">
        <v>46</v>
      </c>
      <c r="E20" s="4" t="s">
        <v>0</v>
      </c>
      <c r="F20" s="8" t="str">
        <f t="shared" si="0"/>
        <v>Betula x neoboreali</v>
      </c>
    </row>
    <row r="21" spans="1:6" ht="15">
      <c r="A21" t="s">
        <v>49</v>
      </c>
      <c r="B21" s="2" t="s">
        <v>51</v>
      </c>
      <c r="C21" s="2" t="s">
        <v>7</v>
      </c>
      <c r="D21" s="2" t="s">
        <v>46</v>
      </c>
      <c r="E21" s="4" t="s">
        <v>0</v>
      </c>
      <c r="F21" s="8" t="str">
        <f t="shared" si="0"/>
        <v>Delphinium x pavonaceu</v>
      </c>
    </row>
    <row r="22" spans="1:6" ht="15">
      <c r="A22" t="s">
        <v>49</v>
      </c>
      <c r="B22" s="2" t="s">
        <v>54</v>
      </c>
      <c r="C22" s="2" t="s">
        <v>7</v>
      </c>
      <c r="D22" s="2" t="s">
        <v>46</v>
      </c>
      <c r="E22" s="4" t="s">
        <v>0</v>
      </c>
      <c r="F22" s="8" t="str">
        <f t="shared" si="0"/>
        <v>Mitella x intermedi</v>
      </c>
    </row>
    <row r="23" spans="1:6" ht="15">
      <c r="A23" t="s">
        <v>49</v>
      </c>
      <c r="B23" s="2" t="s">
        <v>55</v>
      </c>
      <c r="C23" s="2" t="s">
        <v>7</v>
      </c>
      <c r="D23" s="2" t="s">
        <v>46</v>
      </c>
      <c r="E23" s="4" t="s">
        <v>0</v>
      </c>
      <c r="F23" s="8" t="str">
        <f t="shared" si="0"/>
        <v>Adiantum x tracy</v>
      </c>
    </row>
    <row r="24" spans="1:6" ht="15">
      <c r="A24" t="s">
        <v>49</v>
      </c>
      <c r="B24" s="2" t="s">
        <v>56</v>
      </c>
      <c r="C24" s="2" t="s">
        <v>7</v>
      </c>
      <c r="D24" s="2" t="s">
        <v>46</v>
      </c>
      <c r="E24" s="4" t="s">
        <v>0</v>
      </c>
      <c r="F24" s="8" t="str">
        <f t="shared" si="0"/>
        <v>Crataegus x whittaker</v>
      </c>
    </row>
    <row r="25" spans="1:6" ht="15">
      <c r="A25" t="s">
        <v>49</v>
      </c>
      <c r="B25" s="2" t="s">
        <v>57</v>
      </c>
      <c r="C25" s="2" t="s">
        <v>7</v>
      </c>
      <c r="D25" s="2" t="s">
        <v>46</v>
      </c>
      <c r="E25" s="4" t="s">
        <v>0</v>
      </c>
      <c r="F25" s="8" t="str">
        <f t="shared" si="0"/>
        <v>Carex acuta x elat</v>
      </c>
    </row>
    <row r="26" spans="1:6" ht="15">
      <c r="A26" t="s">
        <v>49</v>
      </c>
      <c r="B26" s="2" t="s">
        <v>58</v>
      </c>
      <c r="C26" s="2" t="s">
        <v>7</v>
      </c>
      <c r="D26" s="2" t="s">
        <v>46</v>
      </c>
      <c r="E26" s="4" t="s">
        <v>0</v>
      </c>
      <c r="F26" s="8" t="str">
        <f t="shared" si="0"/>
        <v>Ludwigia x lacustri</v>
      </c>
    </row>
    <row r="27" spans="1:6" ht="15">
      <c r="A27" t="s">
        <v>49</v>
      </c>
      <c r="B27" s="2" t="s">
        <v>59</v>
      </c>
      <c r="C27" s="2" t="s">
        <v>7</v>
      </c>
      <c r="D27" s="2" t="s">
        <v>46</v>
      </c>
      <c r="E27" s="4" t="s">
        <v>0</v>
      </c>
      <c r="F27" s="8" t="str">
        <f t="shared" si="0"/>
        <v>Potamogeton x argutulu</v>
      </c>
    </row>
    <row r="28" spans="1:6" ht="15">
      <c r="A28" t="s">
        <v>49</v>
      </c>
      <c r="B28" s="2" t="s">
        <v>60</v>
      </c>
      <c r="C28" s="2" t="s">
        <v>7</v>
      </c>
      <c r="D28" s="2" t="s">
        <v>46</v>
      </c>
      <c r="E28" s="4" t="s">
        <v>0</v>
      </c>
      <c r="F28" s="8" t="str">
        <f t="shared" si="0"/>
        <v>Phlox x rugeli</v>
      </c>
    </row>
    <row r="29" spans="1:6" ht="15">
      <c r="A29" t="s">
        <v>49</v>
      </c>
      <c r="B29" s="2" t="s">
        <v>61</v>
      </c>
      <c r="C29" s="2" t="s">
        <v>7</v>
      </c>
      <c r="D29" s="2" t="s">
        <v>46</v>
      </c>
      <c r="E29" s="4" t="s">
        <v>0</v>
      </c>
      <c r="F29" s="8" t="str">
        <f t="shared" si="0"/>
        <v>Vernonia x guadalupensi</v>
      </c>
    </row>
    <row r="30" spans="1:6" ht="15">
      <c r="A30" t="s">
        <v>49</v>
      </c>
      <c r="B30" s="2" t="s">
        <v>62</v>
      </c>
      <c r="C30" s="2" t="s">
        <v>7</v>
      </c>
      <c r="D30" s="2" t="s">
        <v>46</v>
      </c>
      <c r="E30" s="4" t="s">
        <v>0</v>
      </c>
      <c r="F30" s="8" t="str">
        <f t="shared" si="0"/>
        <v>Vaccinium x atlanticu</v>
      </c>
    </row>
    <row r="31" spans="1:6" ht="15">
      <c r="A31" t="s">
        <v>49</v>
      </c>
      <c r="B31" s="2" t="s">
        <v>66</v>
      </c>
      <c r="C31" s="2" t="s">
        <v>7</v>
      </c>
      <c r="D31" s="2" t="s">
        <v>47</v>
      </c>
      <c r="E31" s="4" t="s">
        <v>0</v>
      </c>
      <c r="F31" s="8" t="str">
        <f t="shared" si="0"/>
        <v>Ilex collin</v>
      </c>
    </row>
    <row r="32" spans="1:6" ht="15">
      <c r="A32" t="s">
        <v>49</v>
      </c>
      <c r="B32" s="2" t="s">
        <v>67</v>
      </c>
      <c r="C32" s="2" t="s">
        <v>7</v>
      </c>
      <c r="D32" s="2" t="s">
        <v>47</v>
      </c>
      <c r="E32" s="4" t="s">
        <v>0</v>
      </c>
      <c r="F32" s="8" t="str">
        <f t="shared" si="0"/>
        <v>Lloydia serotin</v>
      </c>
    </row>
    <row r="33" spans="1:6" ht="15">
      <c r="A33" t="s">
        <v>49</v>
      </c>
      <c r="B33" s="2" t="s">
        <v>68</v>
      </c>
      <c r="C33" s="2" t="s">
        <v>7</v>
      </c>
      <c r="D33" s="2" t="s">
        <v>47</v>
      </c>
      <c r="E33" s="4" t="s">
        <v>0</v>
      </c>
      <c r="F33" s="8" t="str">
        <f t="shared" si="0"/>
        <v>Lotus nuttallianu</v>
      </c>
    </row>
    <row r="34" spans="1:6" ht="15">
      <c r="A34" t="s">
        <v>49</v>
      </c>
      <c r="B34" s="2" t="s">
        <v>69</v>
      </c>
      <c r="C34" s="2" t="s">
        <v>7</v>
      </c>
      <c r="D34" s="2" t="s">
        <v>47</v>
      </c>
      <c r="E34" s="4" t="s">
        <v>0</v>
      </c>
      <c r="F34" s="8" t="str">
        <f t="shared" ref="F34:F65" si="1">LEFT(B34,LEN(B34)-1)</f>
        <v>Poa secund</v>
      </c>
    </row>
    <row r="35" spans="1:6" ht="15">
      <c r="A35" t="s">
        <v>49</v>
      </c>
      <c r="B35" s="2" t="s">
        <v>70</v>
      </c>
      <c r="C35" s="2" t="s">
        <v>7</v>
      </c>
      <c r="D35" s="2" t="s">
        <v>48</v>
      </c>
      <c r="E35" s="4" t="s">
        <v>0</v>
      </c>
      <c r="F35" s="8" t="str">
        <f t="shared" si="1"/>
        <v>Achnatherum occidentale subsp. californicu</v>
      </c>
    </row>
    <row r="36" spans="1:6" ht="15">
      <c r="A36" t="s">
        <v>49</v>
      </c>
      <c r="B36" s="2" t="s">
        <v>71</v>
      </c>
      <c r="C36" s="2" t="s">
        <v>7</v>
      </c>
      <c r="D36" s="2" t="s">
        <v>48</v>
      </c>
      <c r="E36" s="4" t="s">
        <v>0</v>
      </c>
      <c r="F36" s="8" t="str">
        <f t="shared" si="1"/>
        <v>Centaurea stoebe subsp. micrantho</v>
      </c>
    </row>
    <row r="37" spans="1:6" ht="15">
      <c r="A37" t="s">
        <v>49</v>
      </c>
      <c r="B37" s="2" t="s">
        <v>72</v>
      </c>
      <c r="C37" s="2" t="s">
        <v>7</v>
      </c>
      <c r="D37" s="2" t="s">
        <v>48</v>
      </c>
      <c r="E37" s="4" t="s">
        <v>0</v>
      </c>
      <c r="F37" s="8" t="str">
        <f t="shared" si="1"/>
        <v>Elymus alaskanus subsp. latiglumi</v>
      </c>
    </row>
    <row r="38" spans="1:6" ht="15">
      <c r="A38" t="s">
        <v>49</v>
      </c>
      <c r="B38" s="2" t="s">
        <v>73</v>
      </c>
      <c r="C38" s="2" t="s">
        <v>7</v>
      </c>
      <c r="D38" s="2" t="s">
        <v>48</v>
      </c>
      <c r="E38" s="4" t="s">
        <v>0</v>
      </c>
      <c r="F38" s="8" t="str">
        <f t="shared" si="1"/>
        <v>Festuca altaica subsp. halli</v>
      </c>
    </row>
    <row r="39" spans="1:6" ht="15">
      <c r="A39" t="s">
        <v>49</v>
      </c>
      <c r="B39" s="2" t="s">
        <v>74</v>
      </c>
      <c r="C39" s="2" t="s">
        <v>7</v>
      </c>
      <c r="D39" s="2" t="s">
        <v>48</v>
      </c>
      <c r="E39" s="4" t="s">
        <v>0</v>
      </c>
      <c r="F39" s="8" t="str">
        <f t="shared" si="1"/>
        <v>Honckenya peploides subsp. diffus</v>
      </c>
    </row>
    <row r="40" spans="1:6" ht="15">
      <c r="A40" t="s">
        <v>49</v>
      </c>
      <c r="B40" s="2" t="s">
        <v>75</v>
      </c>
      <c r="C40" s="2" t="s">
        <v>7</v>
      </c>
      <c r="D40" s="2" t="s">
        <v>48</v>
      </c>
      <c r="E40" s="4" t="s">
        <v>0</v>
      </c>
      <c r="F40" s="8" t="str">
        <f t="shared" si="1"/>
        <v>Minuartia nuttallii subsp. fragili</v>
      </c>
    </row>
    <row r="41" spans="1:6" ht="15">
      <c r="A41" t="s">
        <v>49</v>
      </c>
      <c r="B41" s="2" t="s">
        <v>76</v>
      </c>
      <c r="C41" s="2" t="s">
        <v>7</v>
      </c>
      <c r="D41" s="2" t="s">
        <v>48</v>
      </c>
      <c r="E41" s="4" t="s">
        <v>0</v>
      </c>
      <c r="F41" s="8" t="str">
        <f t="shared" si="1"/>
        <v>Pulsatilla patens subsp. multifid</v>
      </c>
    </row>
    <row r="42" spans="1:6" ht="15">
      <c r="A42" t="s">
        <v>49</v>
      </c>
      <c r="B42" s="2" t="s">
        <v>77</v>
      </c>
      <c r="C42" s="2" t="s">
        <v>7</v>
      </c>
      <c r="D42" s="2" t="s">
        <v>48</v>
      </c>
      <c r="E42" s="4" t="s">
        <v>0</v>
      </c>
      <c r="F42" s="8" t="str">
        <f t="shared" si="1"/>
        <v>Abies grandis subsp. idahoensi</v>
      </c>
    </row>
    <row r="43" spans="1:6" ht="15">
      <c r="A43" t="s">
        <v>49</v>
      </c>
      <c r="B43" s="2" t="s">
        <v>78</v>
      </c>
      <c r="C43" s="2" t="s">
        <v>7</v>
      </c>
      <c r="D43" s="2" t="s">
        <v>48</v>
      </c>
      <c r="E43" s="4" t="s">
        <v>0</v>
      </c>
      <c r="F43" s="8" t="str">
        <f t="shared" si="1"/>
        <v>Abies balsamea subsp. lasiocarp</v>
      </c>
    </row>
    <row r="44" spans="1:6" ht="15">
      <c r="A44" t="s">
        <v>49</v>
      </c>
      <c r="B44" s="2" t="s">
        <v>79</v>
      </c>
      <c r="C44" s="2" t="s">
        <v>7</v>
      </c>
      <c r="D44" s="2" t="s">
        <v>48</v>
      </c>
      <c r="E44" s="4" t="s">
        <v>0</v>
      </c>
      <c r="F44" s="8" t="str">
        <f t="shared" si="1"/>
        <v>Abutilon incanum subsp. pringle</v>
      </c>
    </row>
    <row r="45" spans="1:6" ht="15">
      <c r="A45" t="s">
        <v>49</v>
      </c>
      <c r="B45" s="2" t="s">
        <v>80</v>
      </c>
      <c r="C45" s="2" t="s">
        <v>7</v>
      </c>
      <c r="D45" s="2" t="s">
        <v>48</v>
      </c>
      <c r="E45" s="4" t="s">
        <v>0</v>
      </c>
      <c r="F45" s="8" t="str">
        <f t="shared" si="1"/>
        <v>Acanthomintha obovata subsp. cordat</v>
      </c>
    </row>
    <row r="46" spans="1:6" ht="15">
      <c r="A46" t="s">
        <v>49</v>
      </c>
      <c r="B46" s="2" t="s">
        <v>81</v>
      </c>
      <c r="C46" s="2" t="s">
        <v>7</v>
      </c>
      <c r="D46" s="2" t="s">
        <v>48</v>
      </c>
      <c r="E46" s="4" t="s">
        <v>0</v>
      </c>
      <c r="F46" s="8" t="str">
        <f t="shared" si="1"/>
        <v>Acer glabrum subsp. neomexicanu</v>
      </c>
    </row>
    <row r="47" spans="1:6" ht="15">
      <c r="A47" t="s">
        <v>49</v>
      </c>
      <c r="B47" s="2" t="s">
        <v>82</v>
      </c>
      <c r="C47" s="2" t="s">
        <v>7</v>
      </c>
      <c r="D47" s="2" t="s">
        <v>48</v>
      </c>
      <c r="E47" s="4" t="s">
        <v>0</v>
      </c>
      <c r="F47" s="8" t="str">
        <f t="shared" si="1"/>
        <v>Betula pubescens subsp. tortuos</v>
      </c>
    </row>
    <row r="48" spans="1:6" ht="15">
      <c r="A48" t="s">
        <v>49</v>
      </c>
      <c r="B48" s="2" t="s">
        <v>83</v>
      </c>
      <c r="C48" s="2" t="s">
        <v>7</v>
      </c>
      <c r="D48" s="2" t="s">
        <v>48</v>
      </c>
      <c r="E48" s="4" t="s">
        <v>0</v>
      </c>
      <c r="F48" s="8" t="str">
        <f t="shared" si="1"/>
        <v>Bigelowia nudata subsp. australi</v>
      </c>
    </row>
    <row r="49" spans="1:6" ht="15">
      <c r="A49" t="s">
        <v>49</v>
      </c>
      <c r="B49" s="2" t="s">
        <v>84</v>
      </c>
      <c r="C49" s="2" t="s">
        <v>7</v>
      </c>
      <c r="D49" s="2" t="s">
        <v>48</v>
      </c>
      <c r="E49" s="4" t="s">
        <v>0</v>
      </c>
      <c r="F49" s="8" t="str">
        <f t="shared" si="1"/>
        <v>Braya glabella subsp. prostrat</v>
      </c>
    </row>
    <row r="50" spans="1:6" ht="15">
      <c r="A50" t="s">
        <v>49</v>
      </c>
      <c r="B50" s="2" t="s">
        <v>85</v>
      </c>
      <c r="C50" s="2" t="s">
        <v>7</v>
      </c>
      <c r="D50" s="2" t="s">
        <v>48</v>
      </c>
      <c r="E50" s="4" t="s">
        <v>0</v>
      </c>
      <c r="F50" s="8" t="str">
        <f t="shared" si="1"/>
        <v>Deinandra corymbosa subsp. macrocephal</v>
      </c>
    </row>
    <row r="51" spans="1:6" ht="15">
      <c r="A51" t="s">
        <v>49</v>
      </c>
      <c r="B51" s="2" t="s">
        <v>86</v>
      </c>
      <c r="C51" s="2" t="s">
        <v>7</v>
      </c>
      <c r="D51" s="2" t="s">
        <v>48</v>
      </c>
      <c r="E51" s="4" t="s">
        <v>0</v>
      </c>
      <c r="F51" s="8" t="str">
        <f t="shared" si="1"/>
        <v>Fragaria virginiana subsp. grayan</v>
      </c>
    </row>
    <row r="52" spans="1:6" ht="15">
      <c r="A52" t="s">
        <v>49</v>
      </c>
      <c r="B52" s="2" t="s">
        <v>87</v>
      </c>
      <c r="C52" s="2" t="s">
        <v>7</v>
      </c>
      <c r="D52" s="2" t="s">
        <v>48</v>
      </c>
      <c r="E52" s="4" t="s">
        <v>0</v>
      </c>
      <c r="F52" s="8" t="str">
        <f t="shared" si="1"/>
        <v>Keckiella antirrhinoides subsp. microphyll</v>
      </c>
    </row>
    <row r="53" spans="1:6" ht="15">
      <c r="A53" t="s">
        <v>49</v>
      </c>
      <c r="B53" s="2" t="s">
        <v>88</v>
      </c>
      <c r="C53" s="2" t="s">
        <v>7</v>
      </c>
      <c r="D53" s="2" t="s">
        <v>48</v>
      </c>
      <c r="E53" s="4" t="s">
        <v>0</v>
      </c>
      <c r="F53" s="8" t="str">
        <f t="shared" si="1"/>
        <v>Lagophylla ramosissima subsp. congest</v>
      </c>
    </row>
    <row r="54" spans="1:6" ht="15">
      <c r="A54" t="s">
        <v>49</v>
      </c>
      <c r="B54" s="2" t="s">
        <v>89</v>
      </c>
      <c r="C54" s="2" t="s">
        <v>7</v>
      </c>
      <c r="D54" s="2" t="s">
        <v>48</v>
      </c>
      <c r="E54" s="4" t="s">
        <v>0</v>
      </c>
      <c r="F54" s="8" t="str">
        <f t="shared" si="1"/>
        <v>Lathyrus brachycalyx subsp. zioni</v>
      </c>
    </row>
    <row r="55" spans="1:6" ht="15">
      <c r="A55" t="s">
        <v>49</v>
      </c>
      <c r="B55" s="2" t="s">
        <v>90</v>
      </c>
      <c r="C55" s="2" t="s">
        <v>7</v>
      </c>
      <c r="D55" s="2" t="s">
        <v>48</v>
      </c>
      <c r="E55" s="4" t="s">
        <v>0</v>
      </c>
      <c r="F55" s="8" t="str">
        <f t="shared" si="1"/>
        <v>Alnus viridis ssp. crisp</v>
      </c>
    </row>
    <row r="56" spans="1:6" ht="15">
      <c r="A56" t="s">
        <v>49</v>
      </c>
      <c r="B56" s="2" t="s">
        <v>91</v>
      </c>
      <c r="C56" s="2" t="s">
        <v>7</v>
      </c>
      <c r="D56" s="2" t="s">
        <v>48</v>
      </c>
      <c r="E56" s="4" t="s">
        <v>0</v>
      </c>
      <c r="F56" s="8" t="str">
        <f t="shared" si="1"/>
        <v>Sedum radiatum subsp. depauperatu</v>
      </c>
    </row>
    <row r="57" spans="1:6" ht="15">
      <c r="A57" t="s">
        <v>49</v>
      </c>
      <c r="B57" s="2" t="s">
        <v>92</v>
      </c>
      <c r="C57" s="2" t="s">
        <v>7</v>
      </c>
      <c r="D57" s="2" t="s">
        <v>48</v>
      </c>
      <c r="E57" s="4" t="s">
        <v>0</v>
      </c>
      <c r="F57" s="8" t="str">
        <f t="shared" si="1"/>
        <v>Rumex acetosa subsp. alpestri</v>
      </c>
    </row>
    <row r="58" spans="1:6" ht="15">
      <c r="A58" t="s">
        <v>49</v>
      </c>
      <c r="B58" s="2" t="s">
        <v>93</v>
      </c>
      <c r="C58" s="2" t="s">
        <v>7</v>
      </c>
      <c r="D58" s="2" t="s">
        <v>48</v>
      </c>
      <c r="E58" s="4" t="s">
        <v>0</v>
      </c>
      <c r="F58" s="8" t="str">
        <f t="shared" si="1"/>
        <v>Rumex paucifolius subsp. gracilescen</v>
      </c>
    </row>
    <row r="59" spans="1:6" ht="15">
      <c r="A59" t="s">
        <v>49</v>
      </c>
      <c r="B59" s="2" t="s">
        <v>94</v>
      </c>
      <c r="C59" s="2" t="s">
        <v>7</v>
      </c>
      <c r="D59" s="2" t="s">
        <v>48</v>
      </c>
      <c r="E59" s="4" t="s">
        <v>0</v>
      </c>
      <c r="F59" s="8" t="str">
        <f t="shared" si="1"/>
        <v>Lilium catesbaei subsp. asperellu</v>
      </c>
    </row>
    <row r="60" spans="1:6" ht="15">
      <c r="A60" t="s">
        <v>49</v>
      </c>
      <c r="B60" s="2" t="s">
        <v>95</v>
      </c>
      <c r="C60" s="2" t="s">
        <v>7</v>
      </c>
      <c r="D60" s="2" t="s">
        <v>48</v>
      </c>
      <c r="E60" s="4" t="s">
        <v>0</v>
      </c>
      <c r="F60" s="8" t="str">
        <f t="shared" si="1"/>
        <v>Limnanthes pumila subsp. grandiflor</v>
      </c>
    </row>
    <row r="61" spans="1:6" ht="15">
      <c r="A61" t="s">
        <v>49</v>
      </c>
      <c r="B61" s="2" t="s">
        <v>96</v>
      </c>
      <c r="C61" s="2" t="s">
        <v>7</v>
      </c>
      <c r="D61" s="2" t="s">
        <v>48</v>
      </c>
      <c r="E61" s="4" t="s">
        <v>0</v>
      </c>
      <c r="F61" s="8" t="str">
        <f t="shared" si="1"/>
        <v>Lithophragma affine subsp. mixtu</v>
      </c>
    </row>
    <row r="62" spans="1:6" ht="15">
      <c r="A62" t="s">
        <v>49</v>
      </c>
      <c r="B62" s="2" t="s">
        <v>97</v>
      </c>
      <c r="C62" s="2" t="s">
        <v>7</v>
      </c>
      <c r="D62" s="2" t="s">
        <v>48</v>
      </c>
      <c r="E62" s="4" t="s">
        <v>0</v>
      </c>
      <c r="F62" s="8" t="str">
        <f t="shared" si="1"/>
        <v>Monarda citriodora subsp. austromontan</v>
      </c>
    </row>
    <row r="63" spans="1:6" ht="15">
      <c r="A63" t="s">
        <v>49</v>
      </c>
      <c r="B63" s="2" t="s">
        <v>98</v>
      </c>
      <c r="C63" s="2" t="s">
        <v>7</v>
      </c>
      <c r="D63" s="2" t="s">
        <v>48</v>
      </c>
      <c r="E63" s="4" t="s">
        <v>0</v>
      </c>
      <c r="F63" s="8" t="str">
        <f t="shared" si="1"/>
        <v>Saxifraga adscendens subsp. oregonensi</v>
      </c>
    </row>
    <row r="64" spans="1:6" ht="15">
      <c r="A64" t="s">
        <v>49</v>
      </c>
      <c r="B64" s="2" t="s">
        <v>99</v>
      </c>
      <c r="C64" s="2" t="s">
        <v>7</v>
      </c>
      <c r="D64" s="2" t="s">
        <v>48</v>
      </c>
      <c r="E64" s="4" t="s">
        <v>0</v>
      </c>
      <c r="F64" s="8" t="str">
        <f t="shared" si="1"/>
        <v>Zigadenus elegans subsp. glaucu</v>
      </c>
    </row>
    <row r="65" spans="1:6" ht="15">
      <c r="A65" t="s">
        <v>49</v>
      </c>
      <c r="B65" s="2" t="s">
        <v>100</v>
      </c>
      <c r="C65" s="2" t="s">
        <v>7</v>
      </c>
      <c r="D65" s="2" t="s">
        <v>48</v>
      </c>
      <c r="E65" s="4" t="s">
        <v>0</v>
      </c>
      <c r="F65" s="8" t="str">
        <f t="shared" si="1"/>
        <v>Epilobium canum subsp. garretti</v>
      </c>
    </row>
    <row r="66" spans="1:6" ht="15">
      <c r="A66" t="s">
        <v>101</v>
      </c>
      <c r="B66" s="2" t="s">
        <v>106</v>
      </c>
      <c r="C66" s="2" t="s">
        <v>102</v>
      </c>
      <c r="D66" s="2" t="s">
        <v>47</v>
      </c>
      <c r="E66" s="4" t="s">
        <v>103</v>
      </c>
      <c r="F66" s="8" t="str">
        <f t="shared" ref="F66:F97" si="2">LEFT(B66,LEN(B66)-1)</f>
        <v>Caulerpa browni</v>
      </c>
    </row>
    <row r="67" spans="1:6" ht="15">
      <c r="A67" t="s">
        <v>101</v>
      </c>
      <c r="B67" s="2" t="s">
        <v>107</v>
      </c>
      <c r="C67" s="2" t="s">
        <v>102</v>
      </c>
      <c r="D67" s="2" t="s">
        <v>47</v>
      </c>
      <c r="E67" s="4" t="s">
        <v>103</v>
      </c>
      <c r="F67" s="8" t="str">
        <f t="shared" si="2"/>
        <v>Caulerpa filiformi</v>
      </c>
    </row>
    <row r="68" spans="1:6" ht="15">
      <c r="A68" t="s">
        <v>101</v>
      </c>
      <c r="B68" s="2" t="s">
        <v>108</v>
      </c>
      <c r="C68" s="2" t="s">
        <v>102</v>
      </c>
      <c r="D68" s="2" t="s">
        <v>47</v>
      </c>
      <c r="E68" s="4" t="s">
        <v>103</v>
      </c>
      <c r="F68" s="8" t="str">
        <f t="shared" si="2"/>
        <v>Chara vulgari</v>
      </c>
    </row>
    <row r="69" spans="1:6" ht="15">
      <c r="A69" t="s">
        <v>101</v>
      </c>
      <c r="B69" s="2" t="s">
        <v>109</v>
      </c>
      <c r="C69" s="2" t="s">
        <v>102</v>
      </c>
      <c r="D69" s="2" t="s">
        <v>47</v>
      </c>
      <c r="E69" s="4" t="s">
        <v>103</v>
      </c>
      <c r="F69" s="8" t="str">
        <f t="shared" si="2"/>
        <v>Codium fragil</v>
      </c>
    </row>
    <row r="70" spans="1:6" ht="15">
      <c r="A70" t="s">
        <v>101</v>
      </c>
      <c r="B70" s="2" t="s">
        <v>110</v>
      </c>
      <c r="C70" s="2" t="s">
        <v>102</v>
      </c>
      <c r="D70" s="2" t="s">
        <v>47</v>
      </c>
      <c r="E70" s="4" t="s">
        <v>103</v>
      </c>
      <c r="F70" s="8" t="str">
        <f t="shared" si="2"/>
        <v>Colpomenia sinuos</v>
      </c>
    </row>
    <row r="71" spans="1:6" ht="15">
      <c r="A71" t="s">
        <v>101</v>
      </c>
      <c r="B71" s="2" t="s">
        <v>111</v>
      </c>
      <c r="C71" s="2" t="s">
        <v>102</v>
      </c>
      <c r="D71" s="2" t="s">
        <v>47</v>
      </c>
      <c r="E71" s="4" t="s">
        <v>103</v>
      </c>
      <c r="F71" s="8" t="str">
        <f t="shared" si="2"/>
        <v>Corallina officinali</v>
      </c>
    </row>
    <row r="72" spans="1:6" ht="15">
      <c r="A72" t="s">
        <v>101</v>
      </c>
      <c r="B72" s="2" t="s">
        <v>112</v>
      </c>
      <c r="C72" s="2" t="s">
        <v>102</v>
      </c>
      <c r="D72" s="2" t="s">
        <v>47</v>
      </c>
      <c r="E72" s="4" t="s">
        <v>103</v>
      </c>
      <c r="F72" s="8" t="str">
        <f t="shared" si="2"/>
        <v>Ecklonia radiat</v>
      </c>
    </row>
    <row r="73" spans="1:6" ht="15">
      <c r="A73" t="s">
        <v>101</v>
      </c>
      <c r="B73" s="2" t="s">
        <v>113</v>
      </c>
      <c r="C73" s="2" t="s">
        <v>102</v>
      </c>
      <c r="D73" s="2" t="s">
        <v>47</v>
      </c>
      <c r="E73" s="4" t="s">
        <v>103</v>
      </c>
      <c r="F73" s="8" t="str">
        <f t="shared" si="2"/>
        <v>Egregia menziesi</v>
      </c>
    </row>
    <row r="74" spans="1:6" ht="15">
      <c r="A74" t="s">
        <v>101</v>
      </c>
      <c r="B74" s="2" t="s">
        <v>114</v>
      </c>
      <c r="C74" s="2" t="s">
        <v>102</v>
      </c>
      <c r="D74" s="2" t="s">
        <v>47</v>
      </c>
      <c r="E74" s="4" t="s">
        <v>103</v>
      </c>
      <c r="F74" s="8" t="str">
        <f t="shared" si="2"/>
        <v>Hormosira banksi</v>
      </c>
    </row>
    <row r="75" spans="1:6" ht="15">
      <c r="A75" t="s">
        <v>101</v>
      </c>
      <c r="B75" s="2" t="s">
        <v>115</v>
      </c>
      <c r="C75" s="2" t="s">
        <v>102</v>
      </c>
      <c r="D75" s="2" t="s">
        <v>47</v>
      </c>
      <c r="E75" s="4" t="s">
        <v>103</v>
      </c>
      <c r="F75" s="8" t="str">
        <f t="shared" si="2"/>
        <v>Macrocystis pyrifer</v>
      </c>
    </row>
    <row r="76" spans="1:6" ht="15">
      <c r="A76" t="s">
        <v>101</v>
      </c>
      <c r="B76" s="2" t="s">
        <v>116</v>
      </c>
      <c r="C76" s="2" t="s">
        <v>102</v>
      </c>
      <c r="D76" s="2" t="s">
        <v>47</v>
      </c>
      <c r="E76" s="4" t="s">
        <v>103</v>
      </c>
      <c r="F76" s="8" t="str">
        <f t="shared" si="2"/>
        <v>Nitella capillari</v>
      </c>
    </row>
    <row r="77" spans="1:6" ht="15">
      <c r="A77" t="s">
        <v>101</v>
      </c>
      <c r="B77" s="2" t="s">
        <v>117</v>
      </c>
      <c r="C77" s="2" t="s">
        <v>102</v>
      </c>
      <c r="D77" s="2" t="s">
        <v>47</v>
      </c>
      <c r="E77" s="4" t="s">
        <v>103</v>
      </c>
      <c r="F77" s="8" t="str">
        <f t="shared" si="2"/>
        <v>Palmogloea protuberan</v>
      </c>
    </row>
    <row r="78" spans="1:6" ht="15">
      <c r="A78" t="s">
        <v>101</v>
      </c>
      <c r="B78" s="2" t="s">
        <v>118</v>
      </c>
      <c r="C78" s="2" t="s">
        <v>102</v>
      </c>
      <c r="D78" s="2" t="s">
        <v>47</v>
      </c>
      <c r="E78" s="4" t="s">
        <v>103</v>
      </c>
      <c r="F78" s="8" t="str">
        <f t="shared" si="2"/>
        <v>Pelvetiopsis limitat</v>
      </c>
    </row>
    <row r="79" spans="1:6" ht="15">
      <c r="A79" t="s">
        <v>101</v>
      </c>
      <c r="B79" s="2" t="s">
        <v>119</v>
      </c>
      <c r="C79" s="2" t="s">
        <v>102</v>
      </c>
      <c r="D79" s="2" t="s">
        <v>47</v>
      </c>
      <c r="E79" s="4" t="s">
        <v>103</v>
      </c>
      <c r="F79" s="8" t="str">
        <f t="shared" si="2"/>
        <v>Phyllospora comos</v>
      </c>
    </row>
    <row r="80" spans="1:6" ht="15">
      <c r="A80" t="s">
        <v>101</v>
      </c>
      <c r="B80" s="2" t="s">
        <v>120</v>
      </c>
      <c r="C80" s="2" t="s">
        <v>102</v>
      </c>
      <c r="D80" s="2" t="s">
        <v>47</v>
      </c>
      <c r="E80" s="4" t="s">
        <v>103</v>
      </c>
      <c r="F80" s="8" t="str">
        <f t="shared" si="2"/>
        <v>Postelsia palmaeformi</v>
      </c>
    </row>
    <row r="81" spans="1:6" ht="15">
      <c r="A81" t="s">
        <v>101</v>
      </c>
      <c r="B81" s="2" t="s">
        <v>121</v>
      </c>
      <c r="C81" s="2" t="s">
        <v>102</v>
      </c>
      <c r="D81" s="2" t="s">
        <v>47</v>
      </c>
      <c r="E81" s="4" t="s">
        <v>103</v>
      </c>
      <c r="F81" s="8" t="str">
        <f t="shared" si="2"/>
        <v>Sargassum muticu</v>
      </c>
    </row>
    <row r="82" spans="1:6" ht="15">
      <c r="A82" t="s">
        <v>101</v>
      </c>
      <c r="B82" s="2" t="s">
        <v>122</v>
      </c>
      <c r="C82" s="2" t="s">
        <v>102</v>
      </c>
      <c r="D82" s="2" t="s">
        <v>47</v>
      </c>
      <c r="E82" s="4" t="s">
        <v>103</v>
      </c>
      <c r="F82" s="8" t="str">
        <f t="shared" si="2"/>
        <v>Tolypella prolifer</v>
      </c>
    </row>
    <row r="83" spans="1:6" ht="15">
      <c r="A83" t="s">
        <v>101</v>
      </c>
      <c r="B83" s="2" t="s">
        <v>123</v>
      </c>
      <c r="C83" s="2" t="s">
        <v>102</v>
      </c>
      <c r="D83" s="2" t="s">
        <v>47</v>
      </c>
      <c r="E83" s="4" t="s">
        <v>103</v>
      </c>
      <c r="F83" s="8" t="str">
        <f t="shared" si="2"/>
        <v>Trentepohlia aure</v>
      </c>
    </row>
    <row r="84" spans="1:6" ht="15">
      <c r="A84" t="s">
        <v>101</v>
      </c>
      <c r="B84" s="2" t="s">
        <v>124</v>
      </c>
      <c r="C84" s="2" t="s">
        <v>102</v>
      </c>
      <c r="D84" s="2" t="s">
        <v>47</v>
      </c>
      <c r="E84" s="4" t="s">
        <v>103</v>
      </c>
      <c r="F84" s="8" t="str">
        <f t="shared" si="2"/>
        <v>Ulva chaetomorphoide</v>
      </c>
    </row>
    <row r="85" spans="1:6" ht="15">
      <c r="A85" t="s">
        <v>101</v>
      </c>
      <c r="B85" s="2" t="s">
        <v>125</v>
      </c>
      <c r="C85" s="2" t="s">
        <v>102</v>
      </c>
      <c r="D85" s="2" t="s">
        <v>47</v>
      </c>
      <c r="E85" s="4" t="s">
        <v>103</v>
      </c>
      <c r="F85" s="8" t="str">
        <f t="shared" si="2"/>
        <v>Vaucheria litore</v>
      </c>
    </row>
    <row r="86" spans="1:6" ht="15">
      <c r="A86" t="s">
        <v>101</v>
      </c>
      <c r="B86" s="2" t="s">
        <v>126</v>
      </c>
      <c r="C86" s="2" t="s">
        <v>102</v>
      </c>
      <c r="D86" s="2" t="s">
        <v>47</v>
      </c>
      <c r="E86" s="4" t="s">
        <v>104</v>
      </c>
      <c r="F86" s="8" t="str">
        <f t="shared" si="2"/>
        <v>Agaricus augustu</v>
      </c>
    </row>
    <row r="87" spans="1:6" ht="15">
      <c r="A87" t="s">
        <v>101</v>
      </c>
      <c r="B87" s="2" t="s">
        <v>127</v>
      </c>
      <c r="C87" s="2" t="s">
        <v>102</v>
      </c>
      <c r="D87" s="2" t="s">
        <v>47</v>
      </c>
      <c r="E87" s="4" t="s">
        <v>104</v>
      </c>
      <c r="F87" s="8" t="str">
        <f t="shared" si="2"/>
        <v>Aleuria auranti</v>
      </c>
    </row>
    <row r="88" spans="1:6" ht="15">
      <c r="A88" t="s">
        <v>101</v>
      </c>
      <c r="B88" s="2" t="s">
        <v>128</v>
      </c>
      <c r="C88" s="2" t="s">
        <v>102</v>
      </c>
      <c r="D88" s="2" t="s">
        <v>47</v>
      </c>
      <c r="E88" s="4" t="s">
        <v>104</v>
      </c>
      <c r="F88" s="8" t="str">
        <f t="shared" si="2"/>
        <v>Amanita muscari</v>
      </c>
    </row>
    <row r="89" spans="1:6" ht="15">
      <c r="A89" t="s">
        <v>101</v>
      </c>
      <c r="B89" s="2" t="s">
        <v>129</v>
      </c>
      <c r="C89" s="2" t="s">
        <v>102</v>
      </c>
      <c r="D89" s="2" t="s">
        <v>47</v>
      </c>
      <c r="E89" s="4" t="s">
        <v>104</v>
      </c>
      <c r="F89" s="8" t="str">
        <f t="shared" si="2"/>
        <v>Auricularia mesenteric</v>
      </c>
    </row>
    <row r="90" spans="1:6" ht="15">
      <c r="A90" t="s">
        <v>101</v>
      </c>
      <c r="B90" s="2" t="s">
        <v>130</v>
      </c>
      <c r="C90" s="2" t="s">
        <v>102</v>
      </c>
      <c r="D90" s="2" t="s">
        <v>47</v>
      </c>
      <c r="E90" s="4" t="s">
        <v>104</v>
      </c>
      <c r="F90" s="8" t="str">
        <f t="shared" si="2"/>
        <v>Boletus regiu</v>
      </c>
    </row>
    <row r="91" spans="1:6" ht="15">
      <c r="A91" t="s">
        <v>101</v>
      </c>
      <c r="B91" s="2" t="s">
        <v>131</v>
      </c>
      <c r="C91" s="2" t="s">
        <v>102</v>
      </c>
      <c r="D91" s="2" t="s">
        <v>47</v>
      </c>
      <c r="E91" s="4" t="s">
        <v>104</v>
      </c>
      <c r="F91" s="8" t="str">
        <f t="shared" si="2"/>
        <v>Cantharellus cibariu</v>
      </c>
    </row>
    <row r="92" spans="1:6" ht="15">
      <c r="A92" t="s">
        <v>101</v>
      </c>
      <c r="B92" s="2" t="s">
        <v>132</v>
      </c>
      <c r="C92" s="2" t="s">
        <v>102</v>
      </c>
      <c r="D92" s="2" t="s">
        <v>47</v>
      </c>
      <c r="E92" s="4" t="s">
        <v>104</v>
      </c>
      <c r="F92" s="8" t="str">
        <f t="shared" si="2"/>
        <v>Chroogomphus rutilu</v>
      </c>
    </row>
    <row r="93" spans="1:6" ht="15">
      <c r="A93" t="s">
        <v>101</v>
      </c>
      <c r="B93" s="2" t="s">
        <v>133</v>
      </c>
      <c r="C93" s="2" t="s">
        <v>102</v>
      </c>
      <c r="D93" s="2" t="s">
        <v>47</v>
      </c>
      <c r="E93" s="4" t="s">
        <v>104</v>
      </c>
      <c r="F93" s="8" t="str">
        <f t="shared" si="2"/>
        <v>Clavaria rose</v>
      </c>
    </row>
    <row r="94" spans="1:6" ht="15">
      <c r="A94" t="s">
        <v>101</v>
      </c>
      <c r="B94" s="2" t="s">
        <v>134</v>
      </c>
      <c r="C94" s="2" t="s">
        <v>102</v>
      </c>
      <c r="D94" s="2" t="s">
        <v>47</v>
      </c>
      <c r="E94" s="4" t="s">
        <v>104</v>
      </c>
      <c r="F94" s="8" t="str">
        <f t="shared" si="2"/>
        <v>Clavulina coralloide</v>
      </c>
    </row>
    <row r="95" spans="1:6" ht="15">
      <c r="A95" t="s">
        <v>101</v>
      </c>
      <c r="B95" s="2" t="s">
        <v>135</v>
      </c>
      <c r="C95" s="2" t="s">
        <v>102</v>
      </c>
      <c r="D95" s="2" t="s">
        <v>47</v>
      </c>
      <c r="E95" s="4" t="s">
        <v>104</v>
      </c>
      <c r="F95" s="8" t="str">
        <f t="shared" si="2"/>
        <v>Cortinarius orellanu</v>
      </c>
    </row>
    <row r="96" spans="1:6" ht="15">
      <c r="A96" t="s">
        <v>101</v>
      </c>
      <c r="B96" s="2" t="s">
        <v>136</v>
      </c>
      <c r="C96" s="2" t="s">
        <v>102</v>
      </c>
      <c r="D96" s="2" t="s">
        <v>47</v>
      </c>
      <c r="E96" s="4" t="s">
        <v>104</v>
      </c>
      <c r="F96" s="8" t="str">
        <f t="shared" si="2"/>
        <v>Disciotis venos</v>
      </c>
    </row>
    <row r="97" spans="1:6" ht="15">
      <c r="A97" t="s">
        <v>101</v>
      </c>
      <c r="B97" s="2" t="s">
        <v>137</v>
      </c>
      <c r="C97" s="2" t="s">
        <v>102</v>
      </c>
      <c r="D97" s="2" t="s">
        <v>47</v>
      </c>
      <c r="E97" s="4" t="s">
        <v>104</v>
      </c>
      <c r="F97" s="8" t="str">
        <f t="shared" si="2"/>
        <v>Ganoderma lucidu</v>
      </c>
    </row>
    <row r="98" spans="1:6" ht="15">
      <c r="A98" t="s">
        <v>101</v>
      </c>
      <c r="B98" s="2" t="s">
        <v>138</v>
      </c>
      <c r="C98" s="2" t="s">
        <v>102</v>
      </c>
      <c r="D98" s="2" t="s">
        <v>47</v>
      </c>
      <c r="E98" s="4" t="s">
        <v>104</v>
      </c>
      <c r="F98" s="8" t="str">
        <f t="shared" ref="F98:F129" si="3">LEFT(B98,LEN(B98)-1)</f>
        <v>Geoglossum glutinosu</v>
      </c>
    </row>
    <row r="99" spans="1:6" ht="15">
      <c r="A99" t="s">
        <v>101</v>
      </c>
      <c r="B99" s="2" t="s">
        <v>139</v>
      </c>
      <c r="C99" s="2" t="s">
        <v>102</v>
      </c>
      <c r="D99" s="2" t="s">
        <v>47</v>
      </c>
      <c r="E99" s="4" t="s">
        <v>104</v>
      </c>
      <c r="F99" s="8" t="str">
        <f t="shared" si="3"/>
        <v>Gyromitra esculent</v>
      </c>
    </row>
    <row r="100" spans="1:6" ht="15">
      <c r="A100" t="s">
        <v>101</v>
      </c>
      <c r="B100" s="2" t="s">
        <v>140</v>
      </c>
      <c r="C100" s="2" t="s">
        <v>102</v>
      </c>
      <c r="D100" s="2" t="s">
        <v>47</v>
      </c>
      <c r="E100" s="4" t="s">
        <v>104</v>
      </c>
      <c r="F100" s="8" t="str">
        <f t="shared" si="3"/>
        <v>Humaria hemisphaeric</v>
      </c>
    </row>
    <row r="101" spans="1:6" ht="15">
      <c r="A101" t="s">
        <v>101</v>
      </c>
      <c r="B101" s="2" t="s">
        <v>141</v>
      </c>
      <c r="C101" s="2" t="s">
        <v>102</v>
      </c>
      <c r="D101" s="2" t="s">
        <v>47</v>
      </c>
      <c r="E101" s="4" t="s">
        <v>104</v>
      </c>
      <c r="F101" s="8" t="str">
        <f t="shared" si="3"/>
        <v>Hydnum repandu</v>
      </c>
    </row>
    <row r="102" spans="1:6" ht="15">
      <c r="A102" t="s">
        <v>101</v>
      </c>
      <c r="B102" s="2" t="s">
        <v>142</v>
      </c>
      <c r="C102" s="2" t="s">
        <v>102</v>
      </c>
      <c r="D102" s="2" t="s">
        <v>47</v>
      </c>
      <c r="E102" s="4" t="s">
        <v>104</v>
      </c>
      <c r="F102" s="8" t="str">
        <f t="shared" si="3"/>
        <v>Hygrophoropsis aurantiac</v>
      </c>
    </row>
    <row r="103" spans="1:6" ht="15">
      <c r="A103" t="s">
        <v>101</v>
      </c>
      <c r="B103" s="2" t="s">
        <v>143</v>
      </c>
      <c r="C103" s="2" t="s">
        <v>102</v>
      </c>
      <c r="D103" s="2" t="s">
        <v>47</v>
      </c>
      <c r="E103" s="4" t="s">
        <v>104</v>
      </c>
      <c r="F103" s="8" t="str">
        <f t="shared" si="3"/>
        <v>Leccinum holopu</v>
      </c>
    </row>
    <row r="104" spans="1:6" ht="15">
      <c r="A104" t="s">
        <v>101</v>
      </c>
      <c r="B104" s="2" t="s">
        <v>144</v>
      </c>
      <c r="C104" s="2" t="s">
        <v>102</v>
      </c>
      <c r="D104" s="2" t="s">
        <v>47</v>
      </c>
      <c r="E104" s="4" t="s">
        <v>104</v>
      </c>
      <c r="F104" s="8" t="str">
        <f t="shared" si="3"/>
        <v>Lichina pygmae</v>
      </c>
    </row>
    <row r="105" spans="1:6" ht="15">
      <c r="A105" t="s">
        <v>101</v>
      </c>
      <c r="B105" s="2" t="s">
        <v>145</v>
      </c>
      <c r="C105" s="2" t="s">
        <v>102</v>
      </c>
      <c r="D105" s="2" t="s">
        <v>47</v>
      </c>
      <c r="E105" s="4" t="s">
        <v>104</v>
      </c>
      <c r="F105" s="8" t="str">
        <f t="shared" si="3"/>
        <v>Marasmius oreade</v>
      </c>
    </row>
    <row r="106" spans="1:6" ht="15">
      <c r="A106" t="s">
        <v>101</v>
      </c>
      <c r="B106" s="2" t="s">
        <v>146</v>
      </c>
      <c r="C106" s="2" t="s">
        <v>102</v>
      </c>
      <c r="D106" s="2" t="s">
        <v>47</v>
      </c>
      <c r="E106" s="4" t="s">
        <v>105</v>
      </c>
      <c r="F106" s="8" t="str">
        <f t="shared" si="3"/>
        <v>Letharia vulpin</v>
      </c>
    </row>
    <row r="107" spans="1:6" ht="15">
      <c r="A107" t="s">
        <v>101</v>
      </c>
      <c r="B107" s="2" t="s">
        <v>147</v>
      </c>
      <c r="C107" s="2" t="s">
        <v>102</v>
      </c>
      <c r="D107" s="2" t="s">
        <v>47</v>
      </c>
      <c r="E107" s="4" t="s">
        <v>105</v>
      </c>
      <c r="F107" s="8" t="str">
        <f t="shared" si="3"/>
        <v>Lobaria scrobiculat</v>
      </c>
    </row>
    <row r="108" spans="1:6" ht="15">
      <c r="A108" t="s">
        <v>101</v>
      </c>
      <c r="B108" s="2" t="s">
        <v>148</v>
      </c>
      <c r="C108" s="2" t="s">
        <v>102</v>
      </c>
      <c r="D108" s="2" t="s">
        <v>47</v>
      </c>
      <c r="E108" s="4" t="s">
        <v>105</v>
      </c>
      <c r="F108" s="8" t="str">
        <f t="shared" si="3"/>
        <v>Masonhalea richardsoni</v>
      </c>
    </row>
    <row r="109" spans="1:6" ht="15">
      <c r="A109" t="s">
        <v>101</v>
      </c>
      <c r="B109" s="2" t="s">
        <v>149</v>
      </c>
      <c r="C109" s="2" t="s">
        <v>102</v>
      </c>
      <c r="D109" s="2" t="s">
        <v>47</v>
      </c>
      <c r="E109" s="4" t="s">
        <v>105</v>
      </c>
      <c r="F109" s="8" t="str">
        <f t="shared" si="3"/>
        <v>Micarea subalpin</v>
      </c>
    </row>
    <row r="110" spans="1:6" ht="15">
      <c r="A110" t="s">
        <v>101</v>
      </c>
      <c r="B110" s="2" t="s">
        <v>150</v>
      </c>
      <c r="C110" s="2" t="s">
        <v>102</v>
      </c>
      <c r="D110" s="2" t="s">
        <v>47</v>
      </c>
      <c r="E110" s="4" t="s">
        <v>105</v>
      </c>
      <c r="F110" s="8" t="str">
        <f t="shared" si="3"/>
        <v>Nephroma laevigatu</v>
      </c>
    </row>
    <row r="111" spans="1:6" ht="15">
      <c r="A111" t="s">
        <v>101</v>
      </c>
      <c r="B111" s="2" t="s">
        <v>151</v>
      </c>
      <c r="C111" s="2" t="s">
        <v>102</v>
      </c>
      <c r="D111" s="2" t="s">
        <v>47</v>
      </c>
      <c r="E111" s="4" t="s">
        <v>105</v>
      </c>
      <c r="F111" s="8" t="str">
        <f t="shared" si="3"/>
        <v>Parmelia sulcat</v>
      </c>
    </row>
    <row r="112" spans="1:6" ht="15">
      <c r="A112" t="s">
        <v>101</v>
      </c>
      <c r="B112" s="2" t="s">
        <v>152</v>
      </c>
      <c r="C112" s="2" t="s">
        <v>102</v>
      </c>
      <c r="D112" s="2" t="s">
        <v>47</v>
      </c>
      <c r="E112" s="4" t="s">
        <v>105</v>
      </c>
      <c r="F112" s="8" t="str">
        <f t="shared" si="3"/>
        <v>Peltigera membranace</v>
      </c>
    </row>
    <row r="113" spans="1:6" ht="15">
      <c r="A113" t="s">
        <v>101</v>
      </c>
      <c r="B113" s="2" t="s">
        <v>153</v>
      </c>
      <c r="C113" s="2" t="s">
        <v>102</v>
      </c>
      <c r="D113" s="2" t="s">
        <v>47</v>
      </c>
      <c r="E113" s="4" t="s">
        <v>105</v>
      </c>
      <c r="F113" s="8" t="str">
        <f t="shared" si="3"/>
        <v>Physcia stellari</v>
      </c>
    </row>
    <row r="114" spans="1:6" ht="15">
      <c r="A114" t="s">
        <v>101</v>
      </c>
      <c r="B114" s="2" t="s">
        <v>154</v>
      </c>
      <c r="C114" s="2" t="s">
        <v>102</v>
      </c>
      <c r="D114" s="2" t="s">
        <v>47</v>
      </c>
      <c r="E114" s="4" t="s">
        <v>105</v>
      </c>
      <c r="F114" s="8" t="str">
        <f t="shared" si="3"/>
        <v>Placidium tuckermani</v>
      </c>
    </row>
    <row r="115" spans="1:6" ht="15">
      <c r="A115" t="s">
        <v>101</v>
      </c>
      <c r="B115" s="2" t="s">
        <v>155</v>
      </c>
      <c r="C115" s="2" t="s">
        <v>102</v>
      </c>
      <c r="D115" s="2" t="s">
        <v>47</v>
      </c>
      <c r="E115" s="4" t="s">
        <v>105</v>
      </c>
      <c r="F115" s="8" t="str">
        <f t="shared" si="3"/>
        <v>Pseudocyphellaria crocat</v>
      </c>
    </row>
    <row r="116" spans="1:6" ht="15">
      <c r="A116" t="s">
        <v>101</v>
      </c>
      <c r="B116" s="2" t="s">
        <v>156</v>
      </c>
      <c r="C116" s="2" t="s">
        <v>102</v>
      </c>
      <c r="D116" s="2" t="s">
        <v>47</v>
      </c>
      <c r="E116" s="4" t="s">
        <v>105</v>
      </c>
      <c r="F116" s="8" t="str">
        <f t="shared" si="3"/>
        <v>Psora decipien</v>
      </c>
    </row>
    <row r="117" spans="1:6" ht="15">
      <c r="A117" t="s">
        <v>101</v>
      </c>
      <c r="B117" s="2" t="s">
        <v>157</v>
      </c>
      <c r="C117" s="2" t="s">
        <v>102</v>
      </c>
      <c r="D117" s="2" t="s">
        <v>47</v>
      </c>
      <c r="E117" s="4" t="s">
        <v>105</v>
      </c>
      <c r="F117" s="8" t="str">
        <f t="shared" si="3"/>
        <v>Pyxine berterian</v>
      </c>
    </row>
    <row r="118" spans="1:6" ht="15">
      <c r="A118" t="s">
        <v>101</v>
      </c>
      <c r="B118" s="2" t="s">
        <v>158</v>
      </c>
      <c r="C118" s="2" t="s">
        <v>102</v>
      </c>
      <c r="D118" s="2" t="s">
        <v>47</v>
      </c>
      <c r="E118" s="4" t="s">
        <v>105</v>
      </c>
      <c r="F118" s="8" t="str">
        <f t="shared" si="3"/>
        <v>Ramboldia farinos</v>
      </c>
    </row>
    <row r="119" spans="1:6" ht="15">
      <c r="A119" t="s">
        <v>101</v>
      </c>
      <c r="B119" s="2" t="s">
        <v>159</v>
      </c>
      <c r="C119" s="2" t="s">
        <v>102</v>
      </c>
      <c r="D119" s="2" t="s">
        <v>47</v>
      </c>
      <c r="E119" s="4" t="s">
        <v>105</v>
      </c>
      <c r="F119" s="8" t="str">
        <f t="shared" si="3"/>
        <v>Rhizocarpon geographicu</v>
      </c>
    </row>
    <row r="120" spans="1:6" ht="15">
      <c r="A120" t="s">
        <v>101</v>
      </c>
      <c r="B120" s="2" t="s">
        <v>160</v>
      </c>
      <c r="C120" s="2" t="s">
        <v>102</v>
      </c>
      <c r="D120" s="2" t="s">
        <v>47</v>
      </c>
      <c r="E120" s="4" t="s">
        <v>105</v>
      </c>
      <c r="F120" s="8" t="str">
        <f t="shared" si="3"/>
        <v>Rinodina turface</v>
      </c>
    </row>
    <row r="121" spans="1:6" ht="15">
      <c r="A121" t="s">
        <v>101</v>
      </c>
      <c r="B121" s="2" t="s">
        <v>161</v>
      </c>
      <c r="C121" s="2" t="s">
        <v>102</v>
      </c>
      <c r="D121" s="2" t="s">
        <v>47</v>
      </c>
      <c r="E121" s="4" t="s">
        <v>105</v>
      </c>
      <c r="F121" s="8" t="str">
        <f t="shared" si="3"/>
        <v>Stereocaulon saxatil</v>
      </c>
    </row>
    <row r="122" spans="1:6" ht="15">
      <c r="A122" t="s">
        <v>101</v>
      </c>
      <c r="B122" s="2" t="s">
        <v>162</v>
      </c>
      <c r="C122" s="2" t="s">
        <v>102</v>
      </c>
      <c r="D122" s="2" t="s">
        <v>47</v>
      </c>
      <c r="E122" s="4" t="s">
        <v>105</v>
      </c>
      <c r="F122" s="8" t="str">
        <f t="shared" si="3"/>
        <v>Usnea hirt</v>
      </c>
    </row>
    <row r="123" spans="1:6" ht="15">
      <c r="A123" t="s">
        <v>101</v>
      </c>
      <c r="B123" s="2" t="s">
        <v>163</v>
      </c>
      <c r="C123" s="2" t="s">
        <v>102</v>
      </c>
      <c r="D123" s="2" t="s">
        <v>47</v>
      </c>
      <c r="E123" s="4" t="s">
        <v>105</v>
      </c>
      <c r="F123" s="8" t="str">
        <f t="shared" si="3"/>
        <v>Verrucaria maur</v>
      </c>
    </row>
    <row r="124" spans="1:6" ht="15">
      <c r="A124" t="s">
        <v>101</v>
      </c>
      <c r="B124" s="2" t="s">
        <v>164</v>
      </c>
      <c r="C124" s="2" t="s">
        <v>102</v>
      </c>
      <c r="D124" s="2" t="s">
        <v>47</v>
      </c>
      <c r="E124" s="4" t="s">
        <v>105</v>
      </c>
      <c r="F124" s="8" t="str">
        <f t="shared" si="3"/>
        <v>Xanthoparmelia novomexican</v>
      </c>
    </row>
    <row r="125" spans="1:6" ht="15">
      <c r="A125" t="s">
        <v>101</v>
      </c>
      <c r="B125" s="2" t="s">
        <v>165</v>
      </c>
      <c r="C125" s="2" t="s">
        <v>102</v>
      </c>
      <c r="D125" s="2" t="s">
        <v>47</v>
      </c>
      <c r="E125" s="4" t="s">
        <v>105</v>
      </c>
      <c r="F125" s="8" t="str">
        <f t="shared" si="3"/>
        <v>Xanthoria parietin</v>
      </c>
    </row>
    <row r="126" spans="1:6" ht="15">
      <c r="A126" t="s">
        <v>166</v>
      </c>
      <c r="B126" s="2" t="s">
        <v>167</v>
      </c>
      <c r="C126" s="2" t="s">
        <v>168</v>
      </c>
      <c r="D126" s="2" t="s">
        <v>47</v>
      </c>
      <c r="E126" s="4" t="s">
        <v>0</v>
      </c>
      <c r="F126" s="8" t="str">
        <f t="shared" si="3"/>
        <v>Acalypha andin</v>
      </c>
    </row>
    <row r="127" spans="1:6" ht="15">
      <c r="A127" t="s">
        <v>166</v>
      </c>
      <c r="B127" s="2" t="s">
        <v>169</v>
      </c>
      <c r="C127" s="2" t="s">
        <v>168</v>
      </c>
      <c r="D127" s="2" t="s">
        <v>47</v>
      </c>
      <c r="E127" s="4" t="s">
        <v>0</v>
      </c>
      <c r="F127" s="8" t="str">
        <f t="shared" si="3"/>
        <v>Diplazium chimborazens</v>
      </c>
    </row>
    <row r="128" spans="1:6" ht="15">
      <c r="A128" t="s">
        <v>166</v>
      </c>
      <c r="B128" s="2" t="s">
        <v>172</v>
      </c>
      <c r="C128" s="2" t="s">
        <v>171</v>
      </c>
      <c r="D128" s="2" t="s">
        <v>47</v>
      </c>
      <c r="E128" s="4" t="s">
        <v>0</v>
      </c>
      <c r="F128" s="8" t="str">
        <f t="shared" si="3"/>
        <v>Anthemis carpatic</v>
      </c>
    </row>
    <row r="129" spans="1:6" ht="15">
      <c r="A129" t="s">
        <v>166</v>
      </c>
      <c r="B129" s="2" t="s">
        <v>177</v>
      </c>
      <c r="C129" s="2" t="s">
        <v>171</v>
      </c>
      <c r="D129" s="2" t="s">
        <v>47</v>
      </c>
      <c r="E129" s="4" t="s">
        <v>0</v>
      </c>
      <c r="F129" s="8" t="str">
        <f t="shared" si="3"/>
        <v>Euphorbia pepli</v>
      </c>
    </row>
    <row r="130" spans="1:6" ht="15">
      <c r="A130" t="s">
        <v>166</v>
      </c>
      <c r="B130" s="2" t="s">
        <v>179</v>
      </c>
      <c r="C130" s="2" t="s">
        <v>171</v>
      </c>
      <c r="D130" s="2" t="s">
        <v>47</v>
      </c>
      <c r="E130" s="4" t="s">
        <v>0</v>
      </c>
      <c r="F130" s="8" t="str">
        <f t="shared" ref="F130:F145" si="4">LEFT(B130,LEN(B130)-1)</f>
        <v>Festuca polesic</v>
      </c>
    </row>
    <row r="131" spans="1:6" ht="15">
      <c r="A131" t="s">
        <v>166</v>
      </c>
      <c r="B131" s="2" t="s">
        <v>183</v>
      </c>
      <c r="C131" s="2" t="s">
        <v>171</v>
      </c>
      <c r="D131" s="2" t="s">
        <v>47</v>
      </c>
      <c r="E131" s="4" t="s">
        <v>0</v>
      </c>
      <c r="F131" s="8" t="str">
        <f t="shared" si="4"/>
        <v>Sedum reflexu</v>
      </c>
    </row>
    <row r="132" spans="1:6" ht="15">
      <c r="A132" t="s">
        <v>166</v>
      </c>
      <c r="B132" s="2" t="s">
        <v>184</v>
      </c>
      <c r="C132" s="2" t="s">
        <v>171</v>
      </c>
      <c r="D132" s="2" t="s">
        <v>47</v>
      </c>
      <c r="E132" s="4" t="s">
        <v>0</v>
      </c>
      <c r="F132" s="8" t="str">
        <f t="shared" si="4"/>
        <v>Silene euxin</v>
      </c>
    </row>
    <row r="133" spans="1:6" ht="15">
      <c r="A133" t="s">
        <v>166</v>
      </c>
      <c r="B133" s="2" t="s">
        <v>185</v>
      </c>
      <c r="C133" s="2" t="s">
        <v>171</v>
      </c>
      <c r="D133" s="2" t="s">
        <v>47</v>
      </c>
      <c r="E133" s="4" t="s">
        <v>0</v>
      </c>
      <c r="F133" s="8" t="str">
        <f t="shared" si="4"/>
        <v>Stipa anomal</v>
      </c>
    </row>
    <row r="134" spans="1:6" ht="15">
      <c r="A134" t="s">
        <v>166</v>
      </c>
      <c r="B134" s="2" t="s">
        <v>187</v>
      </c>
      <c r="C134" s="2" t="s">
        <v>188</v>
      </c>
      <c r="D134" s="2" t="s">
        <v>47</v>
      </c>
      <c r="E134" s="4" t="s">
        <v>0</v>
      </c>
      <c r="F134" s="8" t="str">
        <f t="shared" si="4"/>
        <v>Abies semenovi</v>
      </c>
    </row>
    <row r="135" spans="1:6" ht="15">
      <c r="A135" t="s">
        <v>166</v>
      </c>
      <c r="B135" s="2" t="s">
        <v>189</v>
      </c>
      <c r="C135" s="2" t="s">
        <v>188</v>
      </c>
      <c r="D135" s="2" t="s">
        <v>47</v>
      </c>
      <c r="E135" s="4" t="s">
        <v>0</v>
      </c>
      <c r="F135" s="8" t="str">
        <f t="shared" si="4"/>
        <v>Acer turkestanicu</v>
      </c>
    </row>
    <row r="136" spans="1:6" ht="15">
      <c r="A136" t="s">
        <v>166</v>
      </c>
      <c r="B136" s="2" t="s">
        <v>190</v>
      </c>
      <c r="C136" s="2" t="s">
        <v>188</v>
      </c>
      <c r="D136" s="2" t="s">
        <v>47</v>
      </c>
      <c r="E136" s="4" t="s">
        <v>0</v>
      </c>
      <c r="F136" s="8" t="str">
        <f t="shared" si="4"/>
        <v>Calligonum uzunachmatens</v>
      </c>
    </row>
    <row r="137" spans="1:6" ht="15">
      <c r="A137" t="s">
        <v>166</v>
      </c>
      <c r="B137" s="2" t="s">
        <v>191</v>
      </c>
      <c r="C137" s="2" t="s">
        <v>188</v>
      </c>
      <c r="D137" s="2" t="s">
        <v>47</v>
      </c>
      <c r="E137" s="4" t="s">
        <v>0</v>
      </c>
      <c r="F137" s="8" t="str">
        <f t="shared" si="4"/>
        <v>Exochorda tianschanic</v>
      </c>
    </row>
    <row r="138" spans="1:6" ht="15">
      <c r="A138" t="s">
        <v>166</v>
      </c>
      <c r="B138" s="2" t="s">
        <v>192</v>
      </c>
      <c r="C138" s="2" t="s">
        <v>188</v>
      </c>
      <c r="D138" s="2" t="s">
        <v>47</v>
      </c>
      <c r="E138" s="4" t="s">
        <v>0</v>
      </c>
      <c r="F138" s="8" t="str">
        <f t="shared" si="4"/>
        <v>Hypericum komarovi</v>
      </c>
    </row>
    <row r="139" spans="1:6" ht="15">
      <c r="A139" t="s">
        <v>166</v>
      </c>
      <c r="B139" s="2" t="s">
        <v>193</v>
      </c>
      <c r="C139" s="2" t="s">
        <v>188</v>
      </c>
      <c r="D139" s="2" t="s">
        <v>47</v>
      </c>
      <c r="E139" s="4" t="s">
        <v>0</v>
      </c>
      <c r="F139" s="8" t="str">
        <f t="shared" si="4"/>
        <v>Iris sogdian</v>
      </c>
    </row>
    <row r="140" spans="1:6" ht="15">
      <c r="A140" t="s">
        <v>166</v>
      </c>
      <c r="B140" s="2" t="s">
        <v>194</v>
      </c>
      <c r="C140" s="2" t="s">
        <v>188</v>
      </c>
      <c r="D140" s="2" t="s">
        <v>47</v>
      </c>
      <c r="E140" s="4" t="s">
        <v>0</v>
      </c>
      <c r="F140" s="8" t="str">
        <f t="shared" si="4"/>
        <v>Juniperus seravschanic</v>
      </c>
    </row>
    <row r="141" spans="1:6" ht="15">
      <c r="A141" t="s">
        <v>166</v>
      </c>
      <c r="B141" s="2" t="s">
        <v>195</v>
      </c>
      <c r="C141" s="2" t="s">
        <v>188</v>
      </c>
      <c r="D141" s="2" t="s">
        <v>47</v>
      </c>
      <c r="E141" s="4" t="s">
        <v>0</v>
      </c>
      <c r="F141" s="8" t="str">
        <f t="shared" si="4"/>
        <v>Onosma azureu</v>
      </c>
    </row>
    <row r="142" spans="1:6" ht="15">
      <c r="A142" t="s">
        <v>166</v>
      </c>
      <c r="B142" s="2" t="s">
        <v>196</v>
      </c>
      <c r="C142" s="2" t="s">
        <v>188</v>
      </c>
      <c r="D142" s="2" t="s">
        <v>47</v>
      </c>
      <c r="E142" s="4" t="s">
        <v>0</v>
      </c>
      <c r="F142" s="8" t="str">
        <f t="shared" si="4"/>
        <v>Poa eligulat</v>
      </c>
    </row>
    <row r="143" spans="1:6" ht="15">
      <c r="A143" t="s">
        <v>166</v>
      </c>
      <c r="B143" s="2" t="s">
        <v>199</v>
      </c>
      <c r="C143" s="2" t="s">
        <v>188</v>
      </c>
      <c r="D143" s="2" t="s">
        <v>47</v>
      </c>
      <c r="E143" s="4" t="s">
        <v>0</v>
      </c>
      <c r="F143" s="8" t="str">
        <f t="shared" si="4"/>
        <v>Seseli schrenkianu</v>
      </c>
    </row>
    <row r="144" spans="1:6" ht="15">
      <c r="A144" t="s">
        <v>166</v>
      </c>
      <c r="B144" s="2" t="s">
        <v>203</v>
      </c>
      <c r="C144" s="2" t="s">
        <v>202</v>
      </c>
      <c r="D144" s="2" t="s">
        <v>47</v>
      </c>
      <c r="E144" s="4" t="s">
        <v>0</v>
      </c>
      <c r="F144" s="8" t="str">
        <f t="shared" si="4"/>
        <v>Korthalsella clavat</v>
      </c>
    </row>
    <row r="145" spans="1:6" ht="15">
      <c r="A145" t="s">
        <v>166</v>
      </c>
      <c r="B145" s="3" t="s">
        <v>204</v>
      </c>
      <c r="C145" s="3" t="s">
        <v>202</v>
      </c>
      <c r="D145" s="3" t="s">
        <v>47</v>
      </c>
      <c r="E145" s="5" t="s">
        <v>0</v>
      </c>
      <c r="F145" s="8" t="str">
        <f t="shared" si="4"/>
        <v>Leptinella conjunct</v>
      </c>
    </row>
  </sheetData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23"/>
  <sheetViews>
    <sheetView workbookViewId="0">
      <pane xSplit="6" ySplit="1" topLeftCell="AD96" activePane="bottomRight" state="frozen"/>
      <selection pane="topRight" activeCell="G1" sqref="G1"/>
      <selection pane="bottomLeft" activeCell="A2" sqref="A2"/>
      <selection pane="bottomRight" activeCell="AO129" sqref="AO129"/>
    </sheetView>
  </sheetViews>
  <sheetFormatPr baseColWidth="10" defaultColWidth="8.83203125" defaultRowHeight="14" x14ac:dyDescent="0"/>
  <cols>
    <col min="2" max="2" width="42.5" bestFit="1" customWidth="1"/>
    <col min="3" max="3" width="9.6640625" bestFit="1" customWidth="1"/>
    <col min="6" max="6" width="19.33203125" customWidth="1"/>
    <col min="22" max="22" width="38.83203125" bestFit="1" customWidth="1"/>
    <col min="25" max="25" width="26.5" customWidth="1"/>
  </cols>
  <sheetData>
    <row r="1" spans="1:4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205</v>
      </c>
      <c r="G1" t="s">
        <v>206</v>
      </c>
      <c r="H1" t="s">
        <v>207</v>
      </c>
      <c r="I1" t="s">
        <v>208</v>
      </c>
      <c r="J1" t="s">
        <v>209</v>
      </c>
      <c r="K1" t="s">
        <v>210</v>
      </c>
      <c r="L1" t="s">
        <v>211</v>
      </c>
      <c r="M1" t="s">
        <v>212</v>
      </c>
      <c r="N1" t="s">
        <v>213</v>
      </c>
      <c r="O1" t="s">
        <v>214</v>
      </c>
      <c r="P1" t="s">
        <v>215</v>
      </c>
      <c r="Q1" t="s">
        <v>216</v>
      </c>
      <c r="R1" t="s">
        <v>217</v>
      </c>
      <c r="S1" t="s">
        <v>218</v>
      </c>
      <c r="T1" t="s">
        <v>219</v>
      </c>
      <c r="U1" t="s">
        <v>220</v>
      </c>
      <c r="V1" t="s">
        <v>221</v>
      </c>
      <c r="W1" t="s">
        <v>222</v>
      </c>
      <c r="X1" t="s">
        <v>223</v>
      </c>
      <c r="Y1" t="s">
        <v>224</v>
      </c>
      <c r="Z1" t="s">
        <v>8</v>
      </c>
      <c r="AA1" t="s">
        <v>30</v>
      </c>
      <c r="AB1" t="s">
        <v>225</v>
      </c>
      <c r="AC1" t="s">
        <v>226</v>
      </c>
      <c r="AD1" t="s">
        <v>227</v>
      </c>
      <c r="AE1" t="s">
        <v>228</v>
      </c>
      <c r="AF1" t="s">
        <v>229</v>
      </c>
      <c r="AG1" t="s">
        <v>230</v>
      </c>
      <c r="AH1" t="s">
        <v>231</v>
      </c>
      <c r="AI1" t="s">
        <v>232</v>
      </c>
      <c r="AJ1" t="s">
        <v>233</v>
      </c>
      <c r="AK1" t="s">
        <v>234</v>
      </c>
      <c r="AL1" t="s">
        <v>235</v>
      </c>
      <c r="AM1" t="s">
        <v>236</v>
      </c>
      <c r="AN1" t="s">
        <v>237</v>
      </c>
      <c r="AO1" t="s">
        <v>238</v>
      </c>
      <c r="AP1" t="s">
        <v>239</v>
      </c>
      <c r="AQ1" t="s">
        <v>240</v>
      </c>
    </row>
    <row r="2" spans="1:43">
      <c r="A2" t="s">
        <v>49</v>
      </c>
      <c r="B2" t="s">
        <v>6</v>
      </c>
      <c r="C2" t="s">
        <v>7</v>
      </c>
      <c r="D2" t="s">
        <v>8</v>
      </c>
      <c r="E2" t="s">
        <v>0</v>
      </c>
      <c r="F2" t="s">
        <v>241</v>
      </c>
      <c r="G2" t="s">
        <v>241</v>
      </c>
      <c r="H2" t="b">
        <v>0</v>
      </c>
      <c r="I2" t="b">
        <v>0</v>
      </c>
      <c r="J2" t="b">
        <v>1</v>
      </c>
      <c r="K2" t="b">
        <v>1</v>
      </c>
      <c r="L2" t="b">
        <v>1</v>
      </c>
      <c r="M2">
        <v>0</v>
      </c>
      <c r="N2" t="b">
        <v>0</v>
      </c>
      <c r="O2" t="b">
        <v>0</v>
      </c>
      <c r="P2">
        <v>2</v>
      </c>
      <c r="Q2" t="s">
        <v>102</v>
      </c>
      <c r="R2">
        <v>1</v>
      </c>
      <c r="S2">
        <v>1</v>
      </c>
      <c r="T2" t="s">
        <v>242</v>
      </c>
      <c r="V2" t="s">
        <v>9</v>
      </c>
      <c r="W2" t="s">
        <v>8</v>
      </c>
      <c r="X2" t="s">
        <v>243</v>
      </c>
      <c r="Y2" t="s">
        <v>244</v>
      </c>
      <c r="Z2" t="s">
        <v>9</v>
      </c>
      <c r="AF2" t="s">
        <v>245</v>
      </c>
      <c r="AG2" t="s">
        <v>246</v>
      </c>
      <c r="AL2" t="s">
        <v>247</v>
      </c>
      <c r="AN2" t="b">
        <v>0</v>
      </c>
    </row>
    <row r="3" spans="1:43">
      <c r="A3" t="s">
        <v>49</v>
      </c>
      <c r="B3" t="s">
        <v>12</v>
      </c>
      <c r="C3" t="s">
        <v>7</v>
      </c>
      <c r="D3" t="s">
        <v>8</v>
      </c>
      <c r="E3" t="s">
        <v>0</v>
      </c>
      <c r="F3" t="s">
        <v>254</v>
      </c>
      <c r="G3" t="s">
        <v>254</v>
      </c>
      <c r="H3" t="b">
        <v>0</v>
      </c>
      <c r="I3" t="b">
        <v>0</v>
      </c>
      <c r="J3" t="b">
        <v>1</v>
      </c>
      <c r="K3" t="b">
        <v>0</v>
      </c>
      <c r="L3" t="b">
        <v>0</v>
      </c>
      <c r="M3">
        <v>0</v>
      </c>
      <c r="N3" t="b">
        <v>0</v>
      </c>
      <c r="O3" t="b">
        <v>1</v>
      </c>
      <c r="P3" t="s">
        <v>102</v>
      </c>
      <c r="Q3" t="s">
        <v>102</v>
      </c>
      <c r="R3">
        <v>23</v>
      </c>
      <c r="S3">
        <v>1</v>
      </c>
      <c r="AN3" t="b">
        <v>0</v>
      </c>
    </row>
    <row r="4" spans="1:43">
      <c r="A4" t="s">
        <v>49</v>
      </c>
      <c r="B4" t="s">
        <v>17</v>
      </c>
      <c r="C4" t="s">
        <v>7</v>
      </c>
      <c r="D4" t="s">
        <v>8</v>
      </c>
      <c r="E4" t="s">
        <v>0</v>
      </c>
      <c r="F4" t="s">
        <v>255</v>
      </c>
      <c r="G4" t="s">
        <v>255</v>
      </c>
      <c r="H4" t="b">
        <v>0</v>
      </c>
      <c r="I4" t="b">
        <v>0</v>
      </c>
      <c r="J4" t="b">
        <v>0</v>
      </c>
      <c r="K4" t="b">
        <v>1</v>
      </c>
      <c r="L4" t="b">
        <v>1</v>
      </c>
      <c r="M4">
        <v>0</v>
      </c>
      <c r="N4" t="b">
        <v>0</v>
      </c>
      <c r="O4" t="b">
        <v>0</v>
      </c>
      <c r="P4">
        <v>1</v>
      </c>
      <c r="Q4" t="s">
        <v>102</v>
      </c>
      <c r="R4">
        <v>30</v>
      </c>
      <c r="S4">
        <v>1</v>
      </c>
      <c r="T4" t="s">
        <v>256</v>
      </c>
      <c r="U4" t="s">
        <v>257</v>
      </c>
      <c r="V4" t="s">
        <v>258</v>
      </c>
      <c r="W4" t="s">
        <v>30</v>
      </c>
      <c r="X4" t="s">
        <v>259</v>
      </c>
      <c r="Y4" t="s">
        <v>253</v>
      </c>
      <c r="Z4" t="s">
        <v>260</v>
      </c>
      <c r="AF4" t="s">
        <v>261</v>
      </c>
      <c r="AG4" t="s">
        <v>246</v>
      </c>
      <c r="AL4" t="s">
        <v>262</v>
      </c>
      <c r="AN4" t="b">
        <v>0</v>
      </c>
    </row>
    <row r="5" spans="1:43">
      <c r="A5" t="s">
        <v>49</v>
      </c>
      <c r="B5" t="s">
        <v>17</v>
      </c>
      <c r="C5" t="s">
        <v>7</v>
      </c>
      <c r="D5" t="s">
        <v>8</v>
      </c>
      <c r="E5" t="s">
        <v>0</v>
      </c>
      <c r="F5" t="s">
        <v>255</v>
      </c>
      <c r="G5" t="s">
        <v>255</v>
      </c>
      <c r="H5" t="b">
        <v>0</v>
      </c>
      <c r="I5" t="b">
        <v>0</v>
      </c>
      <c r="J5" t="b">
        <v>0</v>
      </c>
      <c r="K5" t="b">
        <v>1</v>
      </c>
      <c r="L5" t="b">
        <v>1</v>
      </c>
      <c r="M5">
        <v>0</v>
      </c>
      <c r="N5" t="b">
        <v>0</v>
      </c>
      <c r="O5" t="b">
        <v>0</v>
      </c>
      <c r="P5">
        <v>1</v>
      </c>
      <c r="Q5" t="s">
        <v>102</v>
      </c>
      <c r="R5">
        <v>30</v>
      </c>
      <c r="S5">
        <v>2</v>
      </c>
      <c r="T5" t="s">
        <v>263</v>
      </c>
      <c r="V5" t="s">
        <v>17</v>
      </c>
      <c r="W5" t="s">
        <v>8</v>
      </c>
      <c r="X5" t="s">
        <v>252</v>
      </c>
      <c r="Y5" t="s">
        <v>264</v>
      </c>
      <c r="Z5" t="s">
        <v>17</v>
      </c>
      <c r="AF5" t="s">
        <v>265</v>
      </c>
      <c r="AG5" t="s">
        <v>246</v>
      </c>
      <c r="AL5" t="s">
        <v>266</v>
      </c>
      <c r="AN5" t="b">
        <v>0</v>
      </c>
    </row>
    <row r="6" spans="1:43">
      <c r="A6" t="s">
        <v>49</v>
      </c>
      <c r="B6" t="s">
        <v>19</v>
      </c>
      <c r="C6" t="s">
        <v>7</v>
      </c>
      <c r="D6" t="s">
        <v>8</v>
      </c>
      <c r="E6" t="s">
        <v>0</v>
      </c>
      <c r="F6" t="s">
        <v>269</v>
      </c>
      <c r="G6" t="s">
        <v>269</v>
      </c>
      <c r="H6" t="b">
        <v>0</v>
      </c>
      <c r="I6" t="b">
        <v>0</v>
      </c>
      <c r="J6" t="b">
        <v>1</v>
      </c>
      <c r="K6" t="b">
        <v>0</v>
      </c>
      <c r="L6" t="b">
        <v>0</v>
      </c>
      <c r="M6">
        <v>0</v>
      </c>
      <c r="N6" t="b">
        <v>0</v>
      </c>
      <c r="O6" t="b">
        <v>1</v>
      </c>
      <c r="P6" t="s">
        <v>102</v>
      </c>
      <c r="Q6" t="s">
        <v>102</v>
      </c>
      <c r="R6">
        <v>32</v>
      </c>
      <c r="S6">
        <v>1</v>
      </c>
      <c r="AN6" t="b">
        <v>0</v>
      </c>
    </row>
    <row r="7" spans="1:43">
      <c r="A7" t="s">
        <v>49</v>
      </c>
      <c r="B7" t="s">
        <v>21</v>
      </c>
      <c r="C7" t="s">
        <v>7</v>
      </c>
      <c r="D7" t="s">
        <v>8</v>
      </c>
      <c r="E7" t="s">
        <v>0</v>
      </c>
      <c r="F7" t="s">
        <v>270</v>
      </c>
      <c r="G7" t="s">
        <v>270</v>
      </c>
      <c r="H7" t="b">
        <v>0</v>
      </c>
      <c r="I7" t="b">
        <v>0</v>
      </c>
      <c r="J7" t="b">
        <v>0</v>
      </c>
      <c r="K7" t="b">
        <v>1</v>
      </c>
      <c r="L7" t="b">
        <v>1</v>
      </c>
      <c r="M7">
        <v>0</v>
      </c>
      <c r="N7" t="b">
        <v>0</v>
      </c>
      <c r="O7" t="b">
        <v>0</v>
      </c>
      <c r="P7">
        <v>1</v>
      </c>
      <c r="Q7" t="s">
        <v>102</v>
      </c>
      <c r="R7">
        <v>37</v>
      </c>
      <c r="S7">
        <v>1</v>
      </c>
      <c r="T7" t="s">
        <v>271</v>
      </c>
      <c r="U7" t="s">
        <v>272</v>
      </c>
      <c r="V7" t="s">
        <v>273</v>
      </c>
      <c r="W7" t="s">
        <v>30</v>
      </c>
      <c r="X7" t="s">
        <v>274</v>
      </c>
      <c r="Y7" t="s">
        <v>275</v>
      </c>
      <c r="Z7" t="s">
        <v>276</v>
      </c>
      <c r="AF7" t="s">
        <v>277</v>
      </c>
      <c r="AG7" t="s">
        <v>246</v>
      </c>
      <c r="AL7" t="s">
        <v>278</v>
      </c>
      <c r="AN7" t="b">
        <v>0</v>
      </c>
    </row>
    <row r="8" spans="1:43">
      <c r="A8" t="s">
        <v>49</v>
      </c>
      <c r="B8" t="s">
        <v>21</v>
      </c>
      <c r="C8" t="s">
        <v>7</v>
      </c>
      <c r="D8" t="s">
        <v>8</v>
      </c>
      <c r="E8" t="s">
        <v>0</v>
      </c>
      <c r="F8" t="s">
        <v>270</v>
      </c>
      <c r="G8" t="s">
        <v>270</v>
      </c>
      <c r="H8" t="b">
        <v>0</v>
      </c>
      <c r="I8" t="b">
        <v>0</v>
      </c>
      <c r="J8" t="b">
        <v>0</v>
      </c>
      <c r="K8" t="b">
        <v>1</v>
      </c>
      <c r="L8" t="b">
        <v>1</v>
      </c>
      <c r="M8">
        <v>0</v>
      </c>
      <c r="N8" t="b">
        <v>0</v>
      </c>
      <c r="O8" t="b">
        <v>0</v>
      </c>
      <c r="P8">
        <v>1</v>
      </c>
      <c r="Q8" t="s">
        <v>102</v>
      </c>
      <c r="R8">
        <v>37</v>
      </c>
      <c r="S8">
        <v>2</v>
      </c>
      <c r="T8" t="s">
        <v>279</v>
      </c>
      <c r="V8" t="s">
        <v>21</v>
      </c>
      <c r="W8" t="s">
        <v>8</v>
      </c>
      <c r="X8" t="s">
        <v>268</v>
      </c>
      <c r="Y8" t="s">
        <v>280</v>
      </c>
      <c r="Z8" t="s">
        <v>21</v>
      </c>
      <c r="AF8" t="s">
        <v>281</v>
      </c>
      <c r="AG8" t="s">
        <v>246</v>
      </c>
      <c r="AL8" t="s">
        <v>282</v>
      </c>
      <c r="AN8" t="b">
        <v>0</v>
      </c>
    </row>
    <row r="9" spans="1:43">
      <c r="A9" t="s">
        <v>49</v>
      </c>
      <c r="B9" t="s">
        <v>23</v>
      </c>
      <c r="C9" t="s">
        <v>7</v>
      </c>
      <c r="D9" t="s">
        <v>8</v>
      </c>
      <c r="E9" t="s">
        <v>0</v>
      </c>
      <c r="F9" t="s">
        <v>283</v>
      </c>
      <c r="G9" t="s">
        <v>283</v>
      </c>
      <c r="H9" t="b">
        <v>0</v>
      </c>
      <c r="I9" t="b">
        <v>0</v>
      </c>
      <c r="J9" t="b">
        <v>0</v>
      </c>
      <c r="K9" t="b">
        <v>1</v>
      </c>
      <c r="L9" t="b">
        <v>1</v>
      </c>
      <c r="M9">
        <v>0</v>
      </c>
      <c r="N9" t="b">
        <v>0</v>
      </c>
      <c r="O9" t="b">
        <v>0</v>
      </c>
      <c r="P9">
        <v>1</v>
      </c>
      <c r="Q9" t="s">
        <v>102</v>
      </c>
      <c r="R9">
        <v>39</v>
      </c>
      <c r="S9">
        <v>2</v>
      </c>
      <c r="T9" t="s">
        <v>289</v>
      </c>
      <c r="V9" t="s">
        <v>23</v>
      </c>
      <c r="W9" t="s">
        <v>8</v>
      </c>
      <c r="X9" t="s">
        <v>285</v>
      </c>
      <c r="Y9" t="s">
        <v>249</v>
      </c>
      <c r="Z9" t="s">
        <v>23</v>
      </c>
      <c r="AF9" t="s">
        <v>290</v>
      </c>
      <c r="AG9" t="s">
        <v>246</v>
      </c>
      <c r="AL9" t="s">
        <v>288</v>
      </c>
      <c r="AN9" t="b">
        <v>0</v>
      </c>
    </row>
    <row r="10" spans="1:43">
      <c r="A10" t="s">
        <v>49</v>
      </c>
      <c r="B10" t="s">
        <v>24</v>
      </c>
      <c r="C10" t="s">
        <v>7</v>
      </c>
      <c r="D10" t="s">
        <v>8</v>
      </c>
      <c r="E10" t="s">
        <v>0</v>
      </c>
      <c r="F10" t="s">
        <v>291</v>
      </c>
      <c r="G10" t="s">
        <v>291</v>
      </c>
      <c r="H10" t="b">
        <v>0</v>
      </c>
      <c r="I10" t="b">
        <v>0</v>
      </c>
      <c r="J10" t="b">
        <v>1</v>
      </c>
      <c r="K10" t="b">
        <v>1</v>
      </c>
      <c r="L10" t="b">
        <v>1</v>
      </c>
      <c r="M10">
        <v>0</v>
      </c>
      <c r="N10" t="b">
        <v>0</v>
      </c>
      <c r="O10" t="b">
        <v>0</v>
      </c>
      <c r="P10">
        <v>7</v>
      </c>
      <c r="Q10" t="s">
        <v>102</v>
      </c>
      <c r="R10">
        <v>41</v>
      </c>
      <c r="S10">
        <v>1</v>
      </c>
      <c r="T10" t="s">
        <v>292</v>
      </c>
      <c r="V10" t="s">
        <v>293</v>
      </c>
      <c r="W10" t="s">
        <v>8</v>
      </c>
      <c r="X10" t="s">
        <v>294</v>
      </c>
      <c r="Y10" t="s">
        <v>251</v>
      </c>
      <c r="Z10" t="s">
        <v>293</v>
      </c>
      <c r="AF10" t="s">
        <v>295</v>
      </c>
      <c r="AG10" t="s">
        <v>246</v>
      </c>
      <c r="AL10" t="s">
        <v>296</v>
      </c>
      <c r="AN10" t="b">
        <v>0</v>
      </c>
    </row>
    <row r="11" spans="1:43">
      <c r="A11" t="s">
        <v>49</v>
      </c>
      <c r="B11" t="s">
        <v>25</v>
      </c>
      <c r="C11" t="s">
        <v>7</v>
      </c>
      <c r="D11" t="s">
        <v>8</v>
      </c>
      <c r="E11" t="s">
        <v>0</v>
      </c>
      <c r="F11" t="s">
        <v>297</v>
      </c>
      <c r="G11" t="s">
        <v>297</v>
      </c>
      <c r="H11" t="b">
        <v>0</v>
      </c>
      <c r="I11" t="b">
        <v>0</v>
      </c>
      <c r="J11" t="b">
        <v>1</v>
      </c>
      <c r="K11" t="b">
        <v>1</v>
      </c>
      <c r="L11" t="b">
        <v>1</v>
      </c>
      <c r="M11">
        <v>0</v>
      </c>
      <c r="N11" t="b">
        <v>0</v>
      </c>
      <c r="O11" t="b">
        <v>0</v>
      </c>
      <c r="P11">
        <v>7</v>
      </c>
      <c r="Q11" t="s">
        <v>102</v>
      </c>
      <c r="R11">
        <v>42</v>
      </c>
      <c r="S11">
        <v>1</v>
      </c>
      <c r="T11" t="s">
        <v>298</v>
      </c>
      <c r="U11" t="s">
        <v>299</v>
      </c>
      <c r="V11" t="s">
        <v>300</v>
      </c>
      <c r="W11" t="s">
        <v>301</v>
      </c>
      <c r="Y11" t="s">
        <v>302</v>
      </c>
      <c r="Z11" t="s">
        <v>303</v>
      </c>
      <c r="AA11" t="s">
        <v>304</v>
      </c>
      <c r="AB11" t="s">
        <v>305</v>
      </c>
      <c r="AF11" t="s">
        <v>306</v>
      </c>
      <c r="AG11" t="s">
        <v>307</v>
      </c>
      <c r="AJ11" s="11">
        <v>40994</v>
      </c>
      <c r="AK11" s="11">
        <v>40994</v>
      </c>
      <c r="AL11" t="s">
        <v>308</v>
      </c>
      <c r="AN11" t="b">
        <v>0</v>
      </c>
    </row>
    <row r="12" spans="1:43">
      <c r="A12" t="s">
        <v>49</v>
      </c>
      <c r="B12" t="s">
        <v>26</v>
      </c>
      <c r="C12" t="s">
        <v>7</v>
      </c>
      <c r="D12" t="s">
        <v>8</v>
      </c>
      <c r="E12" t="s">
        <v>0</v>
      </c>
      <c r="F12" t="s">
        <v>309</v>
      </c>
      <c r="G12" t="s">
        <v>309</v>
      </c>
      <c r="H12" t="b">
        <v>0</v>
      </c>
      <c r="I12" t="b">
        <v>0</v>
      </c>
      <c r="J12" t="b">
        <v>1</v>
      </c>
      <c r="K12" t="b">
        <v>1</v>
      </c>
      <c r="L12" t="b">
        <v>1</v>
      </c>
      <c r="M12">
        <v>0</v>
      </c>
      <c r="N12" t="b">
        <v>0</v>
      </c>
      <c r="O12" t="b">
        <v>0</v>
      </c>
      <c r="P12">
        <v>2</v>
      </c>
      <c r="Q12" t="s">
        <v>102</v>
      </c>
      <c r="R12">
        <v>43</v>
      </c>
      <c r="S12">
        <v>1</v>
      </c>
      <c r="T12" t="s">
        <v>310</v>
      </c>
      <c r="U12" t="s">
        <v>311</v>
      </c>
      <c r="V12" t="s">
        <v>312</v>
      </c>
      <c r="W12" t="s">
        <v>30</v>
      </c>
      <c r="X12" t="s">
        <v>313</v>
      </c>
      <c r="Y12" t="s">
        <v>314</v>
      </c>
      <c r="Z12" t="s">
        <v>315</v>
      </c>
      <c r="AF12" t="s">
        <v>316</v>
      </c>
      <c r="AG12" t="s">
        <v>246</v>
      </c>
      <c r="AL12" t="s">
        <v>317</v>
      </c>
      <c r="AN12" t="b">
        <v>0</v>
      </c>
    </row>
    <row r="13" spans="1:43">
      <c r="A13" t="s">
        <v>49</v>
      </c>
      <c r="B13" t="s">
        <v>27</v>
      </c>
      <c r="C13" t="s">
        <v>7</v>
      </c>
      <c r="D13" t="s">
        <v>8</v>
      </c>
      <c r="E13" t="s">
        <v>0</v>
      </c>
      <c r="F13" t="s">
        <v>318</v>
      </c>
      <c r="G13" t="s">
        <v>318</v>
      </c>
      <c r="H13" t="b">
        <v>0</v>
      </c>
      <c r="I13" t="b">
        <v>0</v>
      </c>
      <c r="J13" t="b">
        <v>0</v>
      </c>
      <c r="K13" t="b">
        <v>1</v>
      </c>
      <c r="L13" t="b">
        <v>1</v>
      </c>
      <c r="M13">
        <v>0</v>
      </c>
      <c r="N13" t="b">
        <v>0</v>
      </c>
      <c r="O13" t="b">
        <v>0</v>
      </c>
      <c r="P13">
        <v>1</v>
      </c>
      <c r="Q13" t="s">
        <v>102</v>
      </c>
      <c r="R13">
        <v>44</v>
      </c>
      <c r="S13">
        <v>2</v>
      </c>
      <c r="T13" t="s">
        <v>320</v>
      </c>
      <c r="V13" t="s">
        <v>27</v>
      </c>
      <c r="W13" t="s">
        <v>8</v>
      </c>
      <c r="X13" t="s">
        <v>252</v>
      </c>
      <c r="Y13" t="s">
        <v>249</v>
      </c>
      <c r="Z13" t="s">
        <v>27</v>
      </c>
      <c r="AF13" t="s">
        <v>321</v>
      </c>
      <c r="AG13" t="s">
        <v>246</v>
      </c>
      <c r="AL13" t="s">
        <v>322</v>
      </c>
      <c r="AN13" t="b">
        <v>0</v>
      </c>
    </row>
    <row r="14" spans="1:43">
      <c r="A14" t="s">
        <v>49</v>
      </c>
      <c r="B14" t="s">
        <v>28</v>
      </c>
      <c r="C14" t="s">
        <v>7</v>
      </c>
      <c r="D14" t="s">
        <v>8</v>
      </c>
      <c r="E14" t="s">
        <v>0</v>
      </c>
      <c r="F14" t="s">
        <v>323</v>
      </c>
      <c r="G14" t="s">
        <v>323</v>
      </c>
      <c r="H14" t="b">
        <v>0</v>
      </c>
      <c r="I14" t="b">
        <v>0</v>
      </c>
      <c r="J14" t="b">
        <v>1</v>
      </c>
      <c r="K14" t="b">
        <v>1</v>
      </c>
      <c r="L14" t="b">
        <v>1</v>
      </c>
      <c r="M14">
        <v>0</v>
      </c>
      <c r="N14" t="b">
        <v>0</v>
      </c>
      <c r="O14" t="b">
        <v>0</v>
      </c>
      <c r="P14">
        <v>3</v>
      </c>
      <c r="Q14" t="s">
        <v>102</v>
      </c>
      <c r="R14">
        <v>47</v>
      </c>
      <c r="S14">
        <v>1</v>
      </c>
      <c r="T14" t="s">
        <v>324</v>
      </c>
      <c r="V14" t="s">
        <v>325</v>
      </c>
      <c r="W14" t="s">
        <v>8</v>
      </c>
      <c r="X14" t="s">
        <v>326</v>
      </c>
      <c r="Y14" t="s">
        <v>327</v>
      </c>
      <c r="Z14" t="s">
        <v>325</v>
      </c>
      <c r="AF14" t="s">
        <v>328</v>
      </c>
      <c r="AG14" t="s">
        <v>246</v>
      </c>
      <c r="AL14" t="s">
        <v>329</v>
      </c>
      <c r="AN14" t="b">
        <v>0</v>
      </c>
    </row>
    <row r="15" spans="1:43">
      <c r="A15" t="s">
        <v>49</v>
      </c>
      <c r="B15" t="s">
        <v>31</v>
      </c>
      <c r="C15" t="s">
        <v>7</v>
      </c>
      <c r="D15" t="s">
        <v>30</v>
      </c>
      <c r="E15" t="s">
        <v>0</v>
      </c>
      <c r="F15" t="s">
        <v>332</v>
      </c>
      <c r="G15" t="s">
        <v>332</v>
      </c>
      <c r="H15" t="b">
        <v>0</v>
      </c>
      <c r="I15" t="b">
        <v>0</v>
      </c>
      <c r="J15" t="b">
        <v>1</v>
      </c>
      <c r="K15" t="b">
        <v>0</v>
      </c>
      <c r="L15" t="b">
        <v>0</v>
      </c>
      <c r="M15">
        <v>3649</v>
      </c>
      <c r="N15" t="b">
        <v>0</v>
      </c>
      <c r="O15" t="b">
        <v>0</v>
      </c>
      <c r="P15" t="s">
        <v>102</v>
      </c>
      <c r="Q15" t="s">
        <v>102</v>
      </c>
      <c r="R15">
        <v>52</v>
      </c>
      <c r="S15">
        <v>1</v>
      </c>
      <c r="AN15" t="b">
        <v>0</v>
      </c>
    </row>
    <row r="16" spans="1:43">
      <c r="A16" t="s">
        <v>49</v>
      </c>
      <c r="B16" t="s">
        <v>32</v>
      </c>
      <c r="C16" t="s">
        <v>7</v>
      </c>
      <c r="D16" t="s">
        <v>30</v>
      </c>
      <c r="E16" t="s">
        <v>0</v>
      </c>
      <c r="F16" t="s">
        <v>333</v>
      </c>
      <c r="G16" t="s">
        <v>333</v>
      </c>
      <c r="H16" t="b">
        <v>0</v>
      </c>
      <c r="I16" t="b">
        <v>0</v>
      </c>
      <c r="J16" t="b">
        <v>0</v>
      </c>
      <c r="K16" t="b">
        <v>1</v>
      </c>
      <c r="L16" t="b">
        <v>1</v>
      </c>
      <c r="M16">
        <v>0</v>
      </c>
      <c r="N16" t="b">
        <v>0</v>
      </c>
      <c r="O16" t="b">
        <v>0</v>
      </c>
      <c r="P16">
        <v>1</v>
      </c>
      <c r="Q16" t="s">
        <v>102</v>
      </c>
      <c r="R16">
        <v>53</v>
      </c>
      <c r="S16">
        <v>2</v>
      </c>
      <c r="T16" t="s">
        <v>284</v>
      </c>
      <c r="V16" t="s">
        <v>23</v>
      </c>
      <c r="W16" t="s">
        <v>8</v>
      </c>
      <c r="X16" t="s">
        <v>285</v>
      </c>
      <c r="Y16" t="s">
        <v>286</v>
      </c>
      <c r="Z16" t="s">
        <v>23</v>
      </c>
      <c r="AF16" t="s">
        <v>287</v>
      </c>
      <c r="AG16" t="s">
        <v>246</v>
      </c>
      <c r="AL16" t="s">
        <v>288</v>
      </c>
      <c r="AN16" t="b">
        <v>1</v>
      </c>
      <c r="AO16" t="s">
        <v>361</v>
      </c>
      <c r="AP16" t="s">
        <v>1944</v>
      </c>
      <c r="AQ16" t="s">
        <v>1945</v>
      </c>
    </row>
    <row r="17" spans="1:43">
      <c r="A17" t="s">
        <v>49</v>
      </c>
      <c r="B17" t="s">
        <v>33</v>
      </c>
      <c r="C17" t="s">
        <v>7</v>
      </c>
      <c r="D17" t="s">
        <v>30</v>
      </c>
      <c r="E17" t="s">
        <v>0</v>
      </c>
      <c r="F17" t="s">
        <v>334</v>
      </c>
      <c r="G17" t="s">
        <v>334</v>
      </c>
      <c r="H17" t="b">
        <v>0</v>
      </c>
      <c r="I17" t="b">
        <v>0</v>
      </c>
      <c r="J17" t="b">
        <v>1</v>
      </c>
      <c r="K17" t="b">
        <v>0</v>
      </c>
      <c r="L17" t="b">
        <v>0</v>
      </c>
      <c r="M17">
        <v>3406</v>
      </c>
      <c r="N17" t="b">
        <v>0</v>
      </c>
      <c r="O17" t="b">
        <v>0</v>
      </c>
      <c r="P17" t="s">
        <v>102</v>
      </c>
      <c r="Q17" t="s">
        <v>102</v>
      </c>
      <c r="R17">
        <v>55</v>
      </c>
      <c r="S17">
        <v>1</v>
      </c>
      <c r="AN17" t="b">
        <v>0</v>
      </c>
    </row>
    <row r="18" spans="1:43">
      <c r="A18" t="s">
        <v>49</v>
      </c>
      <c r="B18" t="s">
        <v>34</v>
      </c>
      <c r="C18" t="s">
        <v>7</v>
      </c>
      <c r="D18" t="s">
        <v>30</v>
      </c>
      <c r="E18" t="s">
        <v>0</v>
      </c>
      <c r="F18" t="s">
        <v>335</v>
      </c>
      <c r="G18" t="s">
        <v>335</v>
      </c>
      <c r="H18" t="b">
        <v>0</v>
      </c>
      <c r="I18" t="b">
        <v>0</v>
      </c>
      <c r="J18" t="b">
        <v>1</v>
      </c>
      <c r="K18" t="b">
        <v>0</v>
      </c>
      <c r="L18" t="b">
        <v>0</v>
      </c>
      <c r="M18">
        <v>7248</v>
      </c>
      <c r="N18" t="b">
        <v>0</v>
      </c>
      <c r="O18" t="b">
        <v>0</v>
      </c>
      <c r="P18" t="s">
        <v>102</v>
      </c>
      <c r="Q18" t="s">
        <v>102</v>
      </c>
      <c r="R18">
        <v>56</v>
      </c>
      <c r="S18">
        <v>1</v>
      </c>
      <c r="AN18" t="b">
        <v>0</v>
      </c>
    </row>
    <row r="19" spans="1:43">
      <c r="A19" t="s">
        <v>49</v>
      </c>
      <c r="B19" t="s">
        <v>36</v>
      </c>
      <c r="C19" t="s">
        <v>7</v>
      </c>
      <c r="D19" t="s">
        <v>30</v>
      </c>
      <c r="E19" t="s">
        <v>0</v>
      </c>
      <c r="F19" t="s">
        <v>339</v>
      </c>
      <c r="G19" t="s">
        <v>339</v>
      </c>
      <c r="H19" t="b">
        <v>0</v>
      </c>
      <c r="I19" t="b">
        <v>0</v>
      </c>
      <c r="J19" t="b">
        <v>1</v>
      </c>
      <c r="K19" t="b">
        <v>0</v>
      </c>
      <c r="L19" t="b">
        <v>0</v>
      </c>
      <c r="M19">
        <v>7455</v>
      </c>
      <c r="N19" t="b">
        <v>0</v>
      </c>
      <c r="O19" t="b">
        <v>0</v>
      </c>
      <c r="P19" t="s">
        <v>102</v>
      </c>
      <c r="Q19" t="s">
        <v>102</v>
      </c>
      <c r="R19">
        <v>67</v>
      </c>
      <c r="S19">
        <v>1</v>
      </c>
      <c r="AN19" t="b">
        <v>0</v>
      </c>
    </row>
    <row r="20" spans="1:43">
      <c r="A20" t="s">
        <v>49</v>
      </c>
      <c r="B20" t="s">
        <v>37</v>
      </c>
      <c r="C20" t="s">
        <v>7</v>
      </c>
      <c r="D20" t="s">
        <v>30</v>
      </c>
      <c r="E20" t="s">
        <v>0</v>
      </c>
      <c r="F20" t="s">
        <v>340</v>
      </c>
      <c r="G20" t="s">
        <v>340</v>
      </c>
      <c r="H20" t="b">
        <v>0</v>
      </c>
      <c r="I20" t="b">
        <v>0</v>
      </c>
      <c r="J20" t="b">
        <v>1</v>
      </c>
      <c r="K20" t="b">
        <v>0</v>
      </c>
      <c r="L20" t="b">
        <v>0</v>
      </c>
      <c r="M20">
        <v>3363</v>
      </c>
      <c r="N20" t="b">
        <v>0</v>
      </c>
      <c r="O20" t="b">
        <v>0</v>
      </c>
      <c r="P20" t="s">
        <v>102</v>
      </c>
      <c r="Q20" t="s">
        <v>102</v>
      </c>
      <c r="R20">
        <v>71</v>
      </c>
      <c r="S20">
        <v>1</v>
      </c>
      <c r="AN20" t="b">
        <v>0</v>
      </c>
    </row>
    <row r="21" spans="1:43">
      <c r="A21" t="s">
        <v>49</v>
      </c>
      <c r="B21" t="s">
        <v>38</v>
      </c>
      <c r="C21" t="s">
        <v>7</v>
      </c>
      <c r="D21" t="s">
        <v>30</v>
      </c>
      <c r="E21" t="s">
        <v>0</v>
      </c>
      <c r="F21" t="s">
        <v>341</v>
      </c>
      <c r="G21" t="s">
        <v>341</v>
      </c>
      <c r="H21" t="b">
        <v>0</v>
      </c>
      <c r="I21" t="b">
        <v>0</v>
      </c>
      <c r="J21" t="b">
        <v>1</v>
      </c>
      <c r="K21" t="b">
        <v>1</v>
      </c>
      <c r="L21" t="b">
        <v>1</v>
      </c>
      <c r="M21">
        <v>0</v>
      </c>
      <c r="N21" t="b">
        <v>0</v>
      </c>
      <c r="O21" t="b">
        <v>0</v>
      </c>
      <c r="P21">
        <v>1</v>
      </c>
      <c r="Q21" t="s">
        <v>102</v>
      </c>
      <c r="R21">
        <v>72</v>
      </c>
      <c r="S21">
        <v>1</v>
      </c>
      <c r="T21" t="s">
        <v>1917</v>
      </c>
      <c r="U21" t="s">
        <v>1947</v>
      </c>
      <c r="V21" t="s">
        <v>1918</v>
      </c>
      <c r="W21" t="s">
        <v>30</v>
      </c>
      <c r="X21" t="s">
        <v>1948</v>
      </c>
      <c r="Y21" t="s">
        <v>355</v>
      </c>
      <c r="Z21" t="s">
        <v>392</v>
      </c>
      <c r="AF21" t="s">
        <v>1949</v>
      </c>
      <c r="AG21" t="s">
        <v>246</v>
      </c>
      <c r="AL21" t="s">
        <v>1950</v>
      </c>
      <c r="AN21" t="b">
        <v>1</v>
      </c>
      <c r="AO21" t="s">
        <v>361</v>
      </c>
      <c r="AP21" t="s">
        <v>581</v>
      </c>
      <c r="AQ21" t="s">
        <v>38</v>
      </c>
    </row>
    <row r="22" spans="1:43">
      <c r="A22" t="s">
        <v>49</v>
      </c>
      <c r="B22" t="s">
        <v>39</v>
      </c>
      <c r="C22" t="s">
        <v>7</v>
      </c>
      <c r="D22" t="s">
        <v>30</v>
      </c>
      <c r="E22" t="s">
        <v>0</v>
      </c>
      <c r="F22" t="s">
        <v>342</v>
      </c>
      <c r="G22" t="s">
        <v>342</v>
      </c>
      <c r="H22" t="b">
        <v>0</v>
      </c>
      <c r="I22" t="b">
        <v>0</v>
      </c>
      <c r="J22" t="b">
        <v>1</v>
      </c>
      <c r="K22" t="b">
        <v>0</v>
      </c>
      <c r="L22" t="b">
        <v>0</v>
      </c>
      <c r="M22">
        <v>6031</v>
      </c>
      <c r="N22" t="b">
        <v>0</v>
      </c>
      <c r="O22" t="b">
        <v>0</v>
      </c>
      <c r="P22" t="s">
        <v>102</v>
      </c>
      <c r="Q22" t="s">
        <v>102</v>
      </c>
      <c r="R22">
        <v>73</v>
      </c>
      <c r="S22">
        <v>1</v>
      </c>
      <c r="AN22" t="b">
        <v>0</v>
      </c>
    </row>
    <row r="23" spans="1:43">
      <c r="A23" t="s">
        <v>49</v>
      </c>
      <c r="B23" t="s">
        <v>43</v>
      </c>
      <c r="C23" t="s">
        <v>7</v>
      </c>
      <c r="D23" t="s">
        <v>30</v>
      </c>
      <c r="E23" t="s">
        <v>0</v>
      </c>
      <c r="F23" t="s">
        <v>343</v>
      </c>
      <c r="G23" t="s">
        <v>343</v>
      </c>
      <c r="H23" t="b">
        <v>0</v>
      </c>
      <c r="I23" t="b">
        <v>0</v>
      </c>
      <c r="J23" t="b">
        <v>0</v>
      </c>
      <c r="K23" t="b">
        <v>1</v>
      </c>
      <c r="L23" t="b">
        <v>1</v>
      </c>
      <c r="M23">
        <v>0</v>
      </c>
      <c r="N23" t="b">
        <v>0</v>
      </c>
      <c r="O23" t="b">
        <v>0</v>
      </c>
      <c r="P23">
        <v>1</v>
      </c>
      <c r="Q23" t="s">
        <v>102</v>
      </c>
      <c r="R23">
        <v>85</v>
      </c>
      <c r="S23">
        <v>1</v>
      </c>
      <c r="T23" t="s">
        <v>1951</v>
      </c>
      <c r="U23" t="s">
        <v>1952</v>
      </c>
      <c r="V23" t="s">
        <v>1953</v>
      </c>
      <c r="W23" t="s">
        <v>30</v>
      </c>
      <c r="X23" t="s">
        <v>267</v>
      </c>
      <c r="Y23" t="s">
        <v>251</v>
      </c>
      <c r="Z23" t="s">
        <v>18</v>
      </c>
      <c r="AF23" t="s">
        <v>1954</v>
      </c>
      <c r="AG23" t="s">
        <v>246</v>
      </c>
      <c r="AL23" t="s">
        <v>1955</v>
      </c>
      <c r="AN23" t="b">
        <v>0</v>
      </c>
    </row>
    <row r="24" spans="1:43">
      <c r="A24" t="s">
        <v>49</v>
      </c>
      <c r="B24" t="s">
        <v>43</v>
      </c>
      <c r="C24" t="s">
        <v>7</v>
      </c>
      <c r="D24" t="s">
        <v>30</v>
      </c>
      <c r="E24" t="s">
        <v>0</v>
      </c>
      <c r="F24" t="s">
        <v>343</v>
      </c>
      <c r="G24" t="s">
        <v>343</v>
      </c>
      <c r="H24" t="b">
        <v>0</v>
      </c>
      <c r="I24" t="b">
        <v>0</v>
      </c>
      <c r="J24" t="b">
        <v>0</v>
      </c>
      <c r="K24" t="b">
        <v>1</v>
      </c>
      <c r="L24" t="b">
        <v>1</v>
      </c>
      <c r="M24">
        <v>0</v>
      </c>
      <c r="N24" t="b">
        <v>0</v>
      </c>
      <c r="O24" t="b">
        <v>0</v>
      </c>
      <c r="P24">
        <v>1</v>
      </c>
      <c r="Q24" t="s">
        <v>102</v>
      </c>
      <c r="R24">
        <v>85</v>
      </c>
      <c r="S24">
        <v>2</v>
      </c>
      <c r="T24" t="s">
        <v>606</v>
      </c>
      <c r="U24" t="s">
        <v>1956</v>
      </c>
      <c r="V24" t="s">
        <v>43</v>
      </c>
      <c r="W24" t="s">
        <v>30</v>
      </c>
      <c r="X24" t="s">
        <v>1946</v>
      </c>
      <c r="Y24" t="s">
        <v>1151</v>
      </c>
      <c r="Z24" t="s">
        <v>565</v>
      </c>
      <c r="AF24" t="s">
        <v>1957</v>
      </c>
      <c r="AG24" t="s">
        <v>246</v>
      </c>
      <c r="AL24" t="s">
        <v>1958</v>
      </c>
      <c r="AN24" t="b">
        <v>0</v>
      </c>
    </row>
    <row r="25" spans="1:43">
      <c r="A25" t="s">
        <v>49</v>
      </c>
      <c r="B25" t="s">
        <v>45</v>
      </c>
      <c r="C25" t="s">
        <v>7</v>
      </c>
      <c r="D25" t="s">
        <v>30</v>
      </c>
      <c r="E25" t="s">
        <v>0</v>
      </c>
      <c r="F25" t="s">
        <v>346</v>
      </c>
      <c r="G25" t="s">
        <v>346</v>
      </c>
      <c r="H25" t="b">
        <v>0</v>
      </c>
      <c r="I25" t="b">
        <v>0</v>
      </c>
      <c r="J25" t="b">
        <v>1</v>
      </c>
      <c r="K25" t="b">
        <v>0</v>
      </c>
      <c r="L25" t="b">
        <v>0</v>
      </c>
      <c r="M25">
        <v>21222</v>
      </c>
      <c r="N25" t="b">
        <v>0</v>
      </c>
      <c r="O25" t="b">
        <v>0</v>
      </c>
      <c r="P25" t="s">
        <v>102</v>
      </c>
      <c r="Q25" t="s">
        <v>102</v>
      </c>
      <c r="R25">
        <v>94</v>
      </c>
      <c r="S25">
        <v>1</v>
      </c>
      <c r="AN25" t="b">
        <v>0</v>
      </c>
    </row>
    <row r="26" spans="1:43">
      <c r="A26" t="s">
        <v>49</v>
      </c>
      <c r="B26" t="s">
        <v>50</v>
      </c>
      <c r="C26" t="s">
        <v>7</v>
      </c>
      <c r="D26" t="s">
        <v>46</v>
      </c>
      <c r="E26" t="s">
        <v>0</v>
      </c>
      <c r="F26" t="s">
        <v>349</v>
      </c>
      <c r="G26" t="s">
        <v>350</v>
      </c>
      <c r="H26" t="b">
        <v>0</v>
      </c>
      <c r="I26" t="b">
        <v>0</v>
      </c>
      <c r="J26" t="b">
        <v>1</v>
      </c>
      <c r="K26" t="b">
        <v>1</v>
      </c>
      <c r="L26" t="b">
        <v>1</v>
      </c>
      <c r="M26">
        <v>0</v>
      </c>
      <c r="N26" t="b">
        <v>0</v>
      </c>
      <c r="O26" t="b">
        <v>0</v>
      </c>
      <c r="P26">
        <v>2</v>
      </c>
      <c r="Q26" t="s">
        <v>102</v>
      </c>
      <c r="R26">
        <v>101</v>
      </c>
      <c r="S26">
        <v>1</v>
      </c>
      <c r="T26" t="s">
        <v>351</v>
      </c>
      <c r="U26" t="s">
        <v>352</v>
      </c>
      <c r="V26" t="s">
        <v>353</v>
      </c>
      <c r="W26" t="s">
        <v>301</v>
      </c>
      <c r="X26" t="s">
        <v>354</v>
      </c>
      <c r="Y26" t="s">
        <v>355</v>
      </c>
      <c r="Z26" t="s">
        <v>356</v>
      </c>
      <c r="AA26" t="s">
        <v>357</v>
      </c>
      <c r="AB26" t="s">
        <v>358</v>
      </c>
      <c r="AF26" t="s">
        <v>359</v>
      </c>
      <c r="AG26" t="s">
        <v>246</v>
      </c>
      <c r="AJ26" s="11">
        <v>40991</v>
      </c>
      <c r="AK26" s="11">
        <v>40991</v>
      </c>
      <c r="AL26" t="s">
        <v>360</v>
      </c>
      <c r="AN26" t="b">
        <v>1</v>
      </c>
      <c r="AO26" t="s">
        <v>361</v>
      </c>
      <c r="AP26" t="s">
        <v>362</v>
      </c>
      <c r="AQ26" t="s">
        <v>363</v>
      </c>
    </row>
    <row r="27" spans="1:43">
      <c r="A27" t="s">
        <v>49</v>
      </c>
      <c r="B27" t="s">
        <v>51</v>
      </c>
      <c r="C27" t="s">
        <v>7</v>
      </c>
      <c r="D27" t="s">
        <v>46</v>
      </c>
      <c r="E27" t="s">
        <v>0</v>
      </c>
      <c r="F27" t="s">
        <v>366</v>
      </c>
      <c r="G27" t="s">
        <v>367</v>
      </c>
      <c r="H27" t="b">
        <v>0</v>
      </c>
      <c r="I27" t="b">
        <v>0</v>
      </c>
      <c r="J27" t="b">
        <v>1</v>
      </c>
      <c r="K27" t="b">
        <v>1</v>
      </c>
      <c r="L27" t="b">
        <v>1</v>
      </c>
      <c r="M27">
        <v>0</v>
      </c>
      <c r="N27" t="b">
        <v>0</v>
      </c>
      <c r="O27" t="b">
        <v>0</v>
      </c>
      <c r="P27">
        <v>2</v>
      </c>
      <c r="Q27" t="s">
        <v>102</v>
      </c>
      <c r="R27">
        <v>104</v>
      </c>
      <c r="S27">
        <v>1</v>
      </c>
      <c r="T27" t="s">
        <v>368</v>
      </c>
      <c r="U27" t="s">
        <v>369</v>
      </c>
      <c r="V27" t="s">
        <v>370</v>
      </c>
      <c r="W27" t="s">
        <v>301</v>
      </c>
      <c r="X27" t="s">
        <v>371</v>
      </c>
      <c r="Y27" t="s">
        <v>372</v>
      </c>
      <c r="Z27" t="s">
        <v>20</v>
      </c>
      <c r="AA27" t="s">
        <v>35</v>
      </c>
      <c r="AB27" t="s">
        <v>373</v>
      </c>
      <c r="AF27" t="s">
        <v>374</v>
      </c>
      <c r="AG27" t="s">
        <v>246</v>
      </c>
      <c r="AJ27" s="11">
        <v>40991</v>
      </c>
      <c r="AK27" s="11">
        <v>40991</v>
      </c>
      <c r="AL27" t="s">
        <v>375</v>
      </c>
      <c r="AN27" t="b">
        <v>0</v>
      </c>
    </row>
    <row r="28" spans="1:43">
      <c r="A28" t="s">
        <v>49</v>
      </c>
      <c r="B28" t="s">
        <v>52</v>
      </c>
      <c r="C28" t="s">
        <v>7</v>
      </c>
      <c r="D28" t="s">
        <v>46</v>
      </c>
      <c r="E28" t="s">
        <v>0</v>
      </c>
      <c r="F28" t="s">
        <v>376</v>
      </c>
      <c r="G28" t="s">
        <v>377</v>
      </c>
      <c r="H28" t="b">
        <v>0</v>
      </c>
      <c r="I28" t="b">
        <v>0</v>
      </c>
      <c r="J28" t="b">
        <v>0</v>
      </c>
      <c r="K28" t="b">
        <v>1</v>
      </c>
      <c r="L28" t="b">
        <v>1</v>
      </c>
      <c r="M28">
        <v>0</v>
      </c>
      <c r="N28" t="b">
        <v>0</v>
      </c>
      <c r="O28" t="b">
        <v>0</v>
      </c>
      <c r="P28">
        <v>1</v>
      </c>
      <c r="Q28" t="s">
        <v>102</v>
      </c>
      <c r="R28">
        <v>105</v>
      </c>
      <c r="S28">
        <v>2</v>
      </c>
      <c r="T28" t="s">
        <v>378</v>
      </c>
      <c r="V28" t="s">
        <v>379</v>
      </c>
      <c r="W28" t="s">
        <v>301</v>
      </c>
      <c r="X28" t="s">
        <v>380</v>
      </c>
      <c r="Y28" t="s">
        <v>381</v>
      </c>
      <c r="Z28" t="s">
        <v>382</v>
      </c>
      <c r="AA28" t="s">
        <v>383</v>
      </c>
      <c r="AB28" t="s">
        <v>384</v>
      </c>
      <c r="AF28" t="s">
        <v>385</v>
      </c>
      <c r="AG28" t="s">
        <v>246</v>
      </c>
      <c r="AJ28" s="11">
        <v>40834</v>
      </c>
      <c r="AK28" s="11">
        <v>40834</v>
      </c>
      <c r="AL28" t="s">
        <v>386</v>
      </c>
      <c r="AM28" t="s">
        <v>365</v>
      </c>
      <c r="AN28" t="b">
        <v>1</v>
      </c>
      <c r="AO28" t="s">
        <v>361</v>
      </c>
      <c r="AP28" t="s">
        <v>387</v>
      </c>
      <c r="AQ28" t="s">
        <v>379</v>
      </c>
    </row>
    <row r="29" spans="1:43">
      <c r="A29" t="s">
        <v>49</v>
      </c>
      <c r="B29" t="s">
        <v>52</v>
      </c>
      <c r="C29" t="s">
        <v>7</v>
      </c>
      <c r="D29" t="s">
        <v>46</v>
      </c>
      <c r="E29" t="s">
        <v>0</v>
      </c>
      <c r="F29" t="s">
        <v>376</v>
      </c>
      <c r="G29" t="s">
        <v>377</v>
      </c>
      <c r="H29" t="b">
        <v>0</v>
      </c>
      <c r="I29" t="b">
        <v>0</v>
      </c>
      <c r="J29" t="b">
        <v>0</v>
      </c>
      <c r="K29" t="b">
        <v>1</v>
      </c>
      <c r="L29" t="b">
        <v>1</v>
      </c>
      <c r="M29">
        <v>0</v>
      </c>
      <c r="N29" t="b">
        <v>0</v>
      </c>
      <c r="O29" t="b">
        <v>0</v>
      </c>
      <c r="P29">
        <v>1</v>
      </c>
      <c r="Q29" t="s">
        <v>102</v>
      </c>
      <c r="R29">
        <v>105</v>
      </c>
      <c r="S29">
        <v>3</v>
      </c>
      <c r="T29" t="s">
        <v>388</v>
      </c>
      <c r="V29" t="s">
        <v>379</v>
      </c>
      <c r="W29" t="s">
        <v>301</v>
      </c>
      <c r="X29" t="s">
        <v>380</v>
      </c>
      <c r="Y29" t="s">
        <v>389</v>
      </c>
      <c r="Z29" t="s">
        <v>382</v>
      </c>
      <c r="AA29" t="s">
        <v>383</v>
      </c>
      <c r="AB29" t="s">
        <v>384</v>
      </c>
      <c r="AF29" t="s">
        <v>390</v>
      </c>
      <c r="AG29" t="s">
        <v>307</v>
      </c>
      <c r="AJ29" s="11">
        <v>40834</v>
      </c>
      <c r="AK29" s="11">
        <v>40834</v>
      </c>
      <c r="AL29" t="s">
        <v>391</v>
      </c>
      <c r="AM29" t="s">
        <v>365</v>
      </c>
      <c r="AN29" t="b">
        <v>0</v>
      </c>
    </row>
    <row r="30" spans="1:43">
      <c r="A30" t="s">
        <v>49</v>
      </c>
      <c r="B30" t="s">
        <v>53</v>
      </c>
      <c r="C30" t="s">
        <v>7</v>
      </c>
      <c r="D30" t="s">
        <v>46</v>
      </c>
      <c r="E30" t="s">
        <v>0</v>
      </c>
      <c r="F30" t="s">
        <v>395</v>
      </c>
      <c r="G30" t="s">
        <v>396</v>
      </c>
      <c r="H30" t="b">
        <v>0</v>
      </c>
      <c r="I30" t="b">
        <v>0</v>
      </c>
      <c r="J30" t="b">
        <v>0</v>
      </c>
      <c r="K30" t="b">
        <v>1</v>
      </c>
      <c r="L30" t="b">
        <v>1</v>
      </c>
      <c r="M30">
        <v>0</v>
      </c>
      <c r="N30" t="b">
        <v>0</v>
      </c>
      <c r="O30" t="b">
        <v>0</v>
      </c>
      <c r="P30">
        <v>1</v>
      </c>
      <c r="Q30" t="s">
        <v>102</v>
      </c>
      <c r="R30">
        <v>110</v>
      </c>
      <c r="S30">
        <v>2</v>
      </c>
      <c r="T30" t="s">
        <v>399</v>
      </c>
      <c r="U30" t="s">
        <v>400</v>
      </c>
      <c r="V30" t="s">
        <v>397</v>
      </c>
      <c r="W30" t="s">
        <v>301</v>
      </c>
      <c r="X30" t="s">
        <v>393</v>
      </c>
      <c r="Y30" t="s">
        <v>401</v>
      </c>
      <c r="Z30" t="s">
        <v>382</v>
      </c>
      <c r="AA30" t="s">
        <v>394</v>
      </c>
      <c r="AB30" t="s">
        <v>398</v>
      </c>
      <c r="AF30" t="s">
        <v>402</v>
      </c>
      <c r="AG30" t="s">
        <v>307</v>
      </c>
      <c r="AJ30" s="11">
        <v>41017</v>
      </c>
      <c r="AK30" s="11">
        <v>41017</v>
      </c>
      <c r="AL30" t="s">
        <v>403</v>
      </c>
      <c r="AM30" t="s">
        <v>365</v>
      </c>
      <c r="AN30" t="b">
        <v>0</v>
      </c>
    </row>
    <row r="31" spans="1:43">
      <c r="A31" t="s">
        <v>49</v>
      </c>
      <c r="B31" t="s">
        <v>54</v>
      </c>
      <c r="C31" t="s">
        <v>7</v>
      </c>
      <c r="D31" t="s">
        <v>46</v>
      </c>
      <c r="E31" t="s">
        <v>0</v>
      </c>
      <c r="F31" t="s">
        <v>410</v>
      </c>
      <c r="G31" t="s">
        <v>411</v>
      </c>
      <c r="H31" t="b">
        <v>0</v>
      </c>
      <c r="I31" t="b">
        <v>0</v>
      </c>
      <c r="J31" t="b">
        <v>1</v>
      </c>
      <c r="K31" t="b">
        <v>1</v>
      </c>
      <c r="L31" t="b">
        <v>1</v>
      </c>
      <c r="M31">
        <v>0</v>
      </c>
      <c r="N31" t="b">
        <v>0</v>
      </c>
      <c r="O31" t="b">
        <v>0</v>
      </c>
      <c r="P31">
        <v>2</v>
      </c>
      <c r="Q31" t="s">
        <v>102</v>
      </c>
      <c r="R31">
        <v>117</v>
      </c>
      <c r="S31">
        <v>1</v>
      </c>
      <c r="T31" t="s">
        <v>412</v>
      </c>
      <c r="V31" t="s">
        <v>413</v>
      </c>
      <c r="W31" t="s">
        <v>301</v>
      </c>
      <c r="X31" t="s">
        <v>414</v>
      </c>
      <c r="Y31" t="s">
        <v>415</v>
      </c>
      <c r="Z31" t="s">
        <v>22</v>
      </c>
      <c r="AA31" t="s">
        <v>416</v>
      </c>
      <c r="AB31" t="s">
        <v>417</v>
      </c>
      <c r="AF31" t="s">
        <v>418</v>
      </c>
      <c r="AG31" t="s">
        <v>246</v>
      </c>
      <c r="AJ31" s="11">
        <v>41017</v>
      </c>
      <c r="AK31" s="11">
        <v>41017</v>
      </c>
      <c r="AL31" t="s">
        <v>419</v>
      </c>
      <c r="AN31" t="b">
        <v>0</v>
      </c>
    </row>
    <row r="32" spans="1:43">
      <c r="A32" t="s">
        <v>49</v>
      </c>
      <c r="B32" t="s">
        <v>55</v>
      </c>
      <c r="C32" t="s">
        <v>7</v>
      </c>
      <c r="D32" t="s">
        <v>46</v>
      </c>
      <c r="E32" t="s">
        <v>0</v>
      </c>
      <c r="F32" t="s">
        <v>423</v>
      </c>
      <c r="G32" t="s">
        <v>424</v>
      </c>
      <c r="H32" t="b">
        <v>0</v>
      </c>
      <c r="I32" t="b">
        <v>0</v>
      </c>
      <c r="J32" t="b">
        <v>1</v>
      </c>
      <c r="K32" t="b">
        <v>1</v>
      </c>
      <c r="L32" t="b">
        <v>1</v>
      </c>
      <c r="M32">
        <v>0</v>
      </c>
      <c r="N32" t="b">
        <v>0</v>
      </c>
      <c r="O32" t="b">
        <v>0</v>
      </c>
      <c r="P32">
        <v>2</v>
      </c>
      <c r="Q32" t="s">
        <v>102</v>
      </c>
      <c r="R32">
        <v>119</v>
      </c>
      <c r="S32">
        <v>1</v>
      </c>
      <c r="T32" t="s">
        <v>425</v>
      </c>
      <c r="U32" t="s">
        <v>426</v>
      </c>
      <c r="V32" t="s">
        <v>427</v>
      </c>
      <c r="W32" t="s">
        <v>301</v>
      </c>
      <c r="X32" t="s">
        <v>428</v>
      </c>
      <c r="Y32" t="s">
        <v>429</v>
      </c>
      <c r="Z32" t="s">
        <v>430</v>
      </c>
      <c r="AA32" t="s">
        <v>431</v>
      </c>
      <c r="AB32" t="s">
        <v>432</v>
      </c>
      <c r="AF32" t="s">
        <v>433</v>
      </c>
      <c r="AG32" t="s">
        <v>246</v>
      </c>
      <c r="AJ32" s="11">
        <v>41017</v>
      </c>
      <c r="AK32" s="11">
        <v>41017</v>
      </c>
      <c r="AL32" t="s">
        <v>434</v>
      </c>
      <c r="AN32" t="b">
        <v>0</v>
      </c>
    </row>
    <row r="33" spans="1:43">
      <c r="A33" t="s">
        <v>49</v>
      </c>
      <c r="B33" t="s">
        <v>56</v>
      </c>
      <c r="C33" t="s">
        <v>7</v>
      </c>
      <c r="D33" t="s">
        <v>46</v>
      </c>
      <c r="E33" t="s">
        <v>0</v>
      </c>
      <c r="F33" t="s">
        <v>442</v>
      </c>
      <c r="G33" t="s">
        <v>443</v>
      </c>
      <c r="H33" t="b">
        <v>0</v>
      </c>
      <c r="I33" t="b">
        <v>0</v>
      </c>
      <c r="J33" t="b">
        <v>1</v>
      </c>
      <c r="K33" t="b">
        <v>1</v>
      </c>
      <c r="L33" t="b">
        <v>1</v>
      </c>
      <c r="M33">
        <v>0</v>
      </c>
      <c r="N33" t="b">
        <v>0</v>
      </c>
      <c r="O33" t="b">
        <v>0</v>
      </c>
      <c r="P33">
        <v>2</v>
      </c>
      <c r="Q33" t="s">
        <v>102</v>
      </c>
      <c r="R33">
        <v>123</v>
      </c>
      <c r="S33">
        <v>1</v>
      </c>
      <c r="T33" t="s">
        <v>444</v>
      </c>
      <c r="U33" t="s">
        <v>445</v>
      </c>
      <c r="V33" t="s">
        <v>446</v>
      </c>
      <c r="W33" t="s">
        <v>301</v>
      </c>
      <c r="X33" t="s">
        <v>447</v>
      </c>
      <c r="Y33" t="s">
        <v>404</v>
      </c>
      <c r="Z33" t="s">
        <v>382</v>
      </c>
      <c r="AA33" t="s">
        <v>448</v>
      </c>
      <c r="AB33" t="s">
        <v>449</v>
      </c>
      <c r="AF33" t="s">
        <v>450</v>
      </c>
      <c r="AG33" t="s">
        <v>246</v>
      </c>
      <c r="AJ33" s="11">
        <v>40834</v>
      </c>
      <c r="AK33" s="11">
        <v>40834</v>
      </c>
      <c r="AL33" t="s">
        <v>451</v>
      </c>
      <c r="AM33" t="s">
        <v>365</v>
      </c>
      <c r="AN33" t="b">
        <v>0</v>
      </c>
    </row>
    <row r="34" spans="1:43">
      <c r="A34" t="s">
        <v>49</v>
      </c>
      <c r="B34" t="s">
        <v>57</v>
      </c>
      <c r="C34" t="s">
        <v>7</v>
      </c>
      <c r="D34" t="s">
        <v>46</v>
      </c>
      <c r="E34" t="s">
        <v>0</v>
      </c>
      <c r="F34" t="s">
        <v>452</v>
      </c>
      <c r="G34" t="s">
        <v>453</v>
      </c>
      <c r="H34" t="b">
        <v>0</v>
      </c>
      <c r="I34" t="b">
        <v>0</v>
      </c>
      <c r="J34" t="b">
        <v>0</v>
      </c>
      <c r="K34" t="b">
        <v>1</v>
      </c>
      <c r="L34" t="b">
        <v>1</v>
      </c>
      <c r="M34">
        <v>0</v>
      </c>
      <c r="N34" t="b">
        <v>1</v>
      </c>
      <c r="O34" t="b">
        <v>0</v>
      </c>
      <c r="P34">
        <v>5</v>
      </c>
      <c r="Q34" t="s">
        <v>102</v>
      </c>
      <c r="R34">
        <v>127</v>
      </c>
      <c r="S34">
        <v>1</v>
      </c>
      <c r="T34" t="s">
        <v>454</v>
      </c>
      <c r="U34" t="s">
        <v>455</v>
      </c>
      <c r="V34" t="s">
        <v>456</v>
      </c>
      <c r="W34" t="s">
        <v>301</v>
      </c>
      <c r="X34" t="s">
        <v>439</v>
      </c>
      <c r="Y34" t="s">
        <v>457</v>
      </c>
      <c r="Z34" t="s">
        <v>440</v>
      </c>
      <c r="AA34" t="s">
        <v>441</v>
      </c>
      <c r="AB34" t="s">
        <v>458</v>
      </c>
      <c r="AF34" t="s">
        <v>459</v>
      </c>
      <c r="AG34" t="s">
        <v>246</v>
      </c>
      <c r="AJ34" s="11">
        <v>40991</v>
      </c>
      <c r="AK34" s="11">
        <v>40991</v>
      </c>
      <c r="AL34" t="s">
        <v>460</v>
      </c>
      <c r="AN34" t="b">
        <v>0</v>
      </c>
    </row>
    <row r="35" spans="1:43">
      <c r="A35" t="s">
        <v>49</v>
      </c>
      <c r="B35" t="s">
        <v>57</v>
      </c>
      <c r="C35" t="s">
        <v>7</v>
      </c>
      <c r="D35" t="s">
        <v>46</v>
      </c>
      <c r="E35" t="s">
        <v>0</v>
      </c>
      <c r="F35" t="s">
        <v>452</v>
      </c>
      <c r="G35" t="s">
        <v>453</v>
      </c>
      <c r="H35" t="b">
        <v>0</v>
      </c>
      <c r="I35" t="b">
        <v>0</v>
      </c>
      <c r="J35" t="b">
        <v>0</v>
      </c>
      <c r="K35" t="b">
        <v>1</v>
      </c>
      <c r="L35" t="b">
        <v>1</v>
      </c>
      <c r="M35">
        <v>0</v>
      </c>
      <c r="N35" t="b">
        <v>1</v>
      </c>
      <c r="O35" t="b">
        <v>0</v>
      </c>
      <c r="P35">
        <v>5</v>
      </c>
      <c r="Q35" t="s">
        <v>102</v>
      </c>
      <c r="R35">
        <v>127</v>
      </c>
      <c r="S35">
        <v>2</v>
      </c>
      <c r="T35" t="s">
        <v>461</v>
      </c>
      <c r="U35" t="s">
        <v>462</v>
      </c>
      <c r="V35" t="s">
        <v>463</v>
      </c>
      <c r="W35" t="s">
        <v>301</v>
      </c>
      <c r="X35" t="s">
        <v>439</v>
      </c>
      <c r="Y35" t="s">
        <v>464</v>
      </c>
      <c r="Z35" t="s">
        <v>440</v>
      </c>
      <c r="AA35" t="s">
        <v>441</v>
      </c>
      <c r="AB35" t="s">
        <v>465</v>
      </c>
      <c r="AF35" t="s">
        <v>466</v>
      </c>
      <c r="AG35" t="s">
        <v>246</v>
      </c>
      <c r="AJ35" s="11">
        <v>40991</v>
      </c>
      <c r="AK35" s="11">
        <v>40991</v>
      </c>
      <c r="AL35" t="s">
        <v>467</v>
      </c>
      <c r="AN35" t="b">
        <v>1</v>
      </c>
      <c r="AO35" t="s">
        <v>361</v>
      </c>
      <c r="AP35" t="s">
        <v>468</v>
      </c>
      <c r="AQ35" t="s">
        <v>469</v>
      </c>
    </row>
    <row r="36" spans="1:43">
      <c r="A36" t="s">
        <v>49</v>
      </c>
      <c r="B36" t="s">
        <v>57</v>
      </c>
      <c r="C36" t="s">
        <v>7</v>
      </c>
      <c r="D36" t="s">
        <v>46</v>
      </c>
      <c r="E36" t="s">
        <v>0</v>
      </c>
      <c r="F36" t="s">
        <v>452</v>
      </c>
      <c r="G36" t="s">
        <v>453</v>
      </c>
      <c r="H36" t="b">
        <v>0</v>
      </c>
      <c r="I36" t="b">
        <v>0</v>
      </c>
      <c r="J36" t="b">
        <v>0</v>
      </c>
      <c r="K36" t="b">
        <v>1</v>
      </c>
      <c r="L36" t="b">
        <v>1</v>
      </c>
      <c r="M36">
        <v>0</v>
      </c>
      <c r="N36" t="b">
        <v>1</v>
      </c>
      <c r="O36" t="b">
        <v>0</v>
      </c>
      <c r="P36">
        <v>5</v>
      </c>
      <c r="Q36" t="s">
        <v>102</v>
      </c>
      <c r="R36">
        <v>127</v>
      </c>
      <c r="S36">
        <v>3</v>
      </c>
      <c r="T36" t="s">
        <v>470</v>
      </c>
      <c r="U36" t="s">
        <v>471</v>
      </c>
      <c r="V36" t="s">
        <v>472</v>
      </c>
      <c r="W36" t="s">
        <v>301</v>
      </c>
      <c r="X36" t="s">
        <v>439</v>
      </c>
      <c r="Y36" t="s">
        <v>473</v>
      </c>
      <c r="Z36" t="s">
        <v>440</v>
      </c>
      <c r="AA36" t="s">
        <v>441</v>
      </c>
      <c r="AB36" t="s">
        <v>474</v>
      </c>
      <c r="AF36" t="s">
        <v>475</v>
      </c>
      <c r="AG36" t="s">
        <v>246</v>
      </c>
      <c r="AJ36" s="11">
        <v>40991</v>
      </c>
      <c r="AK36" s="11">
        <v>40991</v>
      </c>
      <c r="AL36" t="s">
        <v>476</v>
      </c>
      <c r="AM36" t="s">
        <v>365</v>
      </c>
      <c r="AN36" t="b">
        <v>1</v>
      </c>
      <c r="AO36" t="s">
        <v>361</v>
      </c>
      <c r="AP36" t="s">
        <v>477</v>
      </c>
      <c r="AQ36" t="s">
        <v>478</v>
      </c>
    </row>
    <row r="37" spans="1:43">
      <c r="A37" t="s">
        <v>49</v>
      </c>
      <c r="B37" t="s">
        <v>58</v>
      </c>
      <c r="C37" t="s">
        <v>7</v>
      </c>
      <c r="D37" t="s">
        <v>46</v>
      </c>
      <c r="E37" t="s">
        <v>0</v>
      </c>
      <c r="F37" t="s">
        <v>479</v>
      </c>
      <c r="G37" t="s">
        <v>480</v>
      </c>
      <c r="H37" t="b">
        <v>0</v>
      </c>
      <c r="I37" t="b">
        <v>0</v>
      </c>
      <c r="J37" t="b">
        <v>1</v>
      </c>
      <c r="K37" t="b">
        <v>1</v>
      </c>
      <c r="L37" t="b">
        <v>1</v>
      </c>
      <c r="M37">
        <v>0</v>
      </c>
      <c r="N37" t="b">
        <v>0</v>
      </c>
      <c r="O37" t="b">
        <v>0</v>
      </c>
      <c r="P37">
        <v>2</v>
      </c>
      <c r="Q37" t="s">
        <v>102</v>
      </c>
      <c r="R37">
        <v>131</v>
      </c>
      <c r="S37">
        <v>1</v>
      </c>
      <c r="T37" t="s">
        <v>481</v>
      </c>
      <c r="U37" t="s">
        <v>482</v>
      </c>
      <c r="V37" t="s">
        <v>483</v>
      </c>
      <c r="W37" t="s">
        <v>301</v>
      </c>
      <c r="X37" t="s">
        <v>484</v>
      </c>
      <c r="Y37" t="s">
        <v>485</v>
      </c>
      <c r="Z37" t="s">
        <v>13</v>
      </c>
      <c r="AA37" t="s">
        <v>486</v>
      </c>
      <c r="AB37" t="s">
        <v>487</v>
      </c>
      <c r="AF37" t="s">
        <v>488</v>
      </c>
      <c r="AG37" t="s">
        <v>246</v>
      </c>
      <c r="AJ37" s="11">
        <v>41017</v>
      </c>
      <c r="AK37" s="11">
        <v>41017</v>
      </c>
      <c r="AL37" t="s">
        <v>489</v>
      </c>
      <c r="AN37" t="b">
        <v>0</v>
      </c>
    </row>
    <row r="38" spans="1:43">
      <c r="A38" t="s">
        <v>49</v>
      </c>
      <c r="B38" t="s">
        <v>59</v>
      </c>
      <c r="C38" t="s">
        <v>7</v>
      </c>
      <c r="D38" t="s">
        <v>46</v>
      </c>
      <c r="E38" t="s">
        <v>0</v>
      </c>
      <c r="F38" t="s">
        <v>496</v>
      </c>
      <c r="G38" t="s">
        <v>497</v>
      </c>
      <c r="H38" t="b">
        <v>0</v>
      </c>
      <c r="I38" t="b">
        <v>0</v>
      </c>
      <c r="J38" t="b">
        <v>1</v>
      </c>
      <c r="K38" t="b">
        <v>1</v>
      </c>
      <c r="L38" t="b">
        <v>1</v>
      </c>
      <c r="M38">
        <v>0</v>
      </c>
      <c r="N38" t="b">
        <v>0</v>
      </c>
      <c r="O38" t="b">
        <v>0</v>
      </c>
      <c r="P38">
        <v>2</v>
      </c>
      <c r="Q38" t="s">
        <v>102</v>
      </c>
      <c r="R38">
        <v>139</v>
      </c>
      <c r="S38">
        <v>1</v>
      </c>
      <c r="T38" t="s">
        <v>498</v>
      </c>
      <c r="U38" t="s">
        <v>499</v>
      </c>
      <c r="V38" t="s">
        <v>500</v>
      </c>
      <c r="W38" t="s">
        <v>301</v>
      </c>
      <c r="X38" t="s">
        <v>493</v>
      </c>
      <c r="Y38" t="s">
        <v>355</v>
      </c>
      <c r="Z38" t="s">
        <v>494</v>
      </c>
      <c r="AA38" t="s">
        <v>495</v>
      </c>
      <c r="AB38" t="s">
        <v>501</v>
      </c>
      <c r="AF38" t="s">
        <v>502</v>
      </c>
      <c r="AG38" t="s">
        <v>246</v>
      </c>
      <c r="AJ38" s="11">
        <v>40991</v>
      </c>
      <c r="AK38" s="11">
        <v>40991</v>
      </c>
      <c r="AL38" t="s">
        <v>503</v>
      </c>
      <c r="AN38" t="b">
        <v>1</v>
      </c>
      <c r="AO38" t="s">
        <v>361</v>
      </c>
      <c r="AP38" t="s">
        <v>504</v>
      </c>
      <c r="AQ38" t="s">
        <v>505</v>
      </c>
    </row>
    <row r="39" spans="1:43">
      <c r="A39" t="s">
        <v>49</v>
      </c>
      <c r="B39" t="s">
        <v>60</v>
      </c>
      <c r="C39" t="s">
        <v>7</v>
      </c>
      <c r="D39" t="s">
        <v>46</v>
      </c>
      <c r="E39" t="s">
        <v>0</v>
      </c>
      <c r="F39" t="s">
        <v>506</v>
      </c>
      <c r="G39" t="s">
        <v>507</v>
      </c>
      <c r="H39" t="b">
        <v>0</v>
      </c>
      <c r="I39" t="b">
        <v>0</v>
      </c>
      <c r="J39" t="b">
        <v>1</v>
      </c>
      <c r="K39" t="b">
        <v>1</v>
      </c>
      <c r="L39" t="b">
        <v>1</v>
      </c>
      <c r="M39">
        <v>0</v>
      </c>
      <c r="N39" t="b">
        <v>0</v>
      </c>
      <c r="O39" t="b">
        <v>0</v>
      </c>
      <c r="P39">
        <v>2</v>
      </c>
      <c r="Q39" t="s">
        <v>102</v>
      </c>
      <c r="R39">
        <v>143</v>
      </c>
      <c r="S39">
        <v>1</v>
      </c>
      <c r="T39" t="s">
        <v>508</v>
      </c>
      <c r="U39" t="s">
        <v>509</v>
      </c>
      <c r="V39" t="s">
        <v>510</v>
      </c>
      <c r="W39" t="s">
        <v>301</v>
      </c>
      <c r="X39" t="s">
        <v>511</v>
      </c>
      <c r="Y39" t="s">
        <v>512</v>
      </c>
      <c r="Z39" t="s">
        <v>338</v>
      </c>
      <c r="AA39" t="s">
        <v>513</v>
      </c>
      <c r="AB39" t="s">
        <v>514</v>
      </c>
      <c r="AF39" t="s">
        <v>515</v>
      </c>
      <c r="AG39" t="s">
        <v>307</v>
      </c>
      <c r="AJ39" s="11">
        <v>40991</v>
      </c>
      <c r="AK39" s="11">
        <v>40991</v>
      </c>
      <c r="AL39" t="s">
        <v>516</v>
      </c>
      <c r="AN39" t="b">
        <v>0</v>
      </c>
    </row>
    <row r="40" spans="1:43">
      <c r="A40" t="s">
        <v>49</v>
      </c>
      <c r="B40" t="s">
        <v>61</v>
      </c>
      <c r="C40" t="s">
        <v>7</v>
      </c>
      <c r="D40" t="s">
        <v>46</v>
      </c>
      <c r="E40" t="s">
        <v>0</v>
      </c>
      <c r="F40" t="s">
        <v>517</v>
      </c>
      <c r="G40" t="s">
        <v>518</v>
      </c>
      <c r="H40" t="b">
        <v>0</v>
      </c>
      <c r="I40" t="b">
        <v>0</v>
      </c>
      <c r="J40" t="b">
        <v>1</v>
      </c>
      <c r="K40" t="b">
        <v>1</v>
      </c>
      <c r="L40" t="b">
        <v>1</v>
      </c>
      <c r="M40">
        <v>0</v>
      </c>
      <c r="N40" t="b">
        <v>0</v>
      </c>
      <c r="O40" t="b">
        <v>0</v>
      </c>
      <c r="P40">
        <v>2</v>
      </c>
      <c r="Q40" t="s">
        <v>102</v>
      </c>
      <c r="R40">
        <v>149</v>
      </c>
      <c r="S40">
        <v>1</v>
      </c>
      <c r="T40" t="s">
        <v>519</v>
      </c>
      <c r="U40" t="s">
        <v>520</v>
      </c>
      <c r="V40" t="s">
        <v>521</v>
      </c>
      <c r="W40" t="s">
        <v>301</v>
      </c>
      <c r="X40" t="s">
        <v>522</v>
      </c>
      <c r="Y40" t="s">
        <v>523</v>
      </c>
      <c r="Z40" t="s">
        <v>10</v>
      </c>
      <c r="AA40" t="s">
        <v>524</v>
      </c>
      <c r="AB40" t="s">
        <v>525</v>
      </c>
      <c r="AF40">
        <v>28</v>
      </c>
      <c r="AG40" t="s">
        <v>246</v>
      </c>
      <c r="AJ40" s="11">
        <v>40950</v>
      </c>
      <c r="AK40" s="11">
        <v>40950</v>
      </c>
      <c r="AL40" t="s">
        <v>526</v>
      </c>
      <c r="AN40" t="b">
        <v>0</v>
      </c>
    </row>
    <row r="41" spans="1:43">
      <c r="A41" t="s">
        <v>49</v>
      </c>
      <c r="B41" t="s">
        <v>62</v>
      </c>
      <c r="C41" t="s">
        <v>7</v>
      </c>
      <c r="D41" t="s">
        <v>46</v>
      </c>
      <c r="E41" t="s">
        <v>0</v>
      </c>
      <c r="F41" t="s">
        <v>527</v>
      </c>
      <c r="G41" t="s">
        <v>528</v>
      </c>
      <c r="H41" t="b">
        <v>0</v>
      </c>
      <c r="I41" t="b">
        <v>0</v>
      </c>
      <c r="J41" t="b">
        <v>1</v>
      </c>
      <c r="K41" t="b">
        <v>1</v>
      </c>
      <c r="L41" t="b">
        <v>1</v>
      </c>
      <c r="M41">
        <v>0</v>
      </c>
      <c r="N41" t="b">
        <v>0</v>
      </c>
      <c r="O41" t="b">
        <v>0</v>
      </c>
      <c r="P41">
        <v>2</v>
      </c>
      <c r="Q41" t="s">
        <v>102</v>
      </c>
      <c r="R41">
        <v>150</v>
      </c>
      <c r="S41">
        <v>1</v>
      </c>
      <c r="T41" t="s">
        <v>529</v>
      </c>
      <c r="U41" t="s">
        <v>530</v>
      </c>
      <c r="V41" t="s">
        <v>531</v>
      </c>
      <c r="W41" t="s">
        <v>301</v>
      </c>
      <c r="X41" t="s">
        <v>532</v>
      </c>
      <c r="Y41" t="s">
        <v>533</v>
      </c>
      <c r="Z41" t="s">
        <v>345</v>
      </c>
      <c r="AA41" t="s">
        <v>534</v>
      </c>
      <c r="AB41" t="s">
        <v>535</v>
      </c>
      <c r="AF41" t="s">
        <v>536</v>
      </c>
      <c r="AG41" t="s">
        <v>307</v>
      </c>
      <c r="AJ41" s="11">
        <v>40991</v>
      </c>
      <c r="AK41" s="11">
        <v>40991</v>
      </c>
      <c r="AL41" t="s">
        <v>537</v>
      </c>
      <c r="AN41" t="b">
        <v>0</v>
      </c>
    </row>
    <row r="42" spans="1:43">
      <c r="A42" t="s">
        <v>49</v>
      </c>
      <c r="B42" t="s">
        <v>63</v>
      </c>
      <c r="C42" t="s">
        <v>7</v>
      </c>
      <c r="D42" t="s">
        <v>47</v>
      </c>
      <c r="E42" t="s">
        <v>0</v>
      </c>
      <c r="F42" t="s">
        <v>538</v>
      </c>
      <c r="G42" t="s">
        <v>538</v>
      </c>
      <c r="H42" t="b">
        <v>0</v>
      </c>
      <c r="I42" t="b">
        <v>0</v>
      </c>
      <c r="J42" t="b">
        <v>0</v>
      </c>
      <c r="K42" t="b">
        <v>1</v>
      </c>
      <c r="L42" t="b">
        <v>1</v>
      </c>
      <c r="M42">
        <v>0</v>
      </c>
      <c r="N42" t="b">
        <v>0</v>
      </c>
      <c r="O42" t="b">
        <v>0</v>
      </c>
      <c r="P42">
        <v>1</v>
      </c>
      <c r="Q42" t="s">
        <v>102</v>
      </c>
      <c r="R42">
        <v>151</v>
      </c>
      <c r="S42">
        <v>2</v>
      </c>
      <c r="T42" t="s">
        <v>548</v>
      </c>
      <c r="U42" t="s">
        <v>549</v>
      </c>
      <c r="V42" t="s">
        <v>550</v>
      </c>
      <c r="W42" t="s">
        <v>301</v>
      </c>
      <c r="X42" t="s">
        <v>541</v>
      </c>
      <c r="Y42" t="s">
        <v>551</v>
      </c>
      <c r="Z42" t="s">
        <v>543</v>
      </c>
      <c r="AA42" t="s">
        <v>544</v>
      </c>
      <c r="AB42" t="s">
        <v>552</v>
      </c>
      <c r="AF42" t="s">
        <v>553</v>
      </c>
      <c r="AG42" t="s">
        <v>246</v>
      </c>
      <c r="AJ42" s="11">
        <v>40991</v>
      </c>
      <c r="AK42" s="11">
        <v>40991</v>
      </c>
      <c r="AL42" t="s">
        <v>554</v>
      </c>
      <c r="AN42" t="b">
        <v>1</v>
      </c>
      <c r="AO42" t="s">
        <v>361</v>
      </c>
      <c r="AP42" t="s">
        <v>555</v>
      </c>
      <c r="AQ42" t="s">
        <v>63</v>
      </c>
    </row>
    <row r="43" spans="1:43">
      <c r="A43" t="s">
        <v>49</v>
      </c>
      <c r="B43" t="s">
        <v>64</v>
      </c>
      <c r="C43" t="s">
        <v>7</v>
      </c>
      <c r="D43" t="s">
        <v>47</v>
      </c>
      <c r="E43" t="s">
        <v>0</v>
      </c>
      <c r="F43" t="s">
        <v>556</v>
      </c>
      <c r="G43" t="s">
        <v>556</v>
      </c>
      <c r="H43" t="b">
        <v>0</v>
      </c>
      <c r="I43" t="b">
        <v>0</v>
      </c>
      <c r="J43" t="b">
        <v>0</v>
      </c>
      <c r="K43" t="b">
        <v>1</v>
      </c>
      <c r="L43" t="b">
        <v>1</v>
      </c>
      <c r="M43">
        <v>0</v>
      </c>
      <c r="N43" t="b">
        <v>0</v>
      </c>
      <c r="O43" t="b">
        <v>0</v>
      </c>
      <c r="P43">
        <v>1</v>
      </c>
      <c r="Q43" t="s">
        <v>102</v>
      </c>
      <c r="R43">
        <v>153</v>
      </c>
      <c r="S43">
        <v>2</v>
      </c>
      <c r="T43" t="s">
        <v>557</v>
      </c>
      <c r="U43" t="s">
        <v>558</v>
      </c>
      <c r="V43" t="s">
        <v>64</v>
      </c>
      <c r="W43" t="s">
        <v>301</v>
      </c>
      <c r="X43" t="s">
        <v>435</v>
      </c>
      <c r="Y43" t="s">
        <v>533</v>
      </c>
      <c r="Z43" t="s">
        <v>382</v>
      </c>
      <c r="AA43" t="s">
        <v>436</v>
      </c>
      <c r="AB43" t="s">
        <v>559</v>
      </c>
      <c r="AF43" t="s">
        <v>560</v>
      </c>
      <c r="AG43" t="s">
        <v>307</v>
      </c>
      <c r="AJ43" s="11">
        <v>40834</v>
      </c>
      <c r="AK43" s="11">
        <v>40834</v>
      </c>
      <c r="AL43" t="s">
        <v>561</v>
      </c>
      <c r="AN43" t="b">
        <v>1</v>
      </c>
      <c r="AO43" t="s">
        <v>361</v>
      </c>
      <c r="AP43" t="s">
        <v>562</v>
      </c>
      <c r="AQ43" t="s">
        <v>563</v>
      </c>
    </row>
    <row r="44" spans="1:43">
      <c r="A44" t="s">
        <v>49</v>
      </c>
      <c r="B44" t="s">
        <v>65</v>
      </c>
      <c r="C44" t="s">
        <v>7</v>
      </c>
      <c r="D44" t="s">
        <v>47</v>
      </c>
      <c r="E44" t="s">
        <v>0</v>
      </c>
      <c r="F44" t="s">
        <v>566</v>
      </c>
      <c r="G44" t="s">
        <v>566</v>
      </c>
      <c r="H44" t="b">
        <v>0</v>
      </c>
      <c r="I44" t="b">
        <v>0</v>
      </c>
      <c r="J44" t="b">
        <v>0</v>
      </c>
      <c r="K44" t="b">
        <v>1</v>
      </c>
      <c r="L44" t="b">
        <v>1</v>
      </c>
      <c r="M44">
        <v>0</v>
      </c>
      <c r="N44" t="b">
        <v>0</v>
      </c>
      <c r="O44" t="b">
        <v>0</v>
      </c>
      <c r="P44">
        <v>1</v>
      </c>
      <c r="Q44" t="s">
        <v>102</v>
      </c>
      <c r="R44">
        <v>157</v>
      </c>
      <c r="S44">
        <v>2</v>
      </c>
      <c r="T44" t="s">
        <v>570</v>
      </c>
      <c r="U44" t="s">
        <v>571</v>
      </c>
      <c r="V44" t="s">
        <v>65</v>
      </c>
      <c r="W44" t="s">
        <v>301</v>
      </c>
      <c r="X44" t="s">
        <v>567</v>
      </c>
      <c r="Y44" t="s">
        <v>355</v>
      </c>
      <c r="Z44" t="s">
        <v>10</v>
      </c>
      <c r="AA44" t="s">
        <v>568</v>
      </c>
      <c r="AB44" t="s">
        <v>569</v>
      </c>
      <c r="AF44" t="s">
        <v>572</v>
      </c>
      <c r="AG44" t="s">
        <v>246</v>
      </c>
      <c r="AJ44" s="11">
        <v>40950</v>
      </c>
      <c r="AK44" s="11">
        <v>40950</v>
      </c>
      <c r="AL44" t="s">
        <v>573</v>
      </c>
      <c r="AN44" t="b">
        <v>0</v>
      </c>
    </row>
    <row r="45" spans="1:43">
      <c r="A45" t="s">
        <v>49</v>
      </c>
      <c r="B45" t="s">
        <v>66</v>
      </c>
      <c r="C45" t="s">
        <v>7</v>
      </c>
      <c r="D45" t="s">
        <v>47</v>
      </c>
      <c r="E45" t="s">
        <v>0</v>
      </c>
      <c r="F45" t="s">
        <v>583</v>
      </c>
      <c r="G45" t="s">
        <v>583</v>
      </c>
      <c r="H45" t="b">
        <v>0</v>
      </c>
      <c r="I45" t="b">
        <v>0</v>
      </c>
      <c r="J45" t="b">
        <v>1</v>
      </c>
      <c r="K45" t="b">
        <v>1</v>
      </c>
      <c r="L45" t="b">
        <v>1</v>
      </c>
      <c r="M45">
        <v>0</v>
      </c>
      <c r="N45" t="b">
        <v>0</v>
      </c>
      <c r="O45" t="b">
        <v>0</v>
      </c>
      <c r="P45">
        <v>1</v>
      </c>
      <c r="Q45" t="s">
        <v>102</v>
      </c>
      <c r="R45">
        <v>180</v>
      </c>
      <c r="S45">
        <v>1</v>
      </c>
      <c r="T45" t="s">
        <v>584</v>
      </c>
      <c r="U45" t="s">
        <v>585</v>
      </c>
      <c r="V45" t="s">
        <v>586</v>
      </c>
      <c r="W45" t="s">
        <v>301</v>
      </c>
      <c r="X45" t="s">
        <v>587</v>
      </c>
      <c r="Y45" t="s">
        <v>588</v>
      </c>
      <c r="Z45" t="s">
        <v>589</v>
      </c>
      <c r="AA45" t="s">
        <v>590</v>
      </c>
      <c r="AB45" t="s">
        <v>591</v>
      </c>
      <c r="AF45" t="s">
        <v>592</v>
      </c>
      <c r="AG45" t="s">
        <v>246</v>
      </c>
      <c r="AJ45" s="11">
        <v>41017</v>
      </c>
      <c r="AK45" s="11">
        <v>41017</v>
      </c>
      <c r="AL45" t="s">
        <v>593</v>
      </c>
      <c r="AN45" t="b">
        <v>1</v>
      </c>
      <c r="AO45" t="s">
        <v>361</v>
      </c>
      <c r="AP45" t="s">
        <v>594</v>
      </c>
      <c r="AQ45" t="s">
        <v>66</v>
      </c>
    </row>
    <row r="46" spans="1:43">
      <c r="A46" t="s">
        <v>49</v>
      </c>
      <c r="B46" t="s">
        <v>67</v>
      </c>
      <c r="C46" t="s">
        <v>7</v>
      </c>
      <c r="D46" t="s">
        <v>47</v>
      </c>
      <c r="E46" t="s">
        <v>0</v>
      </c>
      <c r="F46" t="s">
        <v>596</v>
      </c>
      <c r="G46" t="s">
        <v>596</v>
      </c>
      <c r="H46" t="b">
        <v>0</v>
      </c>
      <c r="I46" t="b">
        <v>0</v>
      </c>
      <c r="J46" t="b">
        <v>1</v>
      </c>
      <c r="K46" t="b">
        <v>1</v>
      </c>
      <c r="L46" t="b">
        <v>1</v>
      </c>
      <c r="M46">
        <v>0</v>
      </c>
      <c r="N46" t="b">
        <v>0</v>
      </c>
      <c r="O46" t="b">
        <v>0</v>
      </c>
      <c r="P46">
        <v>1</v>
      </c>
      <c r="Q46" t="s">
        <v>102</v>
      </c>
      <c r="R46">
        <v>186</v>
      </c>
      <c r="S46">
        <v>1</v>
      </c>
      <c r="T46" t="s">
        <v>597</v>
      </c>
      <c r="U46" t="s">
        <v>598</v>
      </c>
      <c r="V46" t="s">
        <v>599</v>
      </c>
      <c r="W46" t="s">
        <v>301</v>
      </c>
      <c r="X46" t="s">
        <v>600</v>
      </c>
      <c r="Y46" t="s">
        <v>601</v>
      </c>
      <c r="Z46" t="s">
        <v>336</v>
      </c>
      <c r="AA46" t="s">
        <v>39</v>
      </c>
      <c r="AB46" t="s">
        <v>602</v>
      </c>
      <c r="AF46" t="s">
        <v>603</v>
      </c>
      <c r="AG46" t="s">
        <v>246</v>
      </c>
      <c r="AJ46" s="11">
        <v>40991</v>
      </c>
      <c r="AK46" s="11">
        <v>40991</v>
      </c>
      <c r="AL46" t="s">
        <v>604</v>
      </c>
      <c r="AN46" t="b">
        <v>1</v>
      </c>
      <c r="AO46" t="s">
        <v>361</v>
      </c>
      <c r="AP46" t="s">
        <v>605</v>
      </c>
      <c r="AQ46" t="s">
        <v>67</v>
      </c>
    </row>
    <row r="47" spans="1:43">
      <c r="A47" t="s">
        <v>49</v>
      </c>
      <c r="B47" t="s">
        <v>68</v>
      </c>
      <c r="C47" t="s">
        <v>7</v>
      </c>
      <c r="D47" t="s">
        <v>47</v>
      </c>
      <c r="E47" t="s">
        <v>0</v>
      </c>
      <c r="F47" t="s">
        <v>607</v>
      </c>
      <c r="G47" t="s">
        <v>607</v>
      </c>
      <c r="H47" t="b">
        <v>0</v>
      </c>
      <c r="I47" t="b">
        <v>0</v>
      </c>
      <c r="J47" t="b">
        <v>1</v>
      </c>
      <c r="K47" t="b">
        <v>1</v>
      </c>
      <c r="L47" t="b">
        <v>1</v>
      </c>
      <c r="M47">
        <v>0</v>
      </c>
      <c r="N47" t="b">
        <v>0</v>
      </c>
      <c r="O47" t="b">
        <v>0</v>
      </c>
      <c r="P47">
        <v>1</v>
      </c>
      <c r="Q47" t="s">
        <v>102</v>
      </c>
      <c r="R47">
        <v>189</v>
      </c>
      <c r="S47">
        <v>1</v>
      </c>
      <c r="T47" t="s">
        <v>608</v>
      </c>
      <c r="V47" t="s">
        <v>609</v>
      </c>
      <c r="W47" t="s">
        <v>301</v>
      </c>
      <c r="X47" t="s">
        <v>610</v>
      </c>
      <c r="Y47" t="s">
        <v>611</v>
      </c>
      <c r="Z47" t="s">
        <v>405</v>
      </c>
      <c r="AA47" t="s">
        <v>612</v>
      </c>
      <c r="AB47" t="s">
        <v>613</v>
      </c>
      <c r="AG47" t="s">
        <v>246</v>
      </c>
      <c r="AJ47" s="11">
        <v>40373</v>
      </c>
      <c r="AK47" s="11">
        <v>40373</v>
      </c>
      <c r="AL47" t="s">
        <v>614</v>
      </c>
      <c r="AN47" t="b">
        <v>1</v>
      </c>
      <c r="AO47" t="s">
        <v>361</v>
      </c>
      <c r="AP47" t="s">
        <v>615</v>
      </c>
      <c r="AQ47" t="s">
        <v>68</v>
      </c>
    </row>
    <row r="48" spans="1:43">
      <c r="A48" t="s">
        <v>49</v>
      </c>
      <c r="B48" t="s">
        <v>69</v>
      </c>
      <c r="C48" t="s">
        <v>7</v>
      </c>
      <c r="D48" t="s">
        <v>47</v>
      </c>
      <c r="E48" t="s">
        <v>0</v>
      </c>
      <c r="F48" t="s">
        <v>617</v>
      </c>
      <c r="G48" t="s">
        <v>617</v>
      </c>
      <c r="H48" t="b">
        <v>0</v>
      </c>
      <c r="I48" t="b">
        <v>0</v>
      </c>
      <c r="J48" t="b">
        <v>0</v>
      </c>
      <c r="K48" t="b">
        <v>1</v>
      </c>
      <c r="L48" t="b">
        <v>1</v>
      </c>
      <c r="M48">
        <v>0</v>
      </c>
      <c r="N48" t="b">
        <v>0</v>
      </c>
      <c r="O48" t="b">
        <v>0</v>
      </c>
      <c r="P48">
        <v>1</v>
      </c>
      <c r="Q48" t="s">
        <v>102</v>
      </c>
      <c r="R48">
        <v>196</v>
      </c>
      <c r="S48">
        <v>1</v>
      </c>
      <c r="T48" t="s">
        <v>618</v>
      </c>
      <c r="U48" t="s">
        <v>619</v>
      </c>
      <c r="V48" t="s">
        <v>69</v>
      </c>
      <c r="W48" t="s">
        <v>301</v>
      </c>
      <c r="Y48" t="s">
        <v>620</v>
      </c>
      <c r="Z48" t="s">
        <v>17</v>
      </c>
      <c r="AA48" t="s">
        <v>621</v>
      </c>
      <c r="AB48" t="s">
        <v>622</v>
      </c>
      <c r="AF48" t="s">
        <v>623</v>
      </c>
      <c r="AG48" t="s">
        <v>307</v>
      </c>
      <c r="AJ48" s="11">
        <v>40991</v>
      </c>
      <c r="AK48" s="11">
        <v>40991</v>
      </c>
      <c r="AL48" t="s">
        <v>624</v>
      </c>
      <c r="AN48" t="b">
        <v>0</v>
      </c>
    </row>
    <row r="49" spans="1:43">
      <c r="A49" t="s">
        <v>49</v>
      </c>
      <c r="B49" t="s">
        <v>69</v>
      </c>
      <c r="C49" t="s">
        <v>7</v>
      </c>
      <c r="D49" t="s">
        <v>47</v>
      </c>
      <c r="E49" t="s">
        <v>0</v>
      </c>
      <c r="F49" t="s">
        <v>617</v>
      </c>
      <c r="G49" t="s">
        <v>617</v>
      </c>
      <c r="H49" t="b">
        <v>0</v>
      </c>
      <c r="I49" t="b">
        <v>0</v>
      </c>
      <c r="J49" t="b">
        <v>0</v>
      </c>
      <c r="K49" t="b">
        <v>1</v>
      </c>
      <c r="L49" t="b">
        <v>1</v>
      </c>
      <c r="M49">
        <v>0</v>
      </c>
      <c r="N49" t="b">
        <v>0</v>
      </c>
      <c r="O49" t="b">
        <v>0</v>
      </c>
      <c r="P49">
        <v>1</v>
      </c>
      <c r="Q49" t="s">
        <v>102</v>
      </c>
      <c r="R49">
        <v>196</v>
      </c>
      <c r="S49">
        <v>2</v>
      </c>
      <c r="T49" t="s">
        <v>625</v>
      </c>
      <c r="U49" t="s">
        <v>626</v>
      </c>
      <c r="V49" t="s">
        <v>627</v>
      </c>
      <c r="W49" t="s">
        <v>301</v>
      </c>
      <c r="X49" t="s">
        <v>628</v>
      </c>
      <c r="Y49" t="s">
        <v>629</v>
      </c>
      <c r="Z49" t="s">
        <v>17</v>
      </c>
      <c r="AA49" t="s">
        <v>630</v>
      </c>
      <c r="AB49" t="s">
        <v>631</v>
      </c>
      <c r="AF49" t="s">
        <v>632</v>
      </c>
      <c r="AG49" t="s">
        <v>246</v>
      </c>
      <c r="AJ49" s="11">
        <v>40991</v>
      </c>
      <c r="AK49" s="11">
        <v>40991</v>
      </c>
      <c r="AL49" t="s">
        <v>633</v>
      </c>
      <c r="AN49" t="b">
        <v>1</v>
      </c>
      <c r="AO49" t="s">
        <v>361</v>
      </c>
      <c r="AP49" t="s">
        <v>634</v>
      </c>
      <c r="AQ49" t="s">
        <v>69</v>
      </c>
    </row>
    <row r="50" spans="1:43">
      <c r="A50" t="s">
        <v>49</v>
      </c>
      <c r="B50" t="s">
        <v>70</v>
      </c>
      <c r="C50" t="s">
        <v>7</v>
      </c>
      <c r="D50" t="s">
        <v>48</v>
      </c>
      <c r="E50" t="s">
        <v>0</v>
      </c>
      <c r="F50" t="s">
        <v>638</v>
      </c>
      <c r="G50" t="s">
        <v>638</v>
      </c>
      <c r="H50" t="b">
        <v>0</v>
      </c>
      <c r="I50" t="b">
        <v>0</v>
      </c>
      <c r="J50" t="b">
        <v>1</v>
      </c>
      <c r="K50" t="b">
        <v>1</v>
      </c>
      <c r="L50" t="b">
        <v>1</v>
      </c>
      <c r="M50">
        <v>0</v>
      </c>
      <c r="N50" t="b">
        <v>0</v>
      </c>
      <c r="O50" t="b">
        <v>0</v>
      </c>
      <c r="P50">
        <v>1</v>
      </c>
      <c r="Q50" t="s">
        <v>102</v>
      </c>
      <c r="R50">
        <v>202</v>
      </c>
      <c r="S50">
        <v>1</v>
      </c>
      <c r="T50" t="s">
        <v>639</v>
      </c>
      <c r="U50" t="s">
        <v>640</v>
      </c>
      <c r="V50" t="s">
        <v>641</v>
      </c>
      <c r="W50" t="s">
        <v>301</v>
      </c>
      <c r="X50" t="s">
        <v>642</v>
      </c>
      <c r="Y50" t="s">
        <v>643</v>
      </c>
      <c r="Z50" t="s">
        <v>17</v>
      </c>
      <c r="AA50" t="s">
        <v>644</v>
      </c>
      <c r="AB50" t="s">
        <v>579</v>
      </c>
      <c r="AF50" t="s">
        <v>645</v>
      </c>
      <c r="AG50" t="s">
        <v>246</v>
      </c>
      <c r="AJ50" s="11">
        <v>40991</v>
      </c>
      <c r="AK50" s="11">
        <v>40991</v>
      </c>
      <c r="AL50" t="s">
        <v>646</v>
      </c>
      <c r="AN50" t="b">
        <v>1</v>
      </c>
      <c r="AO50" t="s">
        <v>361</v>
      </c>
      <c r="AP50" t="s">
        <v>647</v>
      </c>
      <c r="AQ50" t="s">
        <v>70</v>
      </c>
    </row>
    <row r="51" spans="1:43">
      <c r="A51" t="s">
        <v>49</v>
      </c>
      <c r="B51" t="s">
        <v>71</v>
      </c>
      <c r="C51" t="s">
        <v>7</v>
      </c>
      <c r="D51" t="s">
        <v>48</v>
      </c>
      <c r="E51" t="s">
        <v>0</v>
      </c>
      <c r="F51" t="s">
        <v>648</v>
      </c>
      <c r="G51" t="s">
        <v>648</v>
      </c>
      <c r="H51" t="b">
        <v>0</v>
      </c>
      <c r="I51" t="b">
        <v>0</v>
      </c>
      <c r="J51" t="b">
        <v>1</v>
      </c>
      <c r="K51" t="b">
        <v>1</v>
      </c>
      <c r="L51" t="b">
        <v>1</v>
      </c>
      <c r="M51">
        <v>0</v>
      </c>
      <c r="N51" t="b">
        <v>0</v>
      </c>
      <c r="O51" t="b">
        <v>0</v>
      </c>
      <c r="P51">
        <v>1</v>
      </c>
      <c r="Q51" t="s">
        <v>102</v>
      </c>
      <c r="R51">
        <v>203</v>
      </c>
      <c r="S51">
        <v>1</v>
      </c>
      <c r="T51" t="s">
        <v>649</v>
      </c>
      <c r="U51" t="s">
        <v>650</v>
      </c>
      <c r="V51" t="s">
        <v>651</v>
      </c>
      <c r="W51" t="s">
        <v>636</v>
      </c>
      <c r="X51" t="s">
        <v>652</v>
      </c>
      <c r="Y51" t="s">
        <v>653</v>
      </c>
      <c r="Z51" t="s">
        <v>10</v>
      </c>
      <c r="AA51" t="s">
        <v>654</v>
      </c>
      <c r="AB51" t="s">
        <v>655</v>
      </c>
      <c r="AC51" t="s">
        <v>656</v>
      </c>
      <c r="AD51" t="s">
        <v>637</v>
      </c>
      <c r="AF51" t="s">
        <v>657</v>
      </c>
      <c r="AG51" t="s">
        <v>246</v>
      </c>
      <c r="AJ51" s="11">
        <v>40950</v>
      </c>
      <c r="AK51" s="11">
        <v>40950</v>
      </c>
      <c r="AL51" t="s">
        <v>658</v>
      </c>
      <c r="AN51" t="b">
        <v>1</v>
      </c>
      <c r="AO51" t="s">
        <v>361</v>
      </c>
      <c r="AP51" t="s">
        <v>659</v>
      </c>
      <c r="AQ51" t="s">
        <v>71</v>
      </c>
    </row>
    <row r="52" spans="1:43">
      <c r="A52" t="s">
        <v>49</v>
      </c>
      <c r="B52" t="s">
        <v>72</v>
      </c>
      <c r="C52" t="s">
        <v>7</v>
      </c>
      <c r="D52" t="s">
        <v>48</v>
      </c>
      <c r="E52" t="s">
        <v>0</v>
      </c>
      <c r="F52" t="s">
        <v>660</v>
      </c>
      <c r="G52" t="s">
        <v>660</v>
      </c>
      <c r="H52" t="b">
        <v>0</v>
      </c>
      <c r="I52" t="b">
        <v>0</v>
      </c>
      <c r="J52" t="b">
        <v>1</v>
      </c>
      <c r="K52" t="b">
        <v>1</v>
      </c>
      <c r="L52" t="b">
        <v>1</v>
      </c>
      <c r="M52">
        <v>0</v>
      </c>
      <c r="N52" t="b">
        <v>0</v>
      </c>
      <c r="O52" t="b">
        <v>0</v>
      </c>
      <c r="P52">
        <v>1</v>
      </c>
      <c r="Q52" t="s">
        <v>102</v>
      </c>
      <c r="R52">
        <v>204</v>
      </c>
      <c r="S52">
        <v>1</v>
      </c>
      <c r="T52" t="s">
        <v>661</v>
      </c>
      <c r="V52" t="s">
        <v>662</v>
      </c>
      <c r="W52" t="s">
        <v>301</v>
      </c>
      <c r="X52" t="s">
        <v>437</v>
      </c>
      <c r="Y52" t="s">
        <v>663</v>
      </c>
      <c r="Z52" t="s">
        <v>17</v>
      </c>
      <c r="AA52" t="s">
        <v>438</v>
      </c>
      <c r="AB52" t="s">
        <v>664</v>
      </c>
      <c r="AF52" t="s">
        <v>665</v>
      </c>
      <c r="AG52" t="s">
        <v>246</v>
      </c>
      <c r="AJ52" s="11">
        <v>40991</v>
      </c>
      <c r="AK52" s="11">
        <v>40991</v>
      </c>
      <c r="AL52" t="s">
        <v>666</v>
      </c>
      <c r="AN52" t="b">
        <v>1</v>
      </c>
      <c r="AO52" t="s">
        <v>361</v>
      </c>
      <c r="AP52" t="s">
        <v>667</v>
      </c>
      <c r="AQ52" t="s">
        <v>72</v>
      </c>
    </row>
    <row r="53" spans="1:43">
      <c r="A53" t="s">
        <v>49</v>
      </c>
      <c r="B53" t="s">
        <v>73</v>
      </c>
      <c r="C53" t="s">
        <v>7</v>
      </c>
      <c r="D53" t="s">
        <v>48</v>
      </c>
      <c r="E53" t="s">
        <v>0</v>
      </c>
      <c r="F53" t="s">
        <v>668</v>
      </c>
      <c r="G53" t="s">
        <v>668</v>
      </c>
      <c r="H53" t="b">
        <v>0</v>
      </c>
      <c r="I53" t="b">
        <v>0</v>
      </c>
      <c r="J53" t="b">
        <v>1</v>
      </c>
      <c r="K53" t="b">
        <v>1</v>
      </c>
      <c r="L53" t="b">
        <v>1</v>
      </c>
      <c r="M53">
        <v>0</v>
      </c>
      <c r="N53" t="b">
        <v>0</v>
      </c>
      <c r="O53" t="b">
        <v>0</v>
      </c>
      <c r="P53">
        <v>1</v>
      </c>
      <c r="Q53" t="s">
        <v>102</v>
      </c>
      <c r="R53">
        <v>205</v>
      </c>
      <c r="S53">
        <v>1</v>
      </c>
      <c r="T53" t="s">
        <v>669</v>
      </c>
      <c r="U53" t="s">
        <v>670</v>
      </c>
      <c r="V53" t="s">
        <v>671</v>
      </c>
      <c r="W53" t="s">
        <v>301</v>
      </c>
      <c r="X53" t="s">
        <v>672</v>
      </c>
      <c r="Y53" t="s">
        <v>673</v>
      </c>
      <c r="Z53" t="s">
        <v>17</v>
      </c>
      <c r="AA53" t="s">
        <v>37</v>
      </c>
      <c r="AB53" t="s">
        <v>674</v>
      </c>
      <c r="AF53" t="s">
        <v>675</v>
      </c>
      <c r="AG53" t="s">
        <v>246</v>
      </c>
      <c r="AJ53" s="11">
        <v>40991</v>
      </c>
      <c r="AK53" s="11">
        <v>40991</v>
      </c>
      <c r="AL53" t="s">
        <v>676</v>
      </c>
      <c r="AN53" t="b">
        <v>1</v>
      </c>
      <c r="AO53" t="s">
        <v>361</v>
      </c>
      <c r="AP53" t="s">
        <v>677</v>
      </c>
      <c r="AQ53" t="s">
        <v>73</v>
      </c>
    </row>
    <row r="54" spans="1:43">
      <c r="A54" t="s">
        <v>49</v>
      </c>
      <c r="B54" t="s">
        <v>74</v>
      </c>
      <c r="C54" t="s">
        <v>7</v>
      </c>
      <c r="D54" t="s">
        <v>48</v>
      </c>
      <c r="E54" t="s">
        <v>0</v>
      </c>
      <c r="F54" t="s">
        <v>678</v>
      </c>
      <c r="G54" t="s">
        <v>678</v>
      </c>
      <c r="H54" t="b">
        <v>0</v>
      </c>
      <c r="I54" t="b">
        <v>0</v>
      </c>
      <c r="J54" t="b">
        <v>1</v>
      </c>
      <c r="K54" t="b">
        <v>1</v>
      </c>
      <c r="L54" t="b">
        <v>1</v>
      </c>
      <c r="M54">
        <v>0</v>
      </c>
      <c r="N54" t="b">
        <v>0</v>
      </c>
      <c r="O54" t="b">
        <v>0</v>
      </c>
      <c r="P54">
        <v>1</v>
      </c>
      <c r="Q54" t="s">
        <v>102</v>
      </c>
      <c r="R54">
        <v>207</v>
      </c>
      <c r="S54">
        <v>1</v>
      </c>
      <c r="T54" t="s">
        <v>679</v>
      </c>
      <c r="V54" t="s">
        <v>680</v>
      </c>
      <c r="W54" t="s">
        <v>301</v>
      </c>
      <c r="X54" t="s">
        <v>681</v>
      </c>
      <c r="Y54" t="s">
        <v>682</v>
      </c>
      <c r="Z54" t="s">
        <v>683</v>
      </c>
      <c r="AA54" t="s">
        <v>684</v>
      </c>
      <c r="AB54" t="s">
        <v>685</v>
      </c>
      <c r="AF54" t="s">
        <v>686</v>
      </c>
      <c r="AG54" t="s">
        <v>246</v>
      </c>
      <c r="AJ54" s="11">
        <v>40991</v>
      </c>
      <c r="AK54" s="11">
        <v>40991</v>
      </c>
      <c r="AL54" t="s">
        <v>687</v>
      </c>
      <c r="AN54" t="b">
        <v>1</v>
      </c>
      <c r="AO54" t="s">
        <v>361</v>
      </c>
      <c r="AP54" t="s">
        <v>688</v>
      </c>
      <c r="AQ54" t="s">
        <v>74</v>
      </c>
    </row>
    <row r="55" spans="1:43">
      <c r="A55" t="s">
        <v>49</v>
      </c>
      <c r="B55" t="s">
        <v>75</v>
      </c>
      <c r="C55" t="s">
        <v>7</v>
      </c>
      <c r="D55" t="s">
        <v>48</v>
      </c>
      <c r="E55" t="s">
        <v>0</v>
      </c>
      <c r="F55" t="s">
        <v>689</v>
      </c>
      <c r="G55" t="s">
        <v>689</v>
      </c>
      <c r="H55" t="b">
        <v>0</v>
      </c>
      <c r="I55" t="b">
        <v>0</v>
      </c>
      <c r="J55" t="b">
        <v>1</v>
      </c>
      <c r="K55" t="b">
        <v>1</v>
      </c>
      <c r="L55" t="b">
        <v>1</v>
      </c>
      <c r="M55">
        <v>0</v>
      </c>
      <c r="N55" t="b">
        <v>0</v>
      </c>
      <c r="O55" t="b">
        <v>0</v>
      </c>
      <c r="P55">
        <v>1</v>
      </c>
      <c r="Q55" t="s">
        <v>102</v>
      </c>
      <c r="R55">
        <v>208</v>
      </c>
      <c r="S55">
        <v>1</v>
      </c>
      <c r="T55" t="s">
        <v>690</v>
      </c>
      <c r="U55" t="s">
        <v>691</v>
      </c>
      <c r="V55" t="s">
        <v>692</v>
      </c>
      <c r="W55" t="s">
        <v>693</v>
      </c>
      <c r="X55" t="s">
        <v>694</v>
      </c>
      <c r="Y55" t="s">
        <v>695</v>
      </c>
      <c r="Z55" t="s">
        <v>683</v>
      </c>
      <c r="AA55" t="s">
        <v>696</v>
      </c>
      <c r="AB55" t="s">
        <v>697</v>
      </c>
      <c r="AC55" t="s">
        <v>698</v>
      </c>
      <c r="AD55" t="s">
        <v>699</v>
      </c>
      <c r="AF55" t="s">
        <v>700</v>
      </c>
      <c r="AG55" t="s">
        <v>246</v>
      </c>
      <c r="AJ55" s="11">
        <v>41017</v>
      </c>
      <c r="AK55" s="11">
        <v>41017</v>
      </c>
      <c r="AL55" t="s">
        <v>701</v>
      </c>
      <c r="AN55" t="b">
        <v>1</v>
      </c>
      <c r="AO55" t="s">
        <v>361</v>
      </c>
      <c r="AP55" t="s">
        <v>702</v>
      </c>
      <c r="AQ55" t="s">
        <v>75</v>
      </c>
    </row>
    <row r="56" spans="1:43">
      <c r="A56" t="s">
        <v>49</v>
      </c>
      <c r="B56" t="s">
        <v>76</v>
      </c>
      <c r="C56" t="s">
        <v>7</v>
      </c>
      <c r="D56" t="s">
        <v>48</v>
      </c>
      <c r="E56" t="s">
        <v>0</v>
      </c>
      <c r="F56" t="s">
        <v>703</v>
      </c>
      <c r="G56" t="s">
        <v>703</v>
      </c>
      <c r="H56" t="b">
        <v>0</v>
      </c>
      <c r="I56" t="b">
        <v>0</v>
      </c>
      <c r="J56" t="b">
        <v>1</v>
      </c>
      <c r="K56" t="b">
        <v>1</v>
      </c>
      <c r="L56" t="b">
        <v>1</v>
      </c>
      <c r="M56">
        <v>0</v>
      </c>
      <c r="N56" t="b">
        <v>0</v>
      </c>
      <c r="O56" t="b">
        <v>0</v>
      </c>
      <c r="P56">
        <v>1</v>
      </c>
      <c r="Q56" t="s">
        <v>102</v>
      </c>
      <c r="R56">
        <v>209</v>
      </c>
      <c r="S56">
        <v>1</v>
      </c>
      <c r="T56" t="s">
        <v>704</v>
      </c>
      <c r="V56" t="s">
        <v>705</v>
      </c>
      <c r="W56" t="s">
        <v>636</v>
      </c>
      <c r="X56" t="s">
        <v>706</v>
      </c>
      <c r="Y56" t="s">
        <v>707</v>
      </c>
      <c r="Z56" t="s">
        <v>20</v>
      </c>
      <c r="AA56" t="s">
        <v>32</v>
      </c>
      <c r="AB56" t="s">
        <v>708</v>
      </c>
      <c r="AC56" t="s">
        <v>709</v>
      </c>
      <c r="AD56" t="s">
        <v>637</v>
      </c>
      <c r="AF56" t="s">
        <v>710</v>
      </c>
      <c r="AG56" t="s">
        <v>246</v>
      </c>
      <c r="AJ56" s="11">
        <v>40991</v>
      </c>
      <c r="AK56" s="11">
        <v>40991</v>
      </c>
      <c r="AL56" t="s">
        <v>711</v>
      </c>
      <c r="AN56" t="b">
        <v>1</v>
      </c>
      <c r="AO56" t="s">
        <v>361</v>
      </c>
      <c r="AP56" t="s">
        <v>712</v>
      </c>
      <c r="AQ56" t="s">
        <v>76</v>
      </c>
    </row>
    <row r="57" spans="1:43">
      <c r="A57" t="s">
        <v>49</v>
      </c>
      <c r="B57" t="s">
        <v>77</v>
      </c>
      <c r="C57" t="s">
        <v>7</v>
      </c>
      <c r="D57" t="s">
        <v>48</v>
      </c>
      <c r="E57" t="s">
        <v>0</v>
      </c>
      <c r="F57" t="s">
        <v>713</v>
      </c>
      <c r="G57" t="s">
        <v>713</v>
      </c>
      <c r="H57" t="b">
        <v>0</v>
      </c>
      <c r="I57" t="b">
        <v>0</v>
      </c>
      <c r="J57" t="b">
        <v>1</v>
      </c>
      <c r="K57" t="b">
        <v>1</v>
      </c>
      <c r="L57" t="b">
        <v>1</v>
      </c>
      <c r="M57">
        <v>0</v>
      </c>
      <c r="N57" t="b">
        <v>0</v>
      </c>
      <c r="O57" t="b">
        <v>0</v>
      </c>
      <c r="P57">
        <v>1</v>
      </c>
      <c r="Q57" t="s">
        <v>102</v>
      </c>
      <c r="R57">
        <v>210</v>
      </c>
      <c r="S57">
        <v>1</v>
      </c>
      <c r="T57" t="s">
        <v>539</v>
      </c>
      <c r="U57" t="s">
        <v>540</v>
      </c>
      <c r="V57" t="s">
        <v>63</v>
      </c>
      <c r="W57" t="s">
        <v>301</v>
      </c>
      <c r="X57" t="s">
        <v>541</v>
      </c>
      <c r="Y57" t="s">
        <v>542</v>
      </c>
      <c r="Z57" t="s">
        <v>543</v>
      </c>
      <c r="AA57" t="s">
        <v>544</v>
      </c>
      <c r="AB57" t="s">
        <v>545</v>
      </c>
      <c r="AF57" t="s">
        <v>546</v>
      </c>
      <c r="AG57" t="s">
        <v>246</v>
      </c>
      <c r="AJ57" s="11">
        <v>40991</v>
      </c>
      <c r="AK57" s="11">
        <v>40991</v>
      </c>
      <c r="AL57" t="s">
        <v>547</v>
      </c>
      <c r="AN57" t="b">
        <v>1</v>
      </c>
      <c r="AO57" t="s">
        <v>361</v>
      </c>
      <c r="AP57" t="s">
        <v>714</v>
      </c>
      <c r="AQ57" t="s">
        <v>77</v>
      </c>
    </row>
    <row r="58" spans="1:43">
      <c r="A58" t="s">
        <v>49</v>
      </c>
      <c r="B58" t="s">
        <v>78</v>
      </c>
      <c r="C58" t="s">
        <v>7</v>
      </c>
      <c r="D58" t="s">
        <v>48</v>
      </c>
      <c r="E58" t="s">
        <v>0</v>
      </c>
      <c r="F58" t="s">
        <v>715</v>
      </c>
      <c r="G58" t="s">
        <v>715</v>
      </c>
      <c r="H58" t="b">
        <v>0</v>
      </c>
      <c r="I58" t="b">
        <v>0</v>
      </c>
      <c r="J58" t="b">
        <v>1</v>
      </c>
      <c r="K58" t="b">
        <v>1</v>
      </c>
      <c r="L58" t="b">
        <v>1</v>
      </c>
      <c r="M58">
        <v>0</v>
      </c>
      <c r="N58" t="b">
        <v>0</v>
      </c>
      <c r="O58" t="b">
        <v>0</v>
      </c>
      <c r="P58">
        <v>1</v>
      </c>
      <c r="Q58" t="s">
        <v>102</v>
      </c>
      <c r="R58">
        <v>211</v>
      </c>
      <c r="S58">
        <v>1</v>
      </c>
      <c r="T58" t="s">
        <v>716</v>
      </c>
      <c r="U58" t="s">
        <v>717</v>
      </c>
      <c r="V58" t="s">
        <v>718</v>
      </c>
      <c r="W58" t="s">
        <v>301</v>
      </c>
      <c r="X58" t="s">
        <v>541</v>
      </c>
      <c r="Y58" t="s">
        <v>719</v>
      </c>
      <c r="Z58" t="s">
        <v>543</v>
      </c>
      <c r="AA58" t="s">
        <v>544</v>
      </c>
      <c r="AB58" t="s">
        <v>720</v>
      </c>
      <c r="AF58" t="s">
        <v>721</v>
      </c>
      <c r="AG58" t="s">
        <v>246</v>
      </c>
      <c r="AJ58" s="11">
        <v>40991</v>
      </c>
      <c r="AK58" s="11">
        <v>40991</v>
      </c>
      <c r="AL58" t="s">
        <v>722</v>
      </c>
      <c r="AN58" t="b">
        <v>1</v>
      </c>
      <c r="AO58" t="s">
        <v>361</v>
      </c>
      <c r="AP58" t="s">
        <v>723</v>
      </c>
      <c r="AQ58" t="s">
        <v>78</v>
      </c>
    </row>
    <row r="59" spans="1:43">
      <c r="A59" t="s">
        <v>49</v>
      </c>
      <c r="B59" t="s">
        <v>79</v>
      </c>
      <c r="C59" t="s">
        <v>7</v>
      </c>
      <c r="D59" t="s">
        <v>48</v>
      </c>
      <c r="E59" t="s">
        <v>0</v>
      </c>
      <c r="F59" t="s">
        <v>724</v>
      </c>
      <c r="G59" t="s">
        <v>724</v>
      </c>
      <c r="H59" t="b">
        <v>0</v>
      </c>
      <c r="I59" t="b">
        <v>0</v>
      </c>
      <c r="J59" t="b">
        <v>1</v>
      </c>
      <c r="K59" t="b">
        <v>1</v>
      </c>
      <c r="L59" t="b">
        <v>1</v>
      </c>
      <c r="M59">
        <v>0</v>
      </c>
      <c r="N59" t="b">
        <v>0</v>
      </c>
      <c r="O59" t="b">
        <v>0</v>
      </c>
      <c r="P59">
        <v>1</v>
      </c>
      <c r="Q59" t="s">
        <v>102</v>
      </c>
      <c r="R59">
        <v>212</v>
      </c>
      <c r="S59">
        <v>1</v>
      </c>
      <c r="T59" t="s">
        <v>725</v>
      </c>
      <c r="U59" t="s">
        <v>726</v>
      </c>
      <c r="V59" t="s">
        <v>727</v>
      </c>
      <c r="W59" t="s">
        <v>301</v>
      </c>
      <c r="X59" t="s">
        <v>728</v>
      </c>
      <c r="Y59" t="s">
        <v>729</v>
      </c>
      <c r="Z59" t="s">
        <v>319</v>
      </c>
      <c r="AA59" t="s">
        <v>730</v>
      </c>
      <c r="AB59" t="s">
        <v>731</v>
      </c>
      <c r="AF59" t="s">
        <v>732</v>
      </c>
      <c r="AG59" t="s">
        <v>246</v>
      </c>
      <c r="AJ59" s="11">
        <v>40991</v>
      </c>
      <c r="AK59" s="11">
        <v>40991</v>
      </c>
      <c r="AL59" t="s">
        <v>733</v>
      </c>
      <c r="AN59" t="b">
        <v>1</v>
      </c>
      <c r="AO59" t="s">
        <v>361</v>
      </c>
      <c r="AP59" t="s">
        <v>734</v>
      </c>
      <c r="AQ59" t="s">
        <v>79</v>
      </c>
    </row>
    <row r="60" spans="1:43">
      <c r="A60" t="s">
        <v>49</v>
      </c>
      <c r="B60" t="s">
        <v>80</v>
      </c>
      <c r="C60" t="s">
        <v>7</v>
      </c>
      <c r="D60" t="s">
        <v>48</v>
      </c>
      <c r="E60" t="s">
        <v>0</v>
      </c>
      <c r="F60" t="s">
        <v>735</v>
      </c>
      <c r="G60" t="s">
        <v>735</v>
      </c>
      <c r="H60" t="b">
        <v>0</v>
      </c>
      <c r="I60" t="b">
        <v>0</v>
      </c>
      <c r="J60" t="b">
        <v>1</v>
      </c>
      <c r="K60" t="b">
        <v>1</v>
      </c>
      <c r="L60" t="b">
        <v>1</v>
      </c>
      <c r="M60">
        <v>0</v>
      </c>
      <c r="N60" t="b">
        <v>0</v>
      </c>
      <c r="O60" t="b">
        <v>0</v>
      </c>
      <c r="P60">
        <v>5</v>
      </c>
      <c r="Q60" t="s">
        <v>102</v>
      </c>
      <c r="R60">
        <v>213</v>
      </c>
      <c r="S60">
        <v>1</v>
      </c>
      <c r="T60" t="s">
        <v>736</v>
      </c>
      <c r="U60" t="s">
        <v>737</v>
      </c>
      <c r="V60" t="s">
        <v>738</v>
      </c>
      <c r="W60" t="s">
        <v>301</v>
      </c>
      <c r="X60" t="s">
        <v>739</v>
      </c>
      <c r="Y60" t="s">
        <v>740</v>
      </c>
      <c r="Z60" t="s">
        <v>490</v>
      </c>
      <c r="AA60" t="s">
        <v>741</v>
      </c>
      <c r="AB60" t="s">
        <v>742</v>
      </c>
      <c r="AF60" t="s">
        <v>743</v>
      </c>
      <c r="AG60" t="s">
        <v>246</v>
      </c>
      <c r="AJ60" s="11">
        <v>40991</v>
      </c>
      <c r="AK60" s="11">
        <v>40991</v>
      </c>
      <c r="AL60" t="s">
        <v>744</v>
      </c>
      <c r="AN60" t="b">
        <v>1</v>
      </c>
      <c r="AO60" t="s">
        <v>361</v>
      </c>
      <c r="AP60" t="s">
        <v>745</v>
      </c>
      <c r="AQ60" t="s">
        <v>746</v>
      </c>
    </row>
    <row r="61" spans="1:43">
      <c r="A61" t="s">
        <v>49</v>
      </c>
      <c r="B61" t="s">
        <v>81</v>
      </c>
      <c r="C61" t="s">
        <v>7</v>
      </c>
      <c r="D61" t="s">
        <v>48</v>
      </c>
      <c r="E61" t="s">
        <v>0</v>
      </c>
      <c r="F61" t="s">
        <v>747</v>
      </c>
      <c r="G61" t="s">
        <v>747</v>
      </c>
      <c r="H61" t="b">
        <v>0</v>
      </c>
      <c r="I61" t="b">
        <v>0</v>
      </c>
      <c r="J61" t="b">
        <v>1</v>
      </c>
      <c r="K61" t="b">
        <v>1</v>
      </c>
      <c r="L61" t="b">
        <v>1</v>
      </c>
      <c r="M61">
        <v>0</v>
      </c>
      <c r="N61" t="b">
        <v>0</v>
      </c>
      <c r="O61" t="b">
        <v>0</v>
      </c>
      <c r="P61">
        <v>1</v>
      </c>
      <c r="Q61" t="s">
        <v>102</v>
      </c>
      <c r="R61">
        <v>214</v>
      </c>
      <c r="S61">
        <v>1</v>
      </c>
      <c r="T61" t="s">
        <v>748</v>
      </c>
      <c r="U61" t="s">
        <v>749</v>
      </c>
      <c r="V61" t="s">
        <v>750</v>
      </c>
      <c r="W61" t="s">
        <v>301</v>
      </c>
      <c r="X61" t="s">
        <v>420</v>
      </c>
      <c r="Y61" t="s">
        <v>751</v>
      </c>
      <c r="Z61" t="s">
        <v>421</v>
      </c>
      <c r="AA61" t="s">
        <v>422</v>
      </c>
      <c r="AB61" t="s">
        <v>752</v>
      </c>
      <c r="AF61" t="s">
        <v>753</v>
      </c>
      <c r="AG61" t="s">
        <v>246</v>
      </c>
      <c r="AJ61" s="11">
        <v>40994</v>
      </c>
      <c r="AK61" s="11">
        <v>40994</v>
      </c>
      <c r="AL61" t="s">
        <v>754</v>
      </c>
      <c r="AN61" t="b">
        <v>1</v>
      </c>
      <c r="AO61" t="s">
        <v>361</v>
      </c>
      <c r="AP61" t="s">
        <v>755</v>
      </c>
      <c r="AQ61" t="s">
        <v>81</v>
      </c>
    </row>
    <row r="62" spans="1:43">
      <c r="A62" t="s">
        <v>49</v>
      </c>
      <c r="B62" t="s">
        <v>82</v>
      </c>
      <c r="C62" t="s">
        <v>7</v>
      </c>
      <c r="D62" t="s">
        <v>48</v>
      </c>
      <c r="E62" t="s">
        <v>0</v>
      </c>
      <c r="F62" t="s">
        <v>756</v>
      </c>
      <c r="G62" t="s">
        <v>756</v>
      </c>
      <c r="H62" t="b">
        <v>0</v>
      </c>
      <c r="I62" t="b">
        <v>0</v>
      </c>
      <c r="J62" t="b">
        <v>1</v>
      </c>
      <c r="K62" t="b">
        <v>1</v>
      </c>
      <c r="L62" t="b">
        <v>1</v>
      </c>
      <c r="M62">
        <v>0</v>
      </c>
      <c r="N62" t="b">
        <v>0</v>
      </c>
      <c r="O62" t="b">
        <v>0</v>
      </c>
      <c r="P62">
        <v>1</v>
      </c>
      <c r="Q62" t="s">
        <v>102</v>
      </c>
      <c r="R62">
        <v>215</v>
      </c>
      <c r="S62">
        <v>1</v>
      </c>
      <c r="T62" t="s">
        <v>757</v>
      </c>
      <c r="U62" t="s">
        <v>758</v>
      </c>
      <c r="V62" t="s">
        <v>759</v>
      </c>
      <c r="W62" t="s">
        <v>693</v>
      </c>
      <c r="X62" t="s">
        <v>760</v>
      </c>
      <c r="Y62" t="s">
        <v>761</v>
      </c>
      <c r="Z62" t="s">
        <v>356</v>
      </c>
      <c r="AA62" t="s">
        <v>357</v>
      </c>
      <c r="AB62" t="s">
        <v>616</v>
      </c>
      <c r="AC62" t="s">
        <v>358</v>
      </c>
      <c r="AD62" t="s">
        <v>699</v>
      </c>
      <c r="AF62" t="s">
        <v>762</v>
      </c>
      <c r="AG62" t="s">
        <v>246</v>
      </c>
      <c r="AJ62" s="11">
        <v>40991</v>
      </c>
      <c r="AK62" s="11">
        <v>40991</v>
      </c>
      <c r="AL62" t="s">
        <v>763</v>
      </c>
      <c r="AN62" t="b">
        <v>1</v>
      </c>
      <c r="AO62" t="s">
        <v>361</v>
      </c>
      <c r="AP62" t="s">
        <v>764</v>
      </c>
      <c r="AQ62" t="s">
        <v>82</v>
      </c>
    </row>
    <row r="63" spans="1:43">
      <c r="A63" t="s">
        <v>49</v>
      </c>
      <c r="B63" t="s">
        <v>83</v>
      </c>
      <c r="C63" t="s">
        <v>7</v>
      </c>
      <c r="D63" t="s">
        <v>48</v>
      </c>
      <c r="E63" t="s">
        <v>0</v>
      </c>
      <c r="F63" t="s">
        <v>765</v>
      </c>
      <c r="G63" t="s">
        <v>765</v>
      </c>
      <c r="H63" t="b">
        <v>0</v>
      </c>
      <c r="I63" t="b">
        <v>0</v>
      </c>
      <c r="J63" t="b">
        <v>1</v>
      </c>
      <c r="K63" t="b">
        <v>1</v>
      </c>
      <c r="L63" t="b">
        <v>1</v>
      </c>
      <c r="M63">
        <v>0</v>
      </c>
      <c r="N63" t="b">
        <v>0</v>
      </c>
      <c r="O63" t="b">
        <v>0</v>
      </c>
      <c r="P63">
        <v>1</v>
      </c>
      <c r="Q63" t="s">
        <v>102</v>
      </c>
      <c r="R63">
        <v>216</v>
      </c>
      <c r="S63">
        <v>1</v>
      </c>
      <c r="T63" t="s">
        <v>766</v>
      </c>
      <c r="U63" t="s">
        <v>767</v>
      </c>
      <c r="V63" t="s">
        <v>768</v>
      </c>
      <c r="W63" t="s">
        <v>693</v>
      </c>
      <c r="X63" t="s">
        <v>769</v>
      </c>
      <c r="Y63" t="s">
        <v>770</v>
      </c>
      <c r="Z63" t="s">
        <v>10</v>
      </c>
      <c r="AA63" t="s">
        <v>771</v>
      </c>
      <c r="AB63" t="s">
        <v>772</v>
      </c>
      <c r="AC63" t="s">
        <v>656</v>
      </c>
      <c r="AD63" t="s">
        <v>699</v>
      </c>
      <c r="AF63" t="s">
        <v>773</v>
      </c>
      <c r="AG63" t="s">
        <v>246</v>
      </c>
      <c r="AJ63" s="11">
        <v>40950</v>
      </c>
      <c r="AK63" s="11">
        <v>40950</v>
      </c>
      <c r="AL63" t="s">
        <v>774</v>
      </c>
      <c r="AN63" t="b">
        <v>1</v>
      </c>
      <c r="AO63" t="s">
        <v>361</v>
      </c>
      <c r="AP63" t="s">
        <v>775</v>
      </c>
      <c r="AQ63" t="s">
        <v>83</v>
      </c>
    </row>
    <row r="64" spans="1:43">
      <c r="A64" t="s">
        <v>49</v>
      </c>
      <c r="B64" t="s">
        <v>84</v>
      </c>
      <c r="C64" t="s">
        <v>7</v>
      </c>
      <c r="D64" t="s">
        <v>48</v>
      </c>
      <c r="E64" t="s">
        <v>0</v>
      </c>
      <c r="F64" t="s">
        <v>776</v>
      </c>
      <c r="G64" t="s">
        <v>776</v>
      </c>
      <c r="H64" t="b">
        <v>0</v>
      </c>
      <c r="I64" t="b">
        <v>0</v>
      </c>
      <c r="J64" t="b">
        <v>1</v>
      </c>
      <c r="K64" t="b">
        <v>1</v>
      </c>
      <c r="L64" t="b">
        <v>1</v>
      </c>
      <c r="M64">
        <v>0</v>
      </c>
      <c r="N64" t="b">
        <v>1</v>
      </c>
      <c r="O64" t="b">
        <v>0</v>
      </c>
      <c r="P64">
        <v>8</v>
      </c>
      <c r="Q64" t="s">
        <v>102</v>
      </c>
      <c r="R64">
        <v>217</v>
      </c>
      <c r="S64">
        <v>1</v>
      </c>
      <c r="T64" t="s">
        <v>777</v>
      </c>
      <c r="U64" t="s">
        <v>778</v>
      </c>
      <c r="V64" t="s">
        <v>779</v>
      </c>
      <c r="W64" t="s">
        <v>301</v>
      </c>
      <c r="X64" t="s">
        <v>780</v>
      </c>
      <c r="Y64" t="s">
        <v>781</v>
      </c>
      <c r="Z64" t="s">
        <v>406</v>
      </c>
      <c r="AA64" t="s">
        <v>782</v>
      </c>
      <c r="AB64" t="s">
        <v>783</v>
      </c>
      <c r="AF64" t="s">
        <v>784</v>
      </c>
      <c r="AG64" t="s">
        <v>246</v>
      </c>
      <c r="AJ64" s="11">
        <v>40991</v>
      </c>
      <c r="AK64" s="11">
        <v>40991</v>
      </c>
      <c r="AL64" t="s">
        <v>785</v>
      </c>
      <c r="AN64" t="b">
        <v>1</v>
      </c>
      <c r="AO64" t="s">
        <v>361</v>
      </c>
      <c r="AP64" t="s">
        <v>786</v>
      </c>
      <c r="AQ64" t="s">
        <v>787</v>
      </c>
    </row>
    <row r="65" spans="1:43">
      <c r="A65" t="s">
        <v>49</v>
      </c>
      <c r="B65" t="s">
        <v>85</v>
      </c>
      <c r="C65" t="s">
        <v>7</v>
      </c>
      <c r="D65" t="s">
        <v>48</v>
      </c>
      <c r="E65" t="s">
        <v>0</v>
      </c>
      <c r="F65" t="s">
        <v>788</v>
      </c>
      <c r="G65" t="s">
        <v>788</v>
      </c>
      <c r="H65" t="b">
        <v>0</v>
      </c>
      <c r="I65" t="b">
        <v>0</v>
      </c>
      <c r="J65" t="b">
        <v>1</v>
      </c>
      <c r="K65" t="b">
        <v>1</v>
      </c>
      <c r="L65" t="b">
        <v>1</v>
      </c>
      <c r="M65">
        <v>0</v>
      </c>
      <c r="N65" t="b">
        <v>0</v>
      </c>
      <c r="O65" t="b">
        <v>0</v>
      </c>
      <c r="P65">
        <v>1</v>
      </c>
      <c r="Q65" t="s">
        <v>102</v>
      </c>
      <c r="R65">
        <v>218</v>
      </c>
      <c r="S65">
        <v>1</v>
      </c>
      <c r="T65" t="s">
        <v>789</v>
      </c>
      <c r="U65" t="s">
        <v>790</v>
      </c>
      <c r="V65" t="s">
        <v>791</v>
      </c>
      <c r="W65" t="s">
        <v>301</v>
      </c>
      <c r="X65" t="s">
        <v>792</v>
      </c>
      <c r="Y65" t="s">
        <v>793</v>
      </c>
      <c r="Z65" t="s">
        <v>10</v>
      </c>
      <c r="AA65" t="s">
        <v>794</v>
      </c>
      <c r="AB65" t="s">
        <v>795</v>
      </c>
      <c r="AF65" t="s">
        <v>796</v>
      </c>
      <c r="AG65" t="s">
        <v>246</v>
      </c>
      <c r="AJ65" s="11">
        <v>40950</v>
      </c>
      <c r="AK65" s="11">
        <v>40950</v>
      </c>
      <c r="AL65" t="s">
        <v>797</v>
      </c>
      <c r="AN65" t="b">
        <v>1</v>
      </c>
      <c r="AO65" t="s">
        <v>361</v>
      </c>
      <c r="AP65" t="s">
        <v>798</v>
      </c>
      <c r="AQ65" t="s">
        <v>85</v>
      </c>
    </row>
    <row r="66" spans="1:43">
      <c r="A66" t="s">
        <v>49</v>
      </c>
      <c r="B66" t="s">
        <v>86</v>
      </c>
      <c r="C66" t="s">
        <v>7</v>
      </c>
      <c r="D66" t="s">
        <v>48</v>
      </c>
      <c r="E66" t="s">
        <v>0</v>
      </c>
      <c r="F66" t="s">
        <v>799</v>
      </c>
      <c r="G66" t="s">
        <v>799</v>
      </c>
      <c r="H66" t="b">
        <v>0</v>
      </c>
      <c r="I66" t="b">
        <v>0</v>
      </c>
      <c r="J66" t="b">
        <v>1</v>
      </c>
      <c r="K66" t="b">
        <v>1</v>
      </c>
      <c r="L66" t="b">
        <v>1</v>
      </c>
      <c r="M66">
        <v>0</v>
      </c>
      <c r="N66" t="b">
        <v>0</v>
      </c>
      <c r="O66" t="b">
        <v>0</v>
      </c>
      <c r="P66">
        <v>1</v>
      </c>
      <c r="Q66" t="s">
        <v>102</v>
      </c>
      <c r="R66">
        <v>220</v>
      </c>
      <c r="S66">
        <v>1</v>
      </c>
      <c r="T66" t="s">
        <v>800</v>
      </c>
      <c r="U66" t="s">
        <v>801</v>
      </c>
      <c r="V66" t="s">
        <v>802</v>
      </c>
      <c r="W66" t="s">
        <v>301</v>
      </c>
      <c r="X66" t="s">
        <v>380</v>
      </c>
      <c r="Y66" t="s">
        <v>803</v>
      </c>
      <c r="Z66" t="s">
        <v>382</v>
      </c>
      <c r="AA66" t="s">
        <v>383</v>
      </c>
      <c r="AB66" t="s">
        <v>804</v>
      </c>
      <c r="AF66" t="s">
        <v>805</v>
      </c>
      <c r="AG66" t="s">
        <v>246</v>
      </c>
      <c r="AJ66" s="11">
        <v>40834</v>
      </c>
      <c r="AK66" s="11">
        <v>40834</v>
      </c>
      <c r="AL66" t="s">
        <v>806</v>
      </c>
      <c r="AN66" t="b">
        <v>1</v>
      </c>
      <c r="AO66" t="s">
        <v>361</v>
      </c>
      <c r="AP66" t="s">
        <v>807</v>
      </c>
      <c r="AQ66" t="s">
        <v>86</v>
      </c>
    </row>
    <row r="67" spans="1:43">
      <c r="A67" t="s">
        <v>49</v>
      </c>
      <c r="B67" t="s">
        <v>87</v>
      </c>
      <c r="C67" t="s">
        <v>7</v>
      </c>
      <c r="D67" t="s">
        <v>48</v>
      </c>
      <c r="E67" t="s">
        <v>0</v>
      </c>
      <c r="F67" t="s">
        <v>809</v>
      </c>
      <c r="G67" t="s">
        <v>809</v>
      </c>
      <c r="H67" t="b">
        <v>0</v>
      </c>
      <c r="I67" t="b">
        <v>0</v>
      </c>
      <c r="J67" t="b">
        <v>1</v>
      </c>
      <c r="K67" t="b">
        <v>1</v>
      </c>
      <c r="L67" t="b">
        <v>1</v>
      </c>
      <c r="M67">
        <v>0</v>
      </c>
      <c r="N67" t="b">
        <v>0</v>
      </c>
      <c r="O67" t="b">
        <v>0</v>
      </c>
      <c r="P67">
        <v>6</v>
      </c>
      <c r="Q67" t="s">
        <v>102</v>
      </c>
      <c r="R67">
        <v>223</v>
      </c>
      <c r="S67">
        <v>1</v>
      </c>
      <c r="T67" t="s">
        <v>810</v>
      </c>
      <c r="U67" t="s">
        <v>811</v>
      </c>
      <c r="V67" t="s">
        <v>812</v>
      </c>
      <c r="W67" t="s">
        <v>693</v>
      </c>
      <c r="X67" t="s">
        <v>813</v>
      </c>
      <c r="Y67" t="s">
        <v>814</v>
      </c>
      <c r="Z67" t="s">
        <v>407</v>
      </c>
      <c r="AA67" t="s">
        <v>815</v>
      </c>
      <c r="AB67" t="s">
        <v>816</v>
      </c>
      <c r="AC67" t="s">
        <v>817</v>
      </c>
      <c r="AD67" t="s">
        <v>699</v>
      </c>
      <c r="AF67" t="s">
        <v>818</v>
      </c>
      <c r="AG67" t="s">
        <v>246</v>
      </c>
      <c r="AJ67" s="11">
        <v>41017</v>
      </c>
      <c r="AK67" s="11">
        <v>41017</v>
      </c>
      <c r="AL67" t="s">
        <v>819</v>
      </c>
      <c r="AN67" t="b">
        <v>0</v>
      </c>
    </row>
    <row r="68" spans="1:43">
      <c r="A68" t="s">
        <v>49</v>
      </c>
      <c r="B68" t="s">
        <v>88</v>
      </c>
      <c r="C68" t="s">
        <v>7</v>
      </c>
      <c r="D68" t="s">
        <v>48</v>
      </c>
      <c r="E68" t="s">
        <v>0</v>
      </c>
      <c r="F68" t="s">
        <v>820</v>
      </c>
      <c r="G68" t="s">
        <v>820</v>
      </c>
      <c r="H68" t="b">
        <v>0</v>
      </c>
      <c r="I68" t="b">
        <v>0</v>
      </c>
      <c r="J68" t="b">
        <v>1</v>
      </c>
      <c r="K68" t="b">
        <v>1</v>
      </c>
      <c r="L68" t="b">
        <v>1</v>
      </c>
      <c r="M68">
        <v>0</v>
      </c>
      <c r="N68" t="b">
        <v>0</v>
      </c>
      <c r="O68" t="b">
        <v>0</v>
      </c>
      <c r="P68">
        <v>1</v>
      </c>
      <c r="Q68" t="s">
        <v>102</v>
      </c>
      <c r="R68">
        <v>224</v>
      </c>
      <c r="S68">
        <v>1</v>
      </c>
      <c r="T68" t="s">
        <v>821</v>
      </c>
      <c r="V68" t="s">
        <v>822</v>
      </c>
      <c r="W68" t="s">
        <v>301</v>
      </c>
      <c r="X68" t="s">
        <v>823</v>
      </c>
      <c r="Y68" t="s">
        <v>337</v>
      </c>
      <c r="Z68" t="s">
        <v>10</v>
      </c>
      <c r="AA68" t="s">
        <v>824</v>
      </c>
      <c r="AB68" t="s">
        <v>825</v>
      </c>
      <c r="AF68" t="s">
        <v>826</v>
      </c>
      <c r="AG68" t="s">
        <v>246</v>
      </c>
      <c r="AJ68" s="11">
        <v>40950</v>
      </c>
      <c r="AK68" s="11">
        <v>40950</v>
      </c>
      <c r="AL68" t="s">
        <v>827</v>
      </c>
      <c r="AN68" t="b">
        <v>1</v>
      </c>
      <c r="AO68" t="s">
        <v>361</v>
      </c>
      <c r="AP68" t="s">
        <v>828</v>
      </c>
      <c r="AQ68" t="s">
        <v>88</v>
      </c>
    </row>
    <row r="69" spans="1:43">
      <c r="A69" t="s">
        <v>49</v>
      </c>
      <c r="B69" t="s">
        <v>89</v>
      </c>
      <c r="C69" t="s">
        <v>7</v>
      </c>
      <c r="D69" t="s">
        <v>48</v>
      </c>
      <c r="E69" t="s">
        <v>0</v>
      </c>
      <c r="F69" t="s">
        <v>829</v>
      </c>
      <c r="G69" t="s">
        <v>829</v>
      </c>
      <c r="H69" t="b">
        <v>0</v>
      </c>
      <c r="I69" t="b">
        <v>0</v>
      </c>
      <c r="J69" t="b">
        <v>1</v>
      </c>
      <c r="K69" t="b">
        <v>1</v>
      </c>
      <c r="L69" t="b">
        <v>1</v>
      </c>
      <c r="M69">
        <v>0</v>
      </c>
      <c r="N69" t="b">
        <v>0</v>
      </c>
      <c r="O69" t="b">
        <v>0</v>
      </c>
      <c r="P69">
        <v>1</v>
      </c>
      <c r="Q69" t="s">
        <v>102</v>
      </c>
      <c r="R69">
        <v>226</v>
      </c>
      <c r="S69">
        <v>1</v>
      </c>
      <c r="T69" t="s">
        <v>830</v>
      </c>
      <c r="V69" t="s">
        <v>831</v>
      </c>
      <c r="W69" t="s">
        <v>301</v>
      </c>
      <c r="X69" t="s">
        <v>595</v>
      </c>
      <c r="Y69" t="s">
        <v>832</v>
      </c>
      <c r="Z69" t="s">
        <v>405</v>
      </c>
      <c r="AA69" t="s">
        <v>41</v>
      </c>
      <c r="AB69" t="s">
        <v>833</v>
      </c>
      <c r="AG69" t="s">
        <v>246</v>
      </c>
      <c r="AJ69" s="11">
        <v>40373</v>
      </c>
      <c r="AK69" s="11">
        <v>40373</v>
      </c>
      <c r="AL69" t="s">
        <v>834</v>
      </c>
      <c r="AN69" t="b">
        <v>1</v>
      </c>
      <c r="AO69" t="s">
        <v>361</v>
      </c>
      <c r="AP69" t="s">
        <v>835</v>
      </c>
      <c r="AQ69" t="s">
        <v>89</v>
      </c>
    </row>
    <row r="70" spans="1:43">
      <c r="A70" t="s">
        <v>49</v>
      </c>
      <c r="B70" t="s">
        <v>90</v>
      </c>
      <c r="C70" t="s">
        <v>7</v>
      </c>
      <c r="D70" t="s">
        <v>48</v>
      </c>
      <c r="E70" t="s">
        <v>0</v>
      </c>
      <c r="F70" t="s">
        <v>837</v>
      </c>
      <c r="G70" t="s">
        <v>837</v>
      </c>
      <c r="H70" t="b">
        <v>0</v>
      </c>
      <c r="I70" t="b">
        <v>0</v>
      </c>
      <c r="J70" t="b">
        <v>1</v>
      </c>
      <c r="K70" t="b">
        <v>1</v>
      </c>
      <c r="L70" t="b">
        <v>1</v>
      </c>
      <c r="M70">
        <v>0</v>
      </c>
      <c r="N70" t="b">
        <v>0</v>
      </c>
      <c r="O70" t="b">
        <v>0</v>
      </c>
      <c r="P70">
        <v>3</v>
      </c>
      <c r="Q70" t="s">
        <v>102</v>
      </c>
      <c r="R70">
        <v>232</v>
      </c>
      <c r="S70">
        <v>1</v>
      </c>
      <c r="T70" t="s">
        <v>838</v>
      </c>
      <c r="U70" t="s">
        <v>839</v>
      </c>
      <c r="V70" t="s">
        <v>840</v>
      </c>
      <c r="W70" t="s">
        <v>636</v>
      </c>
      <c r="X70" t="s">
        <v>841</v>
      </c>
      <c r="Y70" t="s">
        <v>842</v>
      </c>
      <c r="Z70" t="s">
        <v>356</v>
      </c>
      <c r="AA70" t="s">
        <v>843</v>
      </c>
      <c r="AB70" t="s">
        <v>844</v>
      </c>
      <c r="AC70" t="s">
        <v>845</v>
      </c>
      <c r="AD70" t="s">
        <v>637</v>
      </c>
      <c r="AF70" t="s">
        <v>846</v>
      </c>
      <c r="AG70" t="s">
        <v>246</v>
      </c>
      <c r="AJ70" s="11">
        <v>40991</v>
      </c>
      <c r="AK70" s="11">
        <v>40991</v>
      </c>
      <c r="AL70" t="s">
        <v>847</v>
      </c>
      <c r="AN70" t="b">
        <v>1</v>
      </c>
      <c r="AO70" t="s">
        <v>361</v>
      </c>
      <c r="AP70" t="s">
        <v>848</v>
      </c>
      <c r="AQ70" t="s">
        <v>849</v>
      </c>
    </row>
    <row r="71" spans="1:43">
      <c r="A71" t="s">
        <v>49</v>
      </c>
      <c r="B71" t="s">
        <v>91</v>
      </c>
      <c r="C71" t="s">
        <v>7</v>
      </c>
      <c r="D71" t="s">
        <v>48</v>
      </c>
      <c r="E71" t="s">
        <v>0</v>
      </c>
      <c r="F71" t="s">
        <v>850</v>
      </c>
      <c r="G71" t="s">
        <v>850</v>
      </c>
      <c r="H71" t="b">
        <v>0</v>
      </c>
      <c r="I71" t="b">
        <v>0</v>
      </c>
      <c r="J71" t="b">
        <v>1</v>
      </c>
      <c r="K71" t="b">
        <v>1</v>
      </c>
      <c r="L71" t="b">
        <v>1</v>
      </c>
      <c r="M71">
        <v>0</v>
      </c>
      <c r="N71" t="b">
        <v>1</v>
      </c>
      <c r="O71" t="b">
        <v>0</v>
      </c>
      <c r="P71">
        <v>8</v>
      </c>
      <c r="Q71" t="s">
        <v>102</v>
      </c>
      <c r="R71">
        <v>233</v>
      </c>
      <c r="S71">
        <v>1</v>
      </c>
      <c r="T71" t="s">
        <v>851</v>
      </c>
      <c r="U71" t="s">
        <v>852</v>
      </c>
      <c r="V71" t="s">
        <v>853</v>
      </c>
      <c r="W71" t="s">
        <v>301</v>
      </c>
      <c r="X71" t="s">
        <v>854</v>
      </c>
      <c r="Y71" t="s">
        <v>564</v>
      </c>
      <c r="Z71" t="s">
        <v>855</v>
      </c>
      <c r="AA71" t="s">
        <v>856</v>
      </c>
      <c r="AB71" t="s">
        <v>857</v>
      </c>
      <c r="AF71" t="s">
        <v>858</v>
      </c>
      <c r="AG71" t="s">
        <v>246</v>
      </c>
      <c r="AJ71" s="11">
        <v>41017</v>
      </c>
      <c r="AK71" s="11">
        <v>41017</v>
      </c>
      <c r="AL71" t="s">
        <v>859</v>
      </c>
      <c r="AN71" t="b">
        <v>1</v>
      </c>
      <c r="AO71" t="s">
        <v>361</v>
      </c>
      <c r="AP71" t="s">
        <v>860</v>
      </c>
      <c r="AQ71" t="s">
        <v>861</v>
      </c>
    </row>
    <row r="72" spans="1:43">
      <c r="A72" t="s">
        <v>49</v>
      </c>
      <c r="B72" t="s">
        <v>92</v>
      </c>
      <c r="C72" t="s">
        <v>7</v>
      </c>
      <c r="D72" t="s">
        <v>48</v>
      </c>
      <c r="E72" t="s">
        <v>0</v>
      </c>
      <c r="F72" t="s">
        <v>862</v>
      </c>
      <c r="G72" t="s">
        <v>862</v>
      </c>
      <c r="H72" t="b">
        <v>0</v>
      </c>
      <c r="I72" t="b">
        <v>0</v>
      </c>
      <c r="J72" t="b">
        <v>1</v>
      </c>
      <c r="K72" t="b">
        <v>1</v>
      </c>
      <c r="L72" t="b">
        <v>1</v>
      </c>
      <c r="M72">
        <v>0</v>
      </c>
      <c r="N72" t="b">
        <v>0</v>
      </c>
      <c r="O72" t="b">
        <v>0</v>
      </c>
      <c r="P72">
        <v>1</v>
      </c>
      <c r="Q72" t="s">
        <v>102</v>
      </c>
      <c r="R72">
        <v>235</v>
      </c>
      <c r="S72">
        <v>1</v>
      </c>
      <c r="T72" t="s">
        <v>863</v>
      </c>
      <c r="U72" t="s">
        <v>864</v>
      </c>
      <c r="V72" t="s">
        <v>865</v>
      </c>
      <c r="W72" t="s">
        <v>301</v>
      </c>
      <c r="X72" t="s">
        <v>866</v>
      </c>
      <c r="Y72" t="s">
        <v>867</v>
      </c>
      <c r="Z72" t="s">
        <v>580</v>
      </c>
      <c r="AA72" t="s">
        <v>868</v>
      </c>
      <c r="AB72" t="s">
        <v>869</v>
      </c>
      <c r="AF72" t="s">
        <v>870</v>
      </c>
      <c r="AG72" t="s">
        <v>246</v>
      </c>
      <c r="AJ72" s="11">
        <v>40991</v>
      </c>
      <c r="AK72" s="11">
        <v>40991</v>
      </c>
      <c r="AL72" t="s">
        <v>871</v>
      </c>
      <c r="AN72" t="b">
        <v>1</v>
      </c>
      <c r="AO72" t="s">
        <v>361</v>
      </c>
      <c r="AP72" t="s">
        <v>872</v>
      </c>
      <c r="AQ72" t="s">
        <v>92</v>
      </c>
    </row>
    <row r="73" spans="1:43">
      <c r="A73" t="s">
        <v>49</v>
      </c>
      <c r="B73" t="s">
        <v>93</v>
      </c>
      <c r="C73" t="s">
        <v>7</v>
      </c>
      <c r="D73" t="s">
        <v>48</v>
      </c>
      <c r="E73" t="s">
        <v>0</v>
      </c>
      <c r="F73" t="s">
        <v>873</v>
      </c>
      <c r="G73" t="s">
        <v>873</v>
      </c>
      <c r="H73" t="b">
        <v>0</v>
      </c>
      <c r="I73" t="b">
        <v>0</v>
      </c>
      <c r="J73" t="b">
        <v>1</v>
      </c>
      <c r="K73" t="b">
        <v>1</v>
      </c>
      <c r="L73" t="b">
        <v>1</v>
      </c>
      <c r="M73">
        <v>0</v>
      </c>
      <c r="N73" t="b">
        <v>0</v>
      </c>
      <c r="O73" t="b">
        <v>0</v>
      </c>
      <c r="P73">
        <v>1</v>
      </c>
      <c r="Q73" t="s">
        <v>102</v>
      </c>
      <c r="R73">
        <v>236</v>
      </c>
      <c r="S73">
        <v>1</v>
      </c>
      <c r="T73" t="s">
        <v>874</v>
      </c>
      <c r="U73" t="s">
        <v>875</v>
      </c>
      <c r="V73" t="s">
        <v>876</v>
      </c>
      <c r="W73" t="s">
        <v>301</v>
      </c>
      <c r="X73" t="s">
        <v>866</v>
      </c>
      <c r="Y73" t="s">
        <v>337</v>
      </c>
      <c r="Z73" t="s">
        <v>580</v>
      </c>
      <c r="AA73" t="s">
        <v>868</v>
      </c>
      <c r="AB73" t="s">
        <v>877</v>
      </c>
      <c r="AF73" t="s">
        <v>878</v>
      </c>
      <c r="AG73" t="s">
        <v>246</v>
      </c>
      <c r="AJ73" s="11">
        <v>40991</v>
      </c>
      <c r="AK73" s="11">
        <v>40991</v>
      </c>
      <c r="AL73" t="s">
        <v>879</v>
      </c>
      <c r="AN73" t="b">
        <v>1</v>
      </c>
      <c r="AO73" t="s">
        <v>361</v>
      </c>
      <c r="AP73" t="s">
        <v>880</v>
      </c>
      <c r="AQ73" t="s">
        <v>93</v>
      </c>
    </row>
    <row r="74" spans="1:43">
      <c r="A74" t="s">
        <v>49</v>
      </c>
      <c r="B74" t="s">
        <v>94</v>
      </c>
      <c r="C74" t="s">
        <v>7</v>
      </c>
      <c r="D74" t="s">
        <v>48</v>
      </c>
      <c r="E74" t="s">
        <v>0</v>
      </c>
      <c r="F74" t="s">
        <v>881</v>
      </c>
      <c r="G74" t="s">
        <v>881</v>
      </c>
      <c r="H74" t="b">
        <v>0</v>
      </c>
      <c r="I74" t="b">
        <v>0</v>
      </c>
      <c r="J74" t="b">
        <v>1</v>
      </c>
      <c r="K74" t="b">
        <v>1</v>
      </c>
      <c r="L74" t="b">
        <v>1</v>
      </c>
      <c r="M74">
        <v>0</v>
      </c>
      <c r="N74" t="b">
        <v>0</v>
      </c>
      <c r="O74" t="b">
        <v>0</v>
      </c>
      <c r="P74">
        <v>2</v>
      </c>
      <c r="Q74" t="s">
        <v>102</v>
      </c>
      <c r="R74">
        <v>239</v>
      </c>
      <c r="S74">
        <v>1</v>
      </c>
      <c r="T74" t="s">
        <v>882</v>
      </c>
      <c r="U74" t="s">
        <v>883</v>
      </c>
      <c r="V74" t="s">
        <v>884</v>
      </c>
      <c r="W74" t="s">
        <v>301</v>
      </c>
      <c r="X74" t="s">
        <v>885</v>
      </c>
      <c r="Y74" t="s">
        <v>886</v>
      </c>
      <c r="Z74" t="s">
        <v>336</v>
      </c>
      <c r="AA74" t="s">
        <v>887</v>
      </c>
      <c r="AB74" t="s">
        <v>888</v>
      </c>
      <c r="AF74" t="s">
        <v>889</v>
      </c>
      <c r="AG74" t="s">
        <v>246</v>
      </c>
      <c r="AJ74" s="11">
        <v>40991</v>
      </c>
      <c r="AK74" s="11">
        <v>40991</v>
      </c>
      <c r="AL74" t="s">
        <v>890</v>
      </c>
      <c r="AN74" t="b">
        <v>1</v>
      </c>
      <c r="AO74" t="s">
        <v>361</v>
      </c>
      <c r="AP74" t="s">
        <v>891</v>
      </c>
      <c r="AQ74" t="s">
        <v>892</v>
      </c>
    </row>
    <row r="75" spans="1:43">
      <c r="A75" t="s">
        <v>49</v>
      </c>
      <c r="B75" t="s">
        <v>95</v>
      </c>
      <c r="C75" t="s">
        <v>7</v>
      </c>
      <c r="D75" t="s">
        <v>48</v>
      </c>
      <c r="E75" t="s">
        <v>0</v>
      </c>
      <c r="F75" t="s">
        <v>893</v>
      </c>
      <c r="G75" t="s">
        <v>893</v>
      </c>
      <c r="H75" t="b">
        <v>0</v>
      </c>
      <c r="I75" t="b">
        <v>0</v>
      </c>
      <c r="J75" t="b">
        <v>1</v>
      </c>
      <c r="K75" t="b">
        <v>1</v>
      </c>
      <c r="L75" t="b">
        <v>1</v>
      </c>
      <c r="M75">
        <v>0</v>
      </c>
      <c r="N75" t="b">
        <v>1</v>
      </c>
      <c r="O75" t="b">
        <v>0</v>
      </c>
      <c r="P75">
        <v>18</v>
      </c>
      <c r="Q75" t="s">
        <v>102</v>
      </c>
      <c r="R75">
        <v>240</v>
      </c>
      <c r="S75">
        <v>1</v>
      </c>
      <c r="T75" t="s">
        <v>894</v>
      </c>
      <c r="U75" t="s">
        <v>895</v>
      </c>
      <c r="V75" t="s">
        <v>896</v>
      </c>
      <c r="W75" t="s">
        <v>636</v>
      </c>
      <c r="X75" t="s">
        <v>897</v>
      </c>
      <c r="Y75" t="s">
        <v>898</v>
      </c>
      <c r="Z75" t="s">
        <v>899</v>
      </c>
      <c r="AA75" t="s">
        <v>900</v>
      </c>
      <c r="AB75" t="s">
        <v>901</v>
      </c>
      <c r="AC75" t="s">
        <v>358</v>
      </c>
      <c r="AD75" t="s">
        <v>637</v>
      </c>
      <c r="AF75" t="s">
        <v>902</v>
      </c>
      <c r="AG75" t="s">
        <v>246</v>
      </c>
      <c r="AJ75" s="11">
        <v>41017</v>
      </c>
      <c r="AK75" s="11">
        <v>41017</v>
      </c>
      <c r="AL75" t="s">
        <v>903</v>
      </c>
      <c r="AN75" t="b">
        <v>1</v>
      </c>
      <c r="AO75" t="s">
        <v>361</v>
      </c>
      <c r="AP75" t="s">
        <v>904</v>
      </c>
      <c r="AQ75" t="s">
        <v>905</v>
      </c>
    </row>
    <row r="76" spans="1:43">
      <c r="A76" t="s">
        <v>49</v>
      </c>
      <c r="B76" t="s">
        <v>96</v>
      </c>
      <c r="C76" t="s">
        <v>7</v>
      </c>
      <c r="D76" t="s">
        <v>48</v>
      </c>
      <c r="E76" t="s">
        <v>0</v>
      </c>
      <c r="F76" t="s">
        <v>906</v>
      </c>
      <c r="G76" t="s">
        <v>906</v>
      </c>
      <c r="H76" t="b">
        <v>0</v>
      </c>
      <c r="I76" t="b">
        <v>0</v>
      </c>
      <c r="J76" t="b">
        <v>1</v>
      </c>
      <c r="K76" t="b">
        <v>1</v>
      </c>
      <c r="L76" t="b">
        <v>1</v>
      </c>
      <c r="M76">
        <v>0</v>
      </c>
      <c r="N76" t="b">
        <v>1</v>
      </c>
      <c r="O76" t="b">
        <v>0</v>
      </c>
      <c r="P76">
        <v>6</v>
      </c>
      <c r="Q76" t="s">
        <v>102</v>
      </c>
      <c r="R76">
        <v>241</v>
      </c>
      <c r="S76">
        <v>1</v>
      </c>
      <c r="T76" t="s">
        <v>907</v>
      </c>
      <c r="U76" t="s">
        <v>908</v>
      </c>
      <c r="V76" t="s">
        <v>909</v>
      </c>
      <c r="W76" t="s">
        <v>301</v>
      </c>
      <c r="X76" t="s">
        <v>910</v>
      </c>
      <c r="Y76" t="s">
        <v>575</v>
      </c>
      <c r="Z76" t="s">
        <v>22</v>
      </c>
      <c r="AA76" t="s">
        <v>911</v>
      </c>
      <c r="AB76" t="s">
        <v>912</v>
      </c>
      <c r="AF76" t="s">
        <v>913</v>
      </c>
      <c r="AG76" t="s">
        <v>246</v>
      </c>
      <c r="AJ76" s="11">
        <v>41017</v>
      </c>
      <c r="AK76" s="11">
        <v>41017</v>
      </c>
      <c r="AL76" t="s">
        <v>914</v>
      </c>
      <c r="AN76" t="b">
        <v>1</v>
      </c>
      <c r="AO76" t="s">
        <v>361</v>
      </c>
      <c r="AP76" t="s">
        <v>915</v>
      </c>
      <c r="AQ76" t="s">
        <v>916</v>
      </c>
    </row>
    <row r="77" spans="1:43">
      <c r="A77" t="s">
        <v>49</v>
      </c>
      <c r="B77" t="s">
        <v>97</v>
      </c>
      <c r="C77" t="s">
        <v>7</v>
      </c>
      <c r="D77" t="s">
        <v>48</v>
      </c>
      <c r="E77" t="s">
        <v>0</v>
      </c>
      <c r="F77" t="s">
        <v>917</v>
      </c>
      <c r="G77" t="s">
        <v>917</v>
      </c>
      <c r="H77" t="b">
        <v>0</v>
      </c>
      <c r="I77" t="b">
        <v>0</v>
      </c>
      <c r="J77" t="b">
        <v>1</v>
      </c>
      <c r="K77" t="b">
        <v>1</v>
      </c>
      <c r="L77" t="b">
        <v>1</v>
      </c>
      <c r="M77">
        <v>0</v>
      </c>
      <c r="N77" t="b">
        <v>0</v>
      </c>
      <c r="O77" t="b">
        <v>0</v>
      </c>
      <c r="P77">
        <v>1</v>
      </c>
      <c r="Q77" t="s">
        <v>102</v>
      </c>
      <c r="R77">
        <v>245</v>
      </c>
      <c r="S77">
        <v>1</v>
      </c>
      <c r="T77" t="s">
        <v>918</v>
      </c>
      <c r="U77" t="s">
        <v>919</v>
      </c>
      <c r="V77" t="s">
        <v>920</v>
      </c>
      <c r="W77" t="s">
        <v>693</v>
      </c>
      <c r="X77" t="s">
        <v>921</v>
      </c>
      <c r="Y77" t="s">
        <v>922</v>
      </c>
      <c r="Z77" t="s">
        <v>490</v>
      </c>
      <c r="AA77" t="s">
        <v>491</v>
      </c>
      <c r="AB77" t="s">
        <v>923</v>
      </c>
      <c r="AC77" t="s">
        <v>924</v>
      </c>
      <c r="AD77" t="s">
        <v>699</v>
      </c>
      <c r="AF77" t="s">
        <v>925</v>
      </c>
      <c r="AG77" t="s">
        <v>246</v>
      </c>
      <c r="AJ77" s="11">
        <v>40991</v>
      </c>
      <c r="AK77" s="11">
        <v>40991</v>
      </c>
      <c r="AL77" t="s">
        <v>926</v>
      </c>
      <c r="AN77" t="b">
        <v>1</v>
      </c>
      <c r="AO77" t="s">
        <v>361</v>
      </c>
      <c r="AP77" t="s">
        <v>927</v>
      </c>
      <c r="AQ77" t="s">
        <v>97</v>
      </c>
    </row>
    <row r="78" spans="1:43">
      <c r="A78" t="s">
        <v>49</v>
      </c>
      <c r="B78" t="s">
        <v>98</v>
      </c>
      <c r="C78" t="s">
        <v>7</v>
      </c>
      <c r="D78" t="s">
        <v>48</v>
      </c>
      <c r="E78" t="s">
        <v>0</v>
      </c>
      <c r="F78" t="s">
        <v>928</v>
      </c>
      <c r="G78" t="s">
        <v>928</v>
      </c>
      <c r="H78" t="b">
        <v>0</v>
      </c>
      <c r="I78" t="b">
        <v>0</v>
      </c>
      <c r="J78" t="b">
        <v>1</v>
      </c>
      <c r="K78" t="b">
        <v>1</v>
      </c>
      <c r="L78" t="b">
        <v>1</v>
      </c>
      <c r="M78">
        <v>0</v>
      </c>
      <c r="N78" t="b">
        <v>1</v>
      </c>
      <c r="O78" t="b">
        <v>0</v>
      </c>
      <c r="P78">
        <v>6</v>
      </c>
      <c r="Q78" t="s">
        <v>102</v>
      </c>
      <c r="R78">
        <v>248</v>
      </c>
      <c r="S78">
        <v>1</v>
      </c>
      <c r="T78" t="s">
        <v>929</v>
      </c>
      <c r="U78" t="s">
        <v>930</v>
      </c>
      <c r="V78" t="s">
        <v>931</v>
      </c>
      <c r="W78" t="s">
        <v>693</v>
      </c>
      <c r="X78" t="s">
        <v>932</v>
      </c>
      <c r="Y78" t="s">
        <v>933</v>
      </c>
      <c r="Z78" t="s">
        <v>22</v>
      </c>
      <c r="AA78" t="s">
        <v>934</v>
      </c>
      <c r="AB78" t="s">
        <v>935</v>
      </c>
      <c r="AC78" t="s">
        <v>936</v>
      </c>
      <c r="AD78" t="s">
        <v>699</v>
      </c>
      <c r="AF78" t="s">
        <v>937</v>
      </c>
      <c r="AG78" t="s">
        <v>246</v>
      </c>
      <c r="AJ78" s="11">
        <v>41017</v>
      </c>
      <c r="AK78" s="11">
        <v>41017</v>
      </c>
      <c r="AL78" t="s">
        <v>938</v>
      </c>
      <c r="AN78" t="b">
        <v>0</v>
      </c>
    </row>
    <row r="79" spans="1:43">
      <c r="A79" t="s">
        <v>49</v>
      </c>
      <c r="B79" t="s">
        <v>99</v>
      </c>
      <c r="C79" t="s">
        <v>7</v>
      </c>
      <c r="D79" t="s">
        <v>48</v>
      </c>
      <c r="E79" t="s">
        <v>0</v>
      </c>
      <c r="F79" t="s">
        <v>939</v>
      </c>
      <c r="G79" t="s">
        <v>939</v>
      </c>
      <c r="H79" t="b">
        <v>0</v>
      </c>
      <c r="I79" t="b">
        <v>0</v>
      </c>
      <c r="J79" t="b">
        <v>1</v>
      </c>
      <c r="K79" t="b">
        <v>1</v>
      </c>
      <c r="L79" t="b">
        <v>1</v>
      </c>
      <c r="M79">
        <v>0</v>
      </c>
      <c r="N79" t="b">
        <v>0</v>
      </c>
      <c r="O79" t="b">
        <v>0</v>
      </c>
      <c r="P79">
        <v>1</v>
      </c>
      <c r="Q79" t="s">
        <v>102</v>
      </c>
      <c r="R79">
        <v>249</v>
      </c>
      <c r="S79">
        <v>1</v>
      </c>
      <c r="T79" t="s">
        <v>940</v>
      </c>
      <c r="U79" t="s">
        <v>941</v>
      </c>
      <c r="V79" t="s">
        <v>942</v>
      </c>
      <c r="W79" t="s">
        <v>693</v>
      </c>
      <c r="X79" t="s">
        <v>943</v>
      </c>
      <c r="Y79" t="s">
        <v>944</v>
      </c>
      <c r="Z79" t="s">
        <v>945</v>
      </c>
      <c r="AA79" t="s">
        <v>946</v>
      </c>
      <c r="AB79" t="s">
        <v>947</v>
      </c>
      <c r="AC79" t="s">
        <v>948</v>
      </c>
      <c r="AD79" t="s">
        <v>699</v>
      </c>
      <c r="AF79" t="s">
        <v>949</v>
      </c>
      <c r="AG79" t="s">
        <v>246</v>
      </c>
      <c r="AJ79" s="11">
        <v>40991</v>
      </c>
      <c r="AK79" s="11">
        <v>40991</v>
      </c>
      <c r="AL79" t="s">
        <v>950</v>
      </c>
      <c r="AN79" t="b">
        <v>1</v>
      </c>
      <c r="AO79" t="s">
        <v>361</v>
      </c>
      <c r="AP79" t="s">
        <v>951</v>
      </c>
      <c r="AQ79" t="s">
        <v>99</v>
      </c>
    </row>
    <row r="80" spans="1:43">
      <c r="A80" t="s">
        <v>49</v>
      </c>
      <c r="B80" t="s">
        <v>100</v>
      </c>
      <c r="C80" t="s">
        <v>7</v>
      </c>
      <c r="D80" t="s">
        <v>48</v>
      </c>
      <c r="E80" t="s">
        <v>0</v>
      </c>
      <c r="F80" t="s">
        <v>952</v>
      </c>
      <c r="G80" t="s">
        <v>952</v>
      </c>
      <c r="H80" t="b">
        <v>0</v>
      </c>
      <c r="I80" t="b">
        <v>0</v>
      </c>
      <c r="J80" t="b">
        <v>1</v>
      </c>
      <c r="K80" t="b">
        <v>1</v>
      </c>
      <c r="L80" t="b">
        <v>1</v>
      </c>
      <c r="M80">
        <v>0</v>
      </c>
      <c r="N80" t="b">
        <v>0</v>
      </c>
      <c r="O80" t="b">
        <v>0</v>
      </c>
      <c r="P80">
        <v>1</v>
      </c>
      <c r="Q80" t="s">
        <v>102</v>
      </c>
      <c r="R80">
        <v>250</v>
      </c>
      <c r="S80">
        <v>1</v>
      </c>
      <c r="T80" t="s">
        <v>953</v>
      </c>
      <c r="U80" t="s">
        <v>954</v>
      </c>
      <c r="V80" t="s">
        <v>955</v>
      </c>
      <c r="W80" t="s">
        <v>301</v>
      </c>
      <c r="X80" t="s">
        <v>956</v>
      </c>
      <c r="Y80" t="s">
        <v>957</v>
      </c>
      <c r="Z80" t="s">
        <v>13</v>
      </c>
      <c r="AA80" t="s">
        <v>958</v>
      </c>
      <c r="AB80" t="s">
        <v>959</v>
      </c>
      <c r="AF80" t="s">
        <v>960</v>
      </c>
      <c r="AG80" t="s">
        <v>246</v>
      </c>
      <c r="AJ80" s="11">
        <v>40991</v>
      </c>
      <c r="AK80" s="11">
        <v>40991</v>
      </c>
      <c r="AL80" t="s">
        <v>961</v>
      </c>
      <c r="AN80" t="b">
        <v>1</v>
      </c>
      <c r="AO80" t="s">
        <v>361</v>
      </c>
      <c r="AP80" t="s">
        <v>962</v>
      </c>
      <c r="AQ80" t="s">
        <v>100</v>
      </c>
    </row>
    <row r="81" spans="1:43">
      <c r="A81" t="s">
        <v>101</v>
      </c>
      <c r="B81" t="s">
        <v>106</v>
      </c>
      <c r="C81" t="s">
        <v>102</v>
      </c>
      <c r="D81" t="s">
        <v>47</v>
      </c>
      <c r="E81" t="s">
        <v>103</v>
      </c>
      <c r="F81" t="s">
        <v>963</v>
      </c>
      <c r="G81" t="s">
        <v>963</v>
      </c>
      <c r="H81" t="b">
        <v>0</v>
      </c>
      <c r="I81" t="b">
        <v>0</v>
      </c>
      <c r="J81" t="b">
        <v>1</v>
      </c>
      <c r="K81" t="b">
        <v>0</v>
      </c>
      <c r="L81" t="b">
        <v>0</v>
      </c>
      <c r="M81">
        <v>0</v>
      </c>
      <c r="N81" t="b">
        <v>0</v>
      </c>
      <c r="O81" t="b">
        <v>1</v>
      </c>
      <c r="P81" t="s">
        <v>102</v>
      </c>
      <c r="Q81" t="s">
        <v>102</v>
      </c>
      <c r="R81">
        <v>251</v>
      </c>
      <c r="S81">
        <v>1</v>
      </c>
      <c r="AN81" t="b">
        <v>0</v>
      </c>
    </row>
    <row r="82" spans="1:43">
      <c r="A82" t="s">
        <v>101</v>
      </c>
      <c r="B82" t="s">
        <v>107</v>
      </c>
      <c r="C82" t="s">
        <v>102</v>
      </c>
      <c r="D82" t="s">
        <v>47</v>
      </c>
      <c r="E82" t="s">
        <v>103</v>
      </c>
      <c r="F82" t="s">
        <v>964</v>
      </c>
      <c r="G82" t="s">
        <v>964</v>
      </c>
      <c r="H82" t="b">
        <v>0</v>
      </c>
      <c r="I82" t="b">
        <v>0</v>
      </c>
      <c r="J82" t="b">
        <v>1</v>
      </c>
      <c r="K82" t="b">
        <v>0</v>
      </c>
      <c r="L82" t="b">
        <v>0</v>
      </c>
      <c r="M82">
        <v>0</v>
      </c>
      <c r="N82" t="b">
        <v>0</v>
      </c>
      <c r="O82" t="b">
        <v>1</v>
      </c>
      <c r="P82" t="s">
        <v>102</v>
      </c>
      <c r="Q82" t="s">
        <v>102</v>
      </c>
      <c r="R82">
        <v>252</v>
      </c>
      <c r="S82">
        <v>1</v>
      </c>
      <c r="AN82" t="b">
        <v>0</v>
      </c>
    </row>
    <row r="83" spans="1:43">
      <c r="A83" t="s">
        <v>101</v>
      </c>
      <c r="B83" t="s">
        <v>108</v>
      </c>
      <c r="C83" t="s">
        <v>102</v>
      </c>
      <c r="D83" t="s">
        <v>47</v>
      </c>
      <c r="E83" t="s">
        <v>103</v>
      </c>
      <c r="F83" t="s">
        <v>965</v>
      </c>
      <c r="G83" t="s">
        <v>965</v>
      </c>
      <c r="H83" t="b">
        <v>0</v>
      </c>
      <c r="I83" t="b">
        <v>0</v>
      </c>
      <c r="J83" t="b">
        <v>1</v>
      </c>
      <c r="K83" t="b">
        <v>1</v>
      </c>
      <c r="L83" t="b">
        <v>1</v>
      </c>
      <c r="M83">
        <v>0</v>
      </c>
      <c r="N83" t="b">
        <v>0</v>
      </c>
      <c r="O83" t="b">
        <v>0</v>
      </c>
      <c r="P83">
        <v>3</v>
      </c>
      <c r="Q83" t="s">
        <v>102</v>
      </c>
      <c r="R83">
        <v>253</v>
      </c>
      <c r="S83">
        <v>1</v>
      </c>
      <c r="T83" t="s">
        <v>966</v>
      </c>
      <c r="U83" t="s">
        <v>967</v>
      </c>
      <c r="V83" t="s">
        <v>968</v>
      </c>
      <c r="W83" t="s">
        <v>301</v>
      </c>
      <c r="X83" t="s">
        <v>969</v>
      </c>
      <c r="Y83" t="s">
        <v>355</v>
      </c>
      <c r="Z83" t="s">
        <v>970</v>
      </c>
      <c r="AA83" t="s">
        <v>971</v>
      </c>
      <c r="AB83" t="s">
        <v>972</v>
      </c>
      <c r="AF83" t="s">
        <v>973</v>
      </c>
      <c r="AG83" t="s">
        <v>246</v>
      </c>
      <c r="AJ83" s="11">
        <v>40994</v>
      </c>
      <c r="AK83" s="11">
        <v>40994</v>
      </c>
      <c r="AL83" t="s">
        <v>974</v>
      </c>
      <c r="AN83" t="b">
        <v>1</v>
      </c>
      <c r="AO83" t="s">
        <v>361</v>
      </c>
      <c r="AP83" t="s">
        <v>975</v>
      </c>
      <c r="AQ83" t="s">
        <v>976</v>
      </c>
    </row>
    <row r="84" spans="1:43">
      <c r="A84" t="s">
        <v>101</v>
      </c>
      <c r="B84" t="s">
        <v>109</v>
      </c>
      <c r="C84" t="s">
        <v>102</v>
      </c>
      <c r="D84" t="s">
        <v>47</v>
      </c>
      <c r="E84" t="s">
        <v>103</v>
      </c>
      <c r="F84" t="s">
        <v>977</v>
      </c>
      <c r="G84" t="s">
        <v>977</v>
      </c>
      <c r="H84" t="b">
        <v>0</v>
      </c>
      <c r="I84" t="b">
        <v>0</v>
      </c>
      <c r="J84" t="b">
        <v>0</v>
      </c>
      <c r="K84" t="b">
        <v>1</v>
      </c>
      <c r="L84" t="b">
        <v>1</v>
      </c>
      <c r="M84">
        <v>0</v>
      </c>
      <c r="N84" t="b">
        <v>0</v>
      </c>
      <c r="O84" t="b">
        <v>0</v>
      </c>
      <c r="P84">
        <v>5</v>
      </c>
      <c r="Q84" t="s">
        <v>102</v>
      </c>
      <c r="R84">
        <v>254</v>
      </c>
      <c r="S84">
        <v>1</v>
      </c>
      <c r="T84" t="s">
        <v>978</v>
      </c>
      <c r="U84" t="s">
        <v>979</v>
      </c>
      <c r="V84" t="s">
        <v>980</v>
      </c>
      <c r="W84" t="s">
        <v>301</v>
      </c>
      <c r="X84" t="s">
        <v>981</v>
      </c>
      <c r="Y84" t="s">
        <v>982</v>
      </c>
      <c r="Z84" t="s">
        <v>983</v>
      </c>
      <c r="AA84" t="s">
        <v>984</v>
      </c>
      <c r="AB84" t="s">
        <v>698</v>
      </c>
      <c r="AF84" t="s">
        <v>985</v>
      </c>
      <c r="AG84" t="s">
        <v>307</v>
      </c>
      <c r="AJ84" s="11">
        <v>40991</v>
      </c>
      <c r="AK84" s="11">
        <v>40991</v>
      </c>
      <c r="AL84" t="s">
        <v>986</v>
      </c>
      <c r="AN84" t="b">
        <v>1</v>
      </c>
      <c r="AO84" t="s">
        <v>361</v>
      </c>
      <c r="AP84" t="s">
        <v>987</v>
      </c>
      <c r="AQ84" t="s">
        <v>988</v>
      </c>
    </row>
    <row r="85" spans="1:43">
      <c r="A85" t="s">
        <v>101</v>
      </c>
      <c r="B85" t="s">
        <v>109</v>
      </c>
      <c r="C85" t="s">
        <v>102</v>
      </c>
      <c r="D85" t="s">
        <v>47</v>
      </c>
      <c r="E85" t="s">
        <v>103</v>
      </c>
      <c r="F85" t="s">
        <v>977</v>
      </c>
      <c r="G85" t="s">
        <v>977</v>
      </c>
      <c r="H85" t="b">
        <v>0</v>
      </c>
      <c r="I85" t="b">
        <v>0</v>
      </c>
      <c r="J85" t="b">
        <v>0</v>
      </c>
      <c r="K85" t="b">
        <v>1</v>
      </c>
      <c r="L85" t="b">
        <v>1</v>
      </c>
      <c r="M85">
        <v>0</v>
      </c>
      <c r="N85" t="b">
        <v>0</v>
      </c>
      <c r="O85" t="b">
        <v>0</v>
      </c>
      <c r="P85">
        <v>5</v>
      </c>
      <c r="Q85" t="s">
        <v>102</v>
      </c>
      <c r="R85">
        <v>254</v>
      </c>
      <c r="S85">
        <v>2</v>
      </c>
      <c r="T85" t="s">
        <v>989</v>
      </c>
      <c r="V85" t="s">
        <v>990</v>
      </c>
      <c r="W85" t="s">
        <v>301</v>
      </c>
      <c r="X85" t="s">
        <v>576</v>
      </c>
      <c r="Y85" t="s">
        <v>991</v>
      </c>
      <c r="Z85" t="s">
        <v>577</v>
      </c>
      <c r="AA85" t="s">
        <v>578</v>
      </c>
      <c r="AB85" t="s">
        <v>698</v>
      </c>
      <c r="AF85" t="s">
        <v>992</v>
      </c>
      <c r="AG85" t="s">
        <v>246</v>
      </c>
      <c r="AJ85" s="11">
        <v>41017</v>
      </c>
      <c r="AK85" s="11">
        <v>41017</v>
      </c>
      <c r="AL85" t="s">
        <v>993</v>
      </c>
      <c r="AN85" t="b">
        <v>1</v>
      </c>
      <c r="AO85" t="s">
        <v>361</v>
      </c>
      <c r="AP85" t="s">
        <v>994</v>
      </c>
      <c r="AQ85" t="s">
        <v>995</v>
      </c>
    </row>
    <row r="86" spans="1:43">
      <c r="A86" t="s">
        <v>101</v>
      </c>
      <c r="B86" t="s">
        <v>110</v>
      </c>
      <c r="C86" t="s">
        <v>102</v>
      </c>
      <c r="D86" t="s">
        <v>47</v>
      </c>
      <c r="E86" t="s">
        <v>103</v>
      </c>
      <c r="F86" t="s">
        <v>996</v>
      </c>
      <c r="G86" t="s">
        <v>996</v>
      </c>
      <c r="H86" t="b">
        <v>0</v>
      </c>
      <c r="I86" t="b">
        <v>0</v>
      </c>
      <c r="J86" t="b">
        <v>1</v>
      </c>
      <c r="K86" t="b">
        <v>0</v>
      </c>
      <c r="L86" t="b">
        <v>0</v>
      </c>
      <c r="M86">
        <v>0</v>
      </c>
      <c r="N86" t="b">
        <v>0</v>
      </c>
      <c r="O86" t="b">
        <v>1</v>
      </c>
      <c r="P86" t="s">
        <v>102</v>
      </c>
      <c r="Q86" t="s">
        <v>102</v>
      </c>
      <c r="R86">
        <v>255</v>
      </c>
      <c r="S86">
        <v>1</v>
      </c>
      <c r="AN86" t="b">
        <v>0</v>
      </c>
    </row>
    <row r="87" spans="1:43">
      <c r="A87" t="s">
        <v>101</v>
      </c>
      <c r="B87" t="s">
        <v>111</v>
      </c>
      <c r="C87" t="s">
        <v>102</v>
      </c>
      <c r="D87" t="s">
        <v>47</v>
      </c>
      <c r="E87" t="s">
        <v>103</v>
      </c>
      <c r="F87" t="s">
        <v>997</v>
      </c>
      <c r="G87" t="s">
        <v>997</v>
      </c>
      <c r="H87" t="b">
        <v>0</v>
      </c>
      <c r="I87" t="b">
        <v>0</v>
      </c>
      <c r="J87" t="b">
        <v>0</v>
      </c>
      <c r="K87" t="b">
        <v>1</v>
      </c>
      <c r="L87" t="b">
        <v>1</v>
      </c>
      <c r="M87">
        <v>0</v>
      </c>
      <c r="N87" t="b">
        <v>0</v>
      </c>
      <c r="O87" t="b">
        <v>1</v>
      </c>
      <c r="P87">
        <v>11</v>
      </c>
      <c r="Q87" t="s">
        <v>102</v>
      </c>
      <c r="R87">
        <v>256</v>
      </c>
      <c r="S87">
        <v>1</v>
      </c>
      <c r="T87" t="s">
        <v>998</v>
      </c>
      <c r="U87" t="s">
        <v>999</v>
      </c>
      <c r="V87" t="s">
        <v>1000</v>
      </c>
      <c r="W87" t="s">
        <v>301</v>
      </c>
      <c r="X87" t="s">
        <v>1001</v>
      </c>
      <c r="Y87" t="s">
        <v>1002</v>
      </c>
      <c r="Z87" t="s">
        <v>1003</v>
      </c>
      <c r="AA87" t="s">
        <v>1004</v>
      </c>
      <c r="AB87" t="s">
        <v>1005</v>
      </c>
      <c r="AF87" t="s">
        <v>1006</v>
      </c>
      <c r="AG87" t="s">
        <v>246</v>
      </c>
      <c r="AJ87" s="11">
        <v>40994</v>
      </c>
      <c r="AK87" s="11">
        <v>40994</v>
      </c>
      <c r="AL87" t="s">
        <v>1007</v>
      </c>
      <c r="AN87" t="b">
        <v>0</v>
      </c>
    </row>
    <row r="88" spans="1:43">
      <c r="A88" t="s">
        <v>101</v>
      </c>
      <c r="B88" t="s">
        <v>111</v>
      </c>
      <c r="C88" t="s">
        <v>102</v>
      </c>
      <c r="D88" t="s">
        <v>47</v>
      </c>
      <c r="E88" t="s">
        <v>103</v>
      </c>
      <c r="F88" t="s">
        <v>997</v>
      </c>
      <c r="G88" t="s">
        <v>997</v>
      </c>
      <c r="H88" t="b">
        <v>0</v>
      </c>
      <c r="I88" t="b">
        <v>0</v>
      </c>
      <c r="J88" t="b">
        <v>0</v>
      </c>
      <c r="K88" t="b">
        <v>1</v>
      </c>
      <c r="L88" t="b">
        <v>1</v>
      </c>
      <c r="M88">
        <v>0</v>
      </c>
      <c r="N88" t="b">
        <v>0</v>
      </c>
      <c r="O88" t="b">
        <v>1</v>
      </c>
      <c r="P88">
        <v>11</v>
      </c>
      <c r="Q88" t="s">
        <v>102</v>
      </c>
      <c r="R88">
        <v>256</v>
      </c>
      <c r="S88">
        <v>2</v>
      </c>
      <c r="T88" t="s">
        <v>1008</v>
      </c>
      <c r="V88" t="s">
        <v>1009</v>
      </c>
      <c r="W88" t="s">
        <v>1010</v>
      </c>
      <c r="AG88" t="s">
        <v>246</v>
      </c>
      <c r="AN88" t="b">
        <v>0</v>
      </c>
    </row>
    <row r="89" spans="1:43">
      <c r="A89" t="s">
        <v>101</v>
      </c>
      <c r="B89" t="s">
        <v>112</v>
      </c>
      <c r="C89" t="s">
        <v>102</v>
      </c>
      <c r="D89" t="s">
        <v>47</v>
      </c>
      <c r="E89" t="s">
        <v>103</v>
      </c>
      <c r="F89" t="s">
        <v>1011</v>
      </c>
      <c r="G89" t="s">
        <v>1011</v>
      </c>
      <c r="H89" t="b">
        <v>0</v>
      </c>
      <c r="I89" t="b">
        <v>0</v>
      </c>
      <c r="J89" t="b">
        <v>0</v>
      </c>
      <c r="K89" t="b">
        <v>1</v>
      </c>
      <c r="L89" t="b">
        <v>1</v>
      </c>
      <c r="M89">
        <v>0</v>
      </c>
      <c r="N89" t="b">
        <v>0</v>
      </c>
      <c r="O89" t="b">
        <v>1</v>
      </c>
      <c r="P89">
        <v>8</v>
      </c>
      <c r="Q89" t="s">
        <v>102</v>
      </c>
      <c r="R89">
        <v>257</v>
      </c>
      <c r="S89">
        <v>1</v>
      </c>
      <c r="T89" t="s">
        <v>1012</v>
      </c>
      <c r="U89" t="s">
        <v>1013</v>
      </c>
      <c r="V89" t="s">
        <v>1014</v>
      </c>
      <c r="W89" t="s">
        <v>301</v>
      </c>
      <c r="X89" t="s">
        <v>1015</v>
      </c>
      <c r="Y89" t="s">
        <v>1016</v>
      </c>
      <c r="Z89" t="s">
        <v>440</v>
      </c>
      <c r="AA89" t="s">
        <v>1017</v>
      </c>
      <c r="AB89" t="s">
        <v>1018</v>
      </c>
      <c r="AF89" t="s">
        <v>1019</v>
      </c>
      <c r="AG89" t="s">
        <v>246</v>
      </c>
      <c r="AJ89" s="11">
        <v>40991</v>
      </c>
      <c r="AK89" s="11">
        <v>40991</v>
      </c>
      <c r="AL89" t="s">
        <v>1020</v>
      </c>
      <c r="AN89" t="b">
        <v>1</v>
      </c>
      <c r="AO89" t="s">
        <v>361</v>
      </c>
      <c r="AP89" t="s">
        <v>1021</v>
      </c>
      <c r="AQ89" t="s">
        <v>1022</v>
      </c>
    </row>
    <row r="90" spans="1:43">
      <c r="A90" t="s">
        <v>101</v>
      </c>
      <c r="B90" t="s">
        <v>112</v>
      </c>
      <c r="C90" t="s">
        <v>102</v>
      </c>
      <c r="D90" t="s">
        <v>47</v>
      </c>
      <c r="E90" t="s">
        <v>103</v>
      </c>
      <c r="F90" t="s">
        <v>1011</v>
      </c>
      <c r="G90" t="s">
        <v>1011</v>
      </c>
      <c r="H90" t="b">
        <v>0</v>
      </c>
      <c r="I90" t="b">
        <v>0</v>
      </c>
      <c r="J90" t="b">
        <v>0</v>
      </c>
      <c r="K90" t="b">
        <v>1</v>
      </c>
      <c r="L90" t="b">
        <v>1</v>
      </c>
      <c r="M90">
        <v>0</v>
      </c>
      <c r="N90" t="b">
        <v>0</v>
      </c>
      <c r="O90" t="b">
        <v>1</v>
      </c>
      <c r="P90">
        <v>8</v>
      </c>
      <c r="Q90" t="s">
        <v>102</v>
      </c>
      <c r="R90">
        <v>257</v>
      </c>
      <c r="S90">
        <v>2</v>
      </c>
      <c r="T90" t="s">
        <v>1023</v>
      </c>
      <c r="U90" t="s">
        <v>1024</v>
      </c>
      <c r="V90" t="s">
        <v>1025</v>
      </c>
      <c r="W90" t="s">
        <v>301</v>
      </c>
      <c r="X90" t="s">
        <v>1015</v>
      </c>
      <c r="Y90" t="s">
        <v>1026</v>
      </c>
      <c r="Z90" t="s">
        <v>440</v>
      </c>
      <c r="AA90" t="s">
        <v>1017</v>
      </c>
      <c r="AB90" t="s">
        <v>1027</v>
      </c>
      <c r="AF90" t="s">
        <v>1028</v>
      </c>
      <c r="AG90" t="s">
        <v>246</v>
      </c>
      <c r="AJ90" s="11">
        <v>40991</v>
      </c>
      <c r="AK90" s="11">
        <v>40991</v>
      </c>
      <c r="AL90" t="s">
        <v>1029</v>
      </c>
      <c r="AN90" t="b">
        <v>1</v>
      </c>
      <c r="AO90" t="s">
        <v>361</v>
      </c>
      <c r="AP90" t="s">
        <v>1030</v>
      </c>
      <c r="AQ90" t="s">
        <v>1031</v>
      </c>
    </row>
    <row r="91" spans="1:43">
      <c r="A91" t="s">
        <v>101</v>
      </c>
      <c r="B91" t="s">
        <v>112</v>
      </c>
      <c r="C91" t="s">
        <v>102</v>
      </c>
      <c r="D91" t="s">
        <v>47</v>
      </c>
      <c r="E91" t="s">
        <v>103</v>
      </c>
      <c r="F91" t="s">
        <v>1011</v>
      </c>
      <c r="G91" t="s">
        <v>1011</v>
      </c>
      <c r="H91" t="b">
        <v>0</v>
      </c>
      <c r="I91" t="b">
        <v>0</v>
      </c>
      <c r="J91" t="b">
        <v>0</v>
      </c>
      <c r="K91" t="b">
        <v>1</v>
      </c>
      <c r="L91" t="b">
        <v>1</v>
      </c>
      <c r="M91">
        <v>0</v>
      </c>
      <c r="N91" t="b">
        <v>0</v>
      </c>
      <c r="O91" t="b">
        <v>1</v>
      </c>
      <c r="P91">
        <v>8</v>
      </c>
      <c r="Q91" t="s">
        <v>102</v>
      </c>
      <c r="R91">
        <v>257</v>
      </c>
      <c r="S91">
        <v>3</v>
      </c>
      <c r="T91" t="s">
        <v>1032</v>
      </c>
      <c r="U91" t="s">
        <v>1033</v>
      </c>
      <c r="V91" t="s">
        <v>1034</v>
      </c>
      <c r="W91" t="s">
        <v>301</v>
      </c>
      <c r="X91" t="s">
        <v>1035</v>
      </c>
      <c r="Y91" t="s">
        <v>1036</v>
      </c>
      <c r="Z91" t="s">
        <v>440</v>
      </c>
      <c r="AA91" t="s">
        <v>1037</v>
      </c>
      <c r="AB91" t="s">
        <v>656</v>
      </c>
      <c r="AF91" t="s">
        <v>1038</v>
      </c>
      <c r="AG91" t="s">
        <v>307</v>
      </c>
      <c r="AJ91" s="11">
        <v>41017</v>
      </c>
      <c r="AK91" s="11">
        <v>41017</v>
      </c>
      <c r="AL91" t="s">
        <v>1039</v>
      </c>
      <c r="AN91" t="b">
        <v>0</v>
      </c>
    </row>
    <row r="92" spans="1:43">
      <c r="A92" t="s">
        <v>101</v>
      </c>
      <c r="B92" t="s">
        <v>112</v>
      </c>
      <c r="C92" t="s">
        <v>102</v>
      </c>
      <c r="D92" t="s">
        <v>47</v>
      </c>
      <c r="E92" t="s">
        <v>103</v>
      </c>
      <c r="F92" t="s">
        <v>1011</v>
      </c>
      <c r="G92" t="s">
        <v>1011</v>
      </c>
      <c r="H92" t="b">
        <v>0</v>
      </c>
      <c r="I92" t="b">
        <v>0</v>
      </c>
      <c r="J92" t="b">
        <v>0</v>
      </c>
      <c r="K92" t="b">
        <v>1</v>
      </c>
      <c r="L92" t="b">
        <v>1</v>
      </c>
      <c r="M92">
        <v>0</v>
      </c>
      <c r="N92" t="b">
        <v>0</v>
      </c>
      <c r="O92" t="b">
        <v>1</v>
      </c>
      <c r="P92">
        <v>8</v>
      </c>
      <c r="Q92" t="s">
        <v>102</v>
      </c>
      <c r="R92">
        <v>257</v>
      </c>
      <c r="S92">
        <v>4</v>
      </c>
      <c r="T92" t="s">
        <v>1035</v>
      </c>
      <c r="V92" t="s">
        <v>1037</v>
      </c>
      <c r="W92" t="s">
        <v>30</v>
      </c>
      <c r="X92" t="s">
        <v>1040</v>
      </c>
      <c r="Y92" t="s">
        <v>1036</v>
      </c>
      <c r="Z92" t="s">
        <v>440</v>
      </c>
      <c r="AF92" t="s">
        <v>1041</v>
      </c>
      <c r="AG92" t="s">
        <v>307</v>
      </c>
      <c r="AL92" t="s">
        <v>1042</v>
      </c>
      <c r="AN92" t="b">
        <v>0</v>
      </c>
    </row>
    <row r="93" spans="1:43">
      <c r="A93" t="s">
        <v>101</v>
      </c>
      <c r="B93" t="s">
        <v>113</v>
      </c>
      <c r="C93" t="s">
        <v>102</v>
      </c>
      <c r="D93" t="s">
        <v>47</v>
      </c>
      <c r="E93" t="s">
        <v>103</v>
      </c>
      <c r="F93" t="s">
        <v>1043</v>
      </c>
      <c r="G93" t="s">
        <v>1043</v>
      </c>
      <c r="H93" t="b">
        <v>0</v>
      </c>
      <c r="I93" t="b">
        <v>0</v>
      </c>
      <c r="J93" t="b">
        <v>0</v>
      </c>
      <c r="K93" t="b">
        <v>1</v>
      </c>
      <c r="L93" t="b">
        <v>1</v>
      </c>
      <c r="M93">
        <v>0</v>
      </c>
      <c r="N93" t="b">
        <v>0</v>
      </c>
      <c r="O93" t="b">
        <v>1</v>
      </c>
      <c r="P93">
        <v>11</v>
      </c>
      <c r="Q93" t="s">
        <v>102</v>
      </c>
      <c r="R93">
        <v>258</v>
      </c>
      <c r="S93">
        <v>1</v>
      </c>
      <c r="T93" t="s">
        <v>1044</v>
      </c>
      <c r="V93" t="s">
        <v>1045</v>
      </c>
      <c r="W93" t="s">
        <v>301</v>
      </c>
      <c r="X93" t="s">
        <v>1046</v>
      </c>
      <c r="Y93" t="s">
        <v>1047</v>
      </c>
      <c r="Z93" t="s">
        <v>405</v>
      </c>
      <c r="AA93" t="s">
        <v>1048</v>
      </c>
      <c r="AB93" t="s">
        <v>1049</v>
      </c>
      <c r="AG93" t="s">
        <v>246</v>
      </c>
      <c r="AJ93" s="11">
        <v>40373</v>
      </c>
      <c r="AK93" s="11">
        <v>40373</v>
      </c>
      <c r="AL93" t="s">
        <v>1050</v>
      </c>
      <c r="AN93" t="b">
        <v>1</v>
      </c>
      <c r="AO93" t="s">
        <v>361</v>
      </c>
      <c r="AP93" t="s">
        <v>1051</v>
      </c>
      <c r="AQ93" t="s">
        <v>1052</v>
      </c>
    </row>
    <row r="94" spans="1:43">
      <c r="A94" t="s">
        <v>101</v>
      </c>
      <c r="B94" t="s">
        <v>113</v>
      </c>
      <c r="C94" t="s">
        <v>102</v>
      </c>
      <c r="D94" t="s">
        <v>47</v>
      </c>
      <c r="E94" t="s">
        <v>103</v>
      </c>
      <c r="F94" t="s">
        <v>1043</v>
      </c>
      <c r="G94" t="s">
        <v>1043</v>
      </c>
      <c r="H94" t="b">
        <v>0</v>
      </c>
      <c r="I94" t="b">
        <v>0</v>
      </c>
      <c r="J94" t="b">
        <v>0</v>
      </c>
      <c r="K94" t="b">
        <v>1</v>
      </c>
      <c r="L94" t="b">
        <v>1</v>
      </c>
      <c r="M94">
        <v>0</v>
      </c>
      <c r="N94" t="b">
        <v>0</v>
      </c>
      <c r="O94" t="b">
        <v>1</v>
      </c>
      <c r="P94">
        <v>11</v>
      </c>
      <c r="Q94" t="s">
        <v>102</v>
      </c>
      <c r="R94">
        <v>258</v>
      </c>
      <c r="S94">
        <v>2</v>
      </c>
      <c r="T94" t="s">
        <v>1053</v>
      </c>
      <c r="U94" t="s">
        <v>1054</v>
      </c>
      <c r="V94" t="s">
        <v>1055</v>
      </c>
      <c r="W94" t="s">
        <v>301</v>
      </c>
      <c r="X94" t="s">
        <v>1056</v>
      </c>
      <c r="Y94" t="s">
        <v>1057</v>
      </c>
      <c r="Z94" t="s">
        <v>1058</v>
      </c>
      <c r="AA94" t="s">
        <v>1059</v>
      </c>
      <c r="AB94" t="s">
        <v>1060</v>
      </c>
      <c r="AF94" t="s">
        <v>1061</v>
      </c>
      <c r="AG94" t="s">
        <v>246</v>
      </c>
      <c r="AJ94" s="11">
        <v>40994</v>
      </c>
      <c r="AK94" s="11">
        <v>40994</v>
      </c>
      <c r="AL94" t="s">
        <v>1062</v>
      </c>
      <c r="AN94" t="b">
        <v>0</v>
      </c>
    </row>
    <row r="95" spans="1:43">
      <c r="A95" t="s">
        <v>101</v>
      </c>
      <c r="B95" t="s">
        <v>113</v>
      </c>
      <c r="C95" t="s">
        <v>102</v>
      </c>
      <c r="D95" t="s">
        <v>47</v>
      </c>
      <c r="E95" t="s">
        <v>103</v>
      </c>
      <c r="F95" t="s">
        <v>1043</v>
      </c>
      <c r="G95" t="s">
        <v>1043</v>
      </c>
      <c r="H95" t="b">
        <v>0</v>
      </c>
      <c r="I95" t="b">
        <v>0</v>
      </c>
      <c r="J95" t="b">
        <v>0</v>
      </c>
      <c r="K95" t="b">
        <v>1</v>
      </c>
      <c r="L95" t="b">
        <v>1</v>
      </c>
      <c r="M95">
        <v>0</v>
      </c>
      <c r="N95" t="b">
        <v>0</v>
      </c>
      <c r="O95" t="b">
        <v>1</v>
      </c>
      <c r="P95">
        <v>11</v>
      </c>
      <c r="Q95" t="s">
        <v>102</v>
      </c>
      <c r="R95">
        <v>258</v>
      </c>
      <c r="S95">
        <v>3</v>
      </c>
      <c r="T95" t="s">
        <v>1063</v>
      </c>
      <c r="U95" t="s">
        <v>1064</v>
      </c>
      <c r="V95" t="s">
        <v>1065</v>
      </c>
      <c r="W95" t="s">
        <v>301</v>
      </c>
      <c r="X95" t="s">
        <v>439</v>
      </c>
      <c r="Y95" t="s">
        <v>457</v>
      </c>
      <c r="Z95" t="s">
        <v>440</v>
      </c>
      <c r="AA95" t="s">
        <v>441</v>
      </c>
      <c r="AB95" t="s">
        <v>1066</v>
      </c>
      <c r="AF95" t="s">
        <v>1067</v>
      </c>
      <c r="AG95" t="s">
        <v>246</v>
      </c>
      <c r="AJ95" s="11">
        <v>40991</v>
      </c>
      <c r="AK95" s="11">
        <v>40991</v>
      </c>
      <c r="AL95" t="s">
        <v>1068</v>
      </c>
      <c r="AN95" t="b">
        <v>1</v>
      </c>
      <c r="AO95" t="s">
        <v>361</v>
      </c>
      <c r="AP95" t="s">
        <v>1069</v>
      </c>
      <c r="AQ95" t="s">
        <v>1070</v>
      </c>
    </row>
    <row r="96" spans="1:43">
      <c r="A96" t="s">
        <v>101</v>
      </c>
      <c r="B96" t="s">
        <v>113</v>
      </c>
      <c r="C96" t="s">
        <v>102</v>
      </c>
      <c r="D96" t="s">
        <v>47</v>
      </c>
      <c r="E96" t="s">
        <v>103</v>
      </c>
      <c r="F96" t="s">
        <v>1043</v>
      </c>
      <c r="G96" t="s">
        <v>1043</v>
      </c>
      <c r="H96" t="b">
        <v>0</v>
      </c>
      <c r="I96" t="b">
        <v>0</v>
      </c>
      <c r="J96" t="b">
        <v>0</v>
      </c>
      <c r="K96" t="b">
        <v>1</v>
      </c>
      <c r="L96" t="b">
        <v>1</v>
      </c>
      <c r="M96">
        <v>0</v>
      </c>
      <c r="N96" t="b">
        <v>0</v>
      </c>
      <c r="O96" t="b">
        <v>1</v>
      </c>
      <c r="P96">
        <v>11</v>
      </c>
      <c r="Q96" t="s">
        <v>102</v>
      </c>
      <c r="R96">
        <v>258</v>
      </c>
      <c r="S96">
        <v>4</v>
      </c>
      <c r="T96" t="s">
        <v>1071</v>
      </c>
      <c r="U96" t="s">
        <v>1072</v>
      </c>
      <c r="V96" t="s">
        <v>1073</v>
      </c>
      <c r="W96" t="s">
        <v>301</v>
      </c>
      <c r="X96" t="s">
        <v>1074</v>
      </c>
      <c r="Y96" t="s">
        <v>1075</v>
      </c>
      <c r="Z96" t="s">
        <v>1076</v>
      </c>
      <c r="AA96" t="s">
        <v>1077</v>
      </c>
      <c r="AB96" t="s">
        <v>1060</v>
      </c>
      <c r="AF96" t="s">
        <v>1078</v>
      </c>
      <c r="AG96" t="s">
        <v>307</v>
      </c>
      <c r="AJ96" s="11">
        <v>40991</v>
      </c>
      <c r="AK96" s="11">
        <v>40991</v>
      </c>
      <c r="AL96" t="s">
        <v>1079</v>
      </c>
      <c r="AN96" t="b">
        <v>0</v>
      </c>
    </row>
    <row r="97" spans="1:43">
      <c r="A97" t="s">
        <v>101</v>
      </c>
      <c r="B97" t="s">
        <v>113</v>
      </c>
      <c r="C97" t="s">
        <v>102</v>
      </c>
      <c r="D97" t="s">
        <v>47</v>
      </c>
      <c r="E97" t="s">
        <v>103</v>
      </c>
      <c r="F97" t="s">
        <v>1043</v>
      </c>
      <c r="G97" t="s">
        <v>1043</v>
      </c>
      <c r="H97" t="b">
        <v>0</v>
      </c>
      <c r="I97" t="b">
        <v>0</v>
      </c>
      <c r="J97" t="b">
        <v>0</v>
      </c>
      <c r="K97" t="b">
        <v>1</v>
      </c>
      <c r="L97" t="b">
        <v>1</v>
      </c>
      <c r="M97">
        <v>0</v>
      </c>
      <c r="N97" t="b">
        <v>0</v>
      </c>
      <c r="O97" t="b">
        <v>1</v>
      </c>
      <c r="P97">
        <v>11</v>
      </c>
      <c r="Q97" t="s">
        <v>102</v>
      </c>
      <c r="R97">
        <v>258</v>
      </c>
      <c r="S97">
        <v>5</v>
      </c>
      <c r="T97" t="s">
        <v>1080</v>
      </c>
      <c r="U97" t="s">
        <v>1081</v>
      </c>
      <c r="V97" t="s">
        <v>1082</v>
      </c>
      <c r="W97" t="s">
        <v>301</v>
      </c>
      <c r="X97" t="s">
        <v>1083</v>
      </c>
      <c r="Y97" t="s">
        <v>1084</v>
      </c>
      <c r="Z97" t="s">
        <v>1085</v>
      </c>
      <c r="AA97" t="s">
        <v>1086</v>
      </c>
      <c r="AB97" t="s">
        <v>1087</v>
      </c>
      <c r="AF97" t="s">
        <v>1088</v>
      </c>
      <c r="AG97" t="s">
        <v>246</v>
      </c>
      <c r="AJ97" s="11">
        <v>40991</v>
      </c>
      <c r="AK97" s="11">
        <v>40991</v>
      </c>
      <c r="AL97" t="s">
        <v>1089</v>
      </c>
      <c r="AN97" t="b">
        <v>1</v>
      </c>
      <c r="AO97" t="s">
        <v>361</v>
      </c>
      <c r="AP97" t="s">
        <v>1090</v>
      </c>
      <c r="AQ97" t="s">
        <v>1091</v>
      </c>
    </row>
    <row r="98" spans="1:43">
      <c r="A98" t="s">
        <v>101</v>
      </c>
      <c r="B98" t="s">
        <v>113</v>
      </c>
      <c r="C98" t="s">
        <v>102</v>
      </c>
      <c r="D98" t="s">
        <v>47</v>
      </c>
      <c r="E98" t="s">
        <v>103</v>
      </c>
      <c r="F98" t="s">
        <v>1043</v>
      </c>
      <c r="G98" t="s">
        <v>1043</v>
      </c>
      <c r="H98" t="b">
        <v>0</v>
      </c>
      <c r="I98" t="b">
        <v>0</v>
      </c>
      <c r="J98" t="b">
        <v>0</v>
      </c>
      <c r="K98" t="b">
        <v>1</v>
      </c>
      <c r="L98" t="b">
        <v>1</v>
      </c>
      <c r="M98">
        <v>0</v>
      </c>
      <c r="N98" t="b">
        <v>0</v>
      </c>
      <c r="O98" t="b">
        <v>1</v>
      </c>
      <c r="P98">
        <v>11</v>
      </c>
      <c r="Q98" t="s">
        <v>102</v>
      </c>
      <c r="R98">
        <v>258</v>
      </c>
      <c r="S98">
        <v>6</v>
      </c>
      <c r="T98" t="s">
        <v>1092</v>
      </c>
      <c r="U98" t="s">
        <v>1093</v>
      </c>
      <c r="V98" t="s">
        <v>1094</v>
      </c>
      <c r="W98" t="s">
        <v>301</v>
      </c>
      <c r="X98" t="s">
        <v>1095</v>
      </c>
      <c r="Y98" t="s">
        <v>1096</v>
      </c>
      <c r="Z98" t="s">
        <v>1097</v>
      </c>
      <c r="AA98" t="s">
        <v>1098</v>
      </c>
      <c r="AB98" t="s">
        <v>1099</v>
      </c>
      <c r="AF98" t="s">
        <v>1100</v>
      </c>
      <c r="AG98" t="s">
        <v>246</v>
      </c>
      <c r="AJ98" s="11">
        <v>41017</v>
      </c>
      <c r="AK98" s="11">
        <v>41017</v>
      </c>
      <c r="AL98" t="s">
        <v>1101</v>
      </c>
      <c r="AN98" t="b">
        <v>1</v>
      </c>
      <c r="AO98" t="s">
        <v>361</v>
      </c>
      <c r="AP98" t="s">
        <v>1102</v>
      </c>
      <c r="AQ98" t="s">
        <v>1103</v>
      </c>
    </row>
    <row r="99" spans="1:43">
      <c r="A99" t="s">
        <v>101</v>
      </c>
      <c r="B99" t="s">
        <v>113</v>
      </c>
      <c r="C99" t="s">
        <v>102</v>
      </c>
      <c r="D99" t="s">
        <v>47</v>
      </c>
      <c r="E99" t="s">
        <v>103</v>
      </c>
      <c r="F99" t="s">
        <v>1043</v>
      </c>
      <c r="G99" t="s">
        <v>1043</v>
      </c>
      <c r="H99" t="b">
        <v>0</v>
      </c>
      <c r="I99" t="b">
        <v>0</v>
      </c>
      <c r="J99" t="b">
        <v>0</v>
      </c>
      <c r="K99" t="b">
        <v>1</v>
      </c>
      <c r="L99" t="b">
        <v>1</v>
      </c>
      <c r="M99">
        <v>0</v>
      </c>
      <c r="N99" t="b">
        <v>0</v>
      </c>
      <c r="O99" t="b">
        <v>1</v>
      </c>
      <c r="P99">
        <v>11</v>
      </c>
      <c r="Q99" t="s">
        <v>102</v>
      </c>
      <c r="R99">
        <v>258</v>
      </c>
      <c r="S99">
        <v>7</v>
      </c>
      <c r="T99" t="s">
        <v>1104</v>
      </c>
      <c r="U99" t="s">
        <v>1105</v>
      </c>
      <c r="V99" t="s">
        <v>1106</v>
      </c>
      <c r="W99" t="s">
        <v>301</v>
      </c>
      <c r="X99" t="s">
        <v>1107</v>
      </c>
      <c r="Y99" t="s">
        <v>1108</v>
      </c>
      <c r="Z99" t="s">
        <v>1109</v>
      </c>
      <c r="AA99" t="s">
        <v>1110</v>
      </c>
      <c r="AB99" t="s">
        <v>1060</v>
      </c>
      <c r="AF99" t="s">
        <v>1111</v>
      </c>
      <c r="AG99" t="s">
        <v>246</v>
      </c>
      <c r="AJ99" s="11">
        <v>40991</v>
      </c>
      <c r="AK99" s="11">
        <v>40991</v>
      </c>
      <c r="AL99" t="s">
        <v>1112</v>
      </c>
      <c r="AN99" t="b">
        <v>0</v>
      </c>
    </row>
    <row r="100" spans="1:43">
      <c r="A100" t="s">
        <v>101</v>
      </c>
      <c r="B100" t="s">
        <v>113</v>
      </c>
      <c r="C100" t="s">
        <v>102</v>
      </c>
      <c r="D100" t="s">
        <v>47</v>
      </c>
      <c r="E100" t="s">
        <v>103</v>
      </c>
      <c r="F100" t="s">
        <v>1043</v>
      </c>
      <c r="G100" t="s">
        <v>1043</v>
      </c>
      <c r="H100" t="b">
        <v>0</v>
      </c>
      <c r="I100" t="b">
        <v>0</v>
      </c>
      <c r="J100" t="b">
        <v>0</v>
      </c>
      <c r="K100" t="b">
        <v>1</v>
      </c>
      <c r="L100" t="b">
        <v>1</v>
      </c>
      <c r="M100">
        <v>0</v>
      </c>
      <c r="N100" t="b">
        <v>0</v>
      </c>
      <c r="O100" t="b">
        <v>1</v>
      </c>
      <c r="P100">
        <v>11</v>
      </c>
      <c r="Q100" t="s">
        <v>102</v>
      </c>
      <c r="R100">
        <v>258</v>
      </c>
      <c r="S100">
        <v>8</v>
      </c>
      <c r="T100" t="s">
        <v>1113</v>
      </c>
      <c r="U100" t="s">
        <v>1114</v>
      </c>
      <c r="V100" t="s">
        <v>1115</v>
      </c>
      <c r="W100" t="s">
        <v>301</v>
      </c>
      <c r="X100" t="s">
        <v>1116</v>
      </c>
      <c r="Y100" t="s">
        <v>1057</v>
      </c>
      <c r="Z100" t="s">
        <v>276</v>
      </c>
      <c r="AA100" t="s">
        <v>1117</v>
      </c>
      <c r="AB100" t="s">
        <v>1060</v>
      </c>
      <c r="AF100" t="s">
        <v>1118</v>
      </c>
      <c r="AG100" t="s">
        <v>246</v>
      </c>
      <c r="AJ100" s="11">
        <v>40991</v>
      </c>
      <c r="AK100" s="11">
        <v>40991</v>
      </c>
      <c r="AL100" t="s">
        <v>1119</v>
      </c>
      <c r="AN100" t="b">
        <v>0</v>
      </c>
    </row>
    <row r="101" spans="1:43">
      <c r="A101" t="s">
        <v>101</v>
      </c>
      <c r="B101" t="s">
        <v>113</v>
      </c>
      <c r="C101" t="s">
        <v>102</v>
      </c>
      <c r="D101" t="s">
        <v>47</v>
      </c>
      <c r="E101" t="s">
        <v>103</v>
      </c>
      <c r="F101" t="s">
        <v>1043</v>
      </c>
      <c r="G101" t="s">
        <v>1043</v>
      </c>
      <c r="H101" t="b">
        <v>0</v>
      </c>
      <c r="I101" t="b">
        <v>0</v>
      </c>
      <c r="J101" t="b">
        <v>0</v>
      </c>
      <c r="K101" t="b">
        <v>1</v>
      </c>
      <c r="L101" t="b">
        <v>1</v>
      </c>
      <c r="M101">
        <v>0</v>
      </c>
      <c r="N101" t="b">
        <v>0</v>
      </c>
      <c r="O101" t="b">
        <v>1</v>
      </c>
      <c r="P101">
        <v>11</v>
      </c>
      <c r="Q101" t="s">
        <v>102</v>
      </c>
      <c r="R101">
        <v>258</v>
      </c>
      <c r="S101">
        <v>9</v>
      </c>
      <c r="T101" t="s">
        <v>1120</v>
      </c>
      <c r="U101" t="s">
        <v>1121</v>
      </c>
      <c r="V101" t="s">
        <v>1122</v>
      </c>
      <c r="W101" t="s">
        <v>301</v>
      </c>
      <c r="X101" t="s">
        <v>1123</v>
      </c>
      <c r="Y101" t="s">
        <v>1124</v>
      </c>
      <c r="Z101" t="s">
        <v>1125</v>
      </c>
      <c r="AA101" t="s">
        <v>1126</v>
      </c>
      <c r="AB101" t="s">
        <v>1060</v>
      </c>
      <c r="AF101" t="s">
        <v>1127</v>
      </c>
      <c r="AG101" t="s">
        <v>246</v>
      </c>
      <c r="AJ101" s="11">
        <v>41017</v>
      </c>
      <c r="AK101" s="11">
        <v>41017</v>
      </c>
      <c r="AL101" t="s">
        <v>1128</v>
      </c>
      <c r="AN101" t="b">
        <v>0</v>
      </c>
    </row>
    <row r="102" spans="1:43">
      <c r="A102" t="s">
        <v>101</v>
      </c>
      <c r="B102" t="s">
        <v>114</v>
      </c>
      <c r="C102" t="s">
        <v>102</v>
      </c>
      <c r="D102" t="s">
        <v>47</v>
      </c>
      <c r="E102" t="s">
        <v>103</v>
      </c>
      <c r="F102" t="s">
        <v>1129</v>
      </c>
      <c r="G102" t="s">
        <v>1129</v>
      </c>
      <c r="H102" t="b">
        <v>0</v>
      </c>
      <c r="I102" t="b">
        <v>0</v>
      </c>
      <c r="J102" t="b">
        <v>1</v>
      </c>
      <c r="K102" t="b">
        <v>0</v>
      </c>
      <c r="L102" t="b">
        <v>0</v>
      </c>
      <c r="M102">
        <v>0</v>
      </c>
      <c r="N102" t="b">
        <v>0</v>
      </c>
      <c r="O102" t="b">
        <v>1</v>
      </c>
      <c r="P102" t="s">
        <v>102</v>
      </c>
      <c r="Q102" t="s">
        <v>102</v>
      </c>
      <c r="R102">
        <v>259</v>
      </c>
      <c r="S102">
        <v>1</v>
      </c>
      <c r="AN102" t="b">
        <v>0</v>
      </c>
    </row>
    <row r="103" spans="1:43">
      <c r="A103" t="s">
        <v>101</v>
      </c>
      <c r="B103" t="s">
        <v>115</v>
      </c>
      <c r="C103" t="s">
        <v>102</v>
      </c>
      <c r="D103" t="s">
        <v>47</v>
      </c>
      <c r="E103" t="s">
        <v>103</v>
      </c>
      <c r="F103" t="s">
        <v>1130</v>
      </c>
      <c r="G103" t="s">
        <v>1130</v>
      </c>
      <c r="H103" t="b">
        <v>0</v>
      </c>
      <c r="I103" t="b">
        <v>0</v>
      </c>
      <c r="J103" t="b">
        <v>0</v>
      </c>
      <c r="K103" t="b">
        <v>1</v>
      </c>
      <c r="L103" t="b">
        <v>1</v>
      </c>
      <c r="M103">
        <v>0</v>
      </c>
      <c r="N103" t="b">
        <v>0</v>
      </c>
      <c r="O103" t="b">
        <v>1</v>
      </c>
      <c r="P103">
        <v>15</v>
      </c>
      <c r="Q103" t="s">
        <v>102</v>
      </c>
      <c r="R103">
        <v>260</v>
      </c>
      <c r="S103">
        <v>1</v>
      </c>
      <c r="T103" t="s">
        <v>1131</v>
      </c>
      <c r="U103" t="s">
        <v>1132</v>
      </c>
      <c r="V103" t="s">
        <v>1133</v>
      </c>
      <c r="W103" t="s">
        <v>301</v>
      </c>
      <c r="X103" t="s">
        <v>574</v>
      </c>
      <c r="Y103" t="s">
        <v>575</v>
      </c>
      <c r="Z103" t="s">
        <v>405</v>
      </c>
      <c r="AA103" t="s">
        <v>34</v>
      </c>
      <c r="AB103" t="s">
        <v>1134</v>
      </c>
      <c r="AG103" t="s">
        <v>246</v>
      </c>
      <c r="AJ103" s="11">
        <v>40373</v>
      </c>
      <c r="AK103" s="11">
        <v>40373</v>
      </c>
      <c r="AL103" t="s">
        <v>1135</v>
      </c>
      <c r="AN103" t="b">
        <v>1</v>
      </c>
      <c r="AO103" t="s">
        <v>361</v>
      </c>
      <c r="AP103" t="s">
        <v>1136</v>
      </c>
      <c r="AQ103" t="s">
        <v>1137</v>
      </c>
    </row>
    <row r="104" spans="1:43">
      <c r="A104" t="s">
        <v>101</v>
      </c>
      <c r="B104" t="s">
        <v>115</v>
      </c>
      <c r="C104" t="s">
        <v>102</v>
      </c>
      <c r="D104" t="s">
        <v>47</v>
      </c>
      <c r="E104" t="s">
        <v>103</v>
      </c>
      <c r="F104" t="s">
        <v>1130</v>
      </c>
      <c r="G104" t="s">
        <v>1130</v>
      </c>
      <c r="H104" t="b">
        <v>0</v>
      </c>
      <c r="I104" t="b">
        <v>0</v>
      </c>
      <c r="J104" t="b">
        <v>0</v>
      </c>
      <c r="K104" t="b">
        <v>1</v>
      </c>
      <c r="L104" t="b">
        <v>1</v>
      </c>
      <c r="M104">
        <v>0</v>
      </c>
      <c r="N104" t="b">
        <v>0</v>
      </c>
      <c r="O104" t="b">
        <v>1</v>
      </c>
      <c r="P104">
        <v>15</v>
      </c>
      <c r="Q104" t="s">
        <v>102</v>
      </c>
      <c r="R104">
        <v>260</v>
      </c>
      <c r="S104">
        <v>2</v>
      </c>
      <c r="T104" t="s">
        <v>1138</v>
      </c>
      <c r="U104" t="s">
        <v>1139</v>
      </c>
      <c r="V104" t="s">
        <v>1140</v>
      </c>
      <c r="W104" t="s">
        <v>301</v>
      </c>
      <c r="X104" t="s">
        <v>439</v>
      </c>
      <c r="Y104" t="s">
        <v>347</v>
      </c>
      <c r="Z104" t="s">
        <v>440</v>
      </c>
      <c r="AA104" t="s">
        <v>441</v>
      </c>
      <c r="AB104" t="s">
        <v>1141</v>
      </c>
      <c r="AF104" t="s">
        <v>1142</v>
      </c>
      <c r="AG104" t="s">
        <v>246</v>
      </c>
      <c r="AJ104" s="11">
        <v>40991</v>
      </c>
      <c r="AK104" s="11">
        <v>40991</v>
      </c>
      <c r="AL104" t="s">
        <v>1143</v>
      </c>
      <c r="AN104" t="b">
        <v>1</v>
      </c>
      <c r="AO104" t="s">
        <v>361</v>
      </c>
      <c r="AP104" t="s">
        <v>1144</v>
      </c>
      <c r="AQ104" t="s">
        <v>1145</v>
      </c>
    </row>
    <row r="105" spans="1:43">
      <c r="A105" t="s">
        <v>101</v>
      </c>
      <c r="B105" t="s">
        <v>116</v>
      </c>
      <c r="C105" t="s">
        <v>102</v>
      </c>
      <c r="D105" t="s">
        <v>47</v>
      </c>
      <c r="E105" t="s">
        <v>103</v>
      </c>
      <c r="F105" t="s">
        <v>1146</v>
      </c>
      <c r="G105" t="s">
        <v>1146</v>
      </c>
      <c r="H105" t="b">
        <v>0</v>
      </c>
      <c r="I105" t="b">
        <v>0</v>
      </c>
      <c r="J105" t="b">
        <v>0</v>
      </c>
      <c r="K105" t="b">
        <v>1</v>
      </c>
      <c r="L105" t="b">
        <v>1</v>
      </c>
      <c r="M105">
        <v>0</v>
      </c>
      <c r="N105" t="b">
        <v>0</v>
      </c>
      <c r="O105" t="b">
        <v>0</v>
      </c>
      <c r="P105">
        <v>3</v>
      </c>
      <c r="Q105" t="s">
        <v>102</v>
      </c>
      <c r="R105">
        <v>261</v>
      </c>
      <c r="S105">
        <v>1</v>
      </c>
      <c r="T105" t="s">
        <v>1147</v>
      </c>
      <c r="U105" t="s">
        <v>1148</v>
      </c>
      <c r="V105" t="s">
        <v>1149</v>
      </c>
      <c r="W105" t="s">
        <v>301</v>
      </c>
      <c r="X105" t="s">
        <v>1150</v>
      </c>
      <c r="Y105" t="s">
        <v>1151</v>
      </c>
      <c r="Z105" t="s">
        <v>1125</v>
      </c>
      <c r="AA105" t="s">
        <v>1152</v>
      </c>
      <c r="AB105" t="s">
        <v>1153</v>
      </c>
      <c r="AF105" t="s">
        <v>1154</v>
      </c>
      <c r="AG105" t="s">
        <v>307</v>
      </c>
      <c r="AL105" t="s">
        <v>1155</v>
      </c>
      <c r="AN105" t="b">
        <v>0</v>
      </c>
    </row>
    <row r="106" spans="1:43">
      <c r="A106" t="s">
        <v>101</v>
      </c>
      <c r="B106" t="s">
        <v>116</v>
      </c>
      <c r="C106" t="s">
        <v>102</v>
      </c>
      <c r="D106" t="s">
        <v>47</v>
      </c>
      <c r="E106" t="s">
        <v>103</v>
      </c>
      <c r="F106" t="s">
        <v>1146</v>
      </c>
      <c r="G106" t="s">
        <v>1146</v>
      </c>
      <c r="H106" t="b">
        <v>0</v>
      </c>
      <c r="I106" t="b">
        <v>0</v>
      </c>
      <c r="J106" t="b">
        <v>0</v>
      </c>
      <c r="K106" t="b">
        <v>1</v>
      </c>
      <c r="L106" t="b">
        <v>1</v>
      </c>
      <c r="M106">
        <v>0</v>
      </c>
      <c r="N106" t="b">
        <v>0</v>
      </c>
      <c r="O106" t="b">
        <v>0</v>
      </c>
      <c r="P106">
        <v>3</v>
      </c>
      <c r="Q106" t="s">
        <v>102</v>
      </c>
      <c r="R106">
        <v>261</v>
      </c>
      <c r="S106">
        <v>2</v>
      </c>
      <c r="T106" t="s">
        <v>1156</v>
      </c>
      <c r="U106" t="s">
        <v>1157</v>
      </c>
      <c r="V106" t="s">
        <v>1158</v>
      </c>
      <c r="W106" t="s">
        <v>301</v>
      </c>
      <c r="X106" t="s">
        <v>1159</v>
      </c>
      <c r="Y106" t="s">
        <v>1160</v>
      </c>
      <c r="Z106" t="s">
        <v>17</v>
      </c>
      <c r="AA106" t="s">
        <v>1161</v>
      </c>
      <c r="AB106" t="s">
        <v>1162</v>
      </c>
      <c r="AF106" t="s">
        <v>1163</v>
      </c>
      <c r="AG106" t="s">
        <v>246</v>
      </c>
      <c r="AJ106" s="11">
        <v>40991</v>
      </c>
      <c r="AK106" s="11">
        <v>40991</v>
      </c>
      <c r="AL106" t="s">
        <v>1164</v>
      </c>
      <c r="AN106" t="b">
        <v>1</v>
      </c>
      <c r="AO106" t="s">
        <v>361</v>
      </c>
      <c r="AP106" t="s">
        <v>1165</v>
      </c>
      <c r="AQ106" t="s">
        <v>1166</v>
      </c>
    </row>
    <row r="107" spans="1:43">
      <c r="A107" t="s">
        <v>101</v>
      </c>
      <c r="B107" t="s">
        <v>117</v>
      </c>
      <c r="C107" t="s">
        <v>102</v>
      </c>
      <c r="D107" t="s">
        <v>47</v>
      </c>
      <c r="E107" t="s">
        <v>103</v>
      </c>
      <c r="F107" t="s">
        <v>1167</v>
      </c>
      <c r="G107" t="s">
        <v>1167</v>
      </c>
      <c r="H107" t="b">
        <v>0</v>
      </c>
      <c r="I107" t="b">
        <v>0</v>
      </c>
      <c r="J107" t="b">
        <v>1</v>
      </c>
      <c r="K107" t="b">
        <v>0</v>
      </c>
      <c r="L107" t="b">
        <v>0</v>
      </c>
      <c r="M107">
        <v>0</v>
      </c>
      <c r="N107" t="b">
        <v>0</v>
      </c>
      <c r="O107" t="b">
        <v>1</v>
      </c>
      <c r="P107" t="s">
        <v>102</v>
      </c>
      <c r="Q107" t="s">
        <v>102</v>
      </c>
      <c r="R107">
        <v>262</v>
      </c>
      <c r="S107">
        <v>1</v>
      </c>
      <c r="AN107" t="b">
        <v>0</v>
      </c>
    </row>
    <row r="108" spans="1:43">
      <c r="A108" t="s">
        <v>101</v>
      </c>
      <c r="B108" t="s">
        <v>118</v>
      </c>
      <c r="C108" t="s">
        <v>102</v>
      </c>
      <c r="D108" t="s">
        <v>47</v>
      </c>
      <c r="E108" t="s">
        <v>103</v>
      </c>
      <c r="F108" t="s">
        <v>1168</v>
      </c>
      <c r="G108" t="s">
        <v>1168</v>
      </c>
      <c r="H108" t="b">
        <v>0</v>
      </c>
      <c r="I108" t="b">
        <v>0</v>
      </c>
      <c r="J108" t="b">
        <v>0</v>
      </c>
      <c r="K108" t="b">
        <v>1</v>
      </c>
      <c r="L108" t="b">
        <v>1</v>
      </c>
      <c r="M108">
        <v>0</v>
      </c>
      <c r="N108" t="b">
        <v>0</v>
      </c>
      <c r="O108" t="b">
        <v>1</v>
      </c>
      <c r="P108">
        <v>10</v>
      </c>
      <c r="Q108" t="s">
        <v>102</v>
      </c>
      <c r="R108">
        <v>263</v>
      </c>
      <c r="S108">
        <v>1</v>
      </c>
      <c r="T108" t="s">
        <v>1169</v>
      </c>
      <c r="U108" t="s">
        <v>1170</v>
      </c>
      <c r="V108" t="s">
        <v>1171</v>
      </c>
      <c r="W108" t="s">
        <v>301</v>
      </c>
      <c r="X108" t="s">
        <v>1172</v>
      </c>
      <c r="Y108" t="s">
        <v>1173</v>
      </c>
      <c r="Z108" t="s">
        <v>10</v>
      </c>
      <c r="AA108" t="s">
        <v>1174</v>
      </c>
      <c r="AB108" t="s">
        <v>1175</v>
      </c>
      <c r="AF108" t="s">
        <v>1176</v>
      </c>
      <c r="AG108" t="s">
        <v>246</v>
      </c>
      <c r="AJ108" s="11">
        <v>40950</v>
      </c>
      <c r="AK108" s="11">
        <v>40950</v>
      </c>
      <c r="AL108" t="s">
        <v>1177</v>
      </c>
      <c r="AN108" t="b">
        <v>0</v>
      </c>
    </row>
    <row r="109" spans="1:43">
      <c r="A109" t="s">
        <v>101</v>
      </c>
      <c r="B109" t="s">
        <v>118</v>
      </c>
      <c r="C109" t="s">
        <v>102</v>
      </c>
      <c r="D109" t="s">
        <v>47</v>
      </c>
      <c r="E109" t="s">
        <v>103</v>
      </c>
      <c r="F109" t="s">
        <v>1168</v>
      </c>
      <c r="G109" t="s">
        <v>1168</v>
      </c>
      <c r="H109" t="b">
        <v>0</v>
      </c>
      <c r="I109" t="b">
        <v>0</v>
      </c>
      <c r="J109" t="b">
        <v>0</v>
      </c>
      <c r="K109" t="b">
        <v>1</v>
      </c>
      <c r="L109" t="b">
        <v>1</v>
      </c>
      <c r="M109">
        <v>0</v>
      </c>
      <c r="N109" t="b">
        <v>0</v>
      </c>
      <c r="O109" t="b">
        <v>1</v>
      </c>
      <c r="P109">
        <v>10</v>
      </c>
      <c r="Q109" t="s">
        <v>102</v>
      </c>
      <c r="R109">
        <v>263</v>
      </c>
      <c r="S109">
        <v>2</v>
      </c>
      <c r="T109" t="s">
        <v>1178</v>
      </c>
      <c r="U109" t="s">
        <v>1179</v>
      </c>
      <c r="V109" t="s">
        <v>1180</v>
      </c>
      <c r="W109" t="s">
        <v>301</v>
      </c>
      <c r="X109" t="s">
        <v>1172</v>
      </c>
      <c r="Y109" t="s">
        <v>1173</v>
      </c>
      <c r="Z109" t="s">
        <v>10</v>
      </c>
      <c r="AA109" t="s">
        <v>1174</v>
      </c>
      <c r="AB109" t="s">
        <v>1181</v>
      </c>
      <c r="AF109" t="s">
        <v>1176</v>
      </c>
      <c r="AG109" t="s">
        <v>246</v>
      </c>
      <c r="AJ109" s="11">
        <v>40950</v>
      </c>
      <c r="AK109" s="11">
        <v>40950</v>
      </c>
      <c r="AL109" t="s">
        <v>1182</v>
      </c>
      <c r="AN109" t="b">
        <v>0</v>
      </c>
    </row>
    <row r="110" spans="1:43">
      <c r="A110" t="s">
        <v>101</v>
      </c>
      <c r="B110" t="s">
        <v>118</v>
      </c>
      <c r="C110" t="s">
        <v>102</v>
      </c>
      <c r="D110" t="s">
        <v>47</v>
      </c>
      <c r="E110" t="s">
        <v>103</v>
      </c>
      <c r="F110" t="s">
        <v>1168</v>
      </c>
      <c r="G110" t="s">
        <v>1168</v>
      </c>
      <c r="H110" t="b">
        <v>0</v>
      </c>
      <c r="I110" t="b">
        <v>0</v>
      </c>
      <c r="J110" t="b">
        <v>0</v>
      </c>
      <c r="K110" t="b">
        <v>1</v>
      </c>
      <c r="L110" t="b">
        <v>1</v>
      </c>
      <c r="M110">
        <v>0</v>
      </c>
      <c r="N110" t="b">
        <v>0</v>
      </c>
      <c r="O110" t="b">
        <v>1</v>
      </c>
      <c r="P110">
        <v>10</v>
      </c>
      <c r="Q110" t="s">
        <v>102</v>
      </c>
      <c r="R110">
        <v>263</v>
      </c>
      <c r="S110">
        <v>3</v>
      </c>
      <c r="T110" t="s">
        <v>1183</v>
      </c>
      <c r="U110" t="s">
        <v>1184</v>
      </c>
      <c r="V110" t="s">
        <v>1185</v>
      </c>
      <c r="W110" t="s">
        <v>301</v>
      </c>
      <c r="X110" t="s">
        <v>1172</v>
      </c>
      <c r="Y110" t="s">
        <v>1173</v>
      </c>
      <c r="Z110" t="s">
        <v>10</v>
      </c>
      <c r="AA110" t="s">
        <v>1174</v>
      </c>
      <c r="AB110" t="s">
        <v>1186</v>
      </c>
      <c r="AF110" t="s">
        <v>1187</v>
      </c>
      <c r="AG110" t="s">
        <v>246</v>
      </c>
      <c r="AJ110" s="11">
        <v>40950</v>
      </c>
      <c r="AK110" s="11">
        <v>40950</v>
      </c>
      <c r="AL110" t="s">
        <v>1188</v>
      </c>
      <c r="AN110" t="b">
        <v>0</v>
      </c>
    </row>
    <row r="111" spans="1:43">
      <c r="A111" t="s">
        <v>101</v>
      </c>
      <c r="B111" t="s">
        <v>118</v>
      </c>
      <c r="C111" t="s">
        <v>102</v>
      </c>
      <c r="D111" t="s">
        <v>47</v>
      </c>
      <c r="E111" t="s">
        <v>103</v>
      </c>
      <c r="F111" t="s">
        <v>1168</v>
      </c>
      <c r="G111" t="s">
        <v>1168</v>
      </c>
      <c r="H111" t="b">
        <v>0</v>
      </c>
      <c r="I111" t="b">
        <v>0</v>
      </c>
      <c r="J111" t="b">
        <v>0</v>
      </c>
      <c r="K111" t="b">
        <v>1</v>
      </c>
      <c r="L111" t="b">
        <v>1</v>
      </c>
      <c r="M111">
        <v>0</v>
      </c>
      <c r="N111" t="b">
        <v>0</v>
      </c>
      <c r="O111" t="b">
        <v>1</v>
      </c>
      <c r="P111">
        <v>10</v>
      </c>
      <c r="Q111" t="s">
        <v>102</v>
      </c>
      <c r="R111">
        <v>263</v>
      </c>
      <c r="S111">
        <v>4</v>
      </c>
      <c r="T111" t="s">
        <v>1189</v>
      </c>
      <c r="U111" t="s">
        <v>1190</v>
      </c>
      <c r="V111" t="s">
        <v>1191</v>
      </c>
      <c r="W111" t="s">
        <v>301</v>
      </c>
      <c r="X111" t="s">
        <v>1172</v>
      </c>
      <c r="Y111" t="s">
        <v>1173</v>
      </c>
      <c r="Z111" t="s">
        <v>10</v>
      </c>
      <c r="AA111" t="s">
        <v>1174</v>
      </c>
      <c r="AB111" t="s">
        <v>1192</v>
      </c>
      <c r="AF111" t="s">
        <v>1176</v>
      </c>
      <c r="AG111" t="s">
        <v>246</v>
      </c>
      <c r="AJ111" s="11">
        <v>40950</v>
      </c>
      <c r="AK111" s="11">
        <v>40950</v>
      </c>
      <c r="AL111" t="s">
        <v>1193</v>
      </c>
      <c r="AN111" t="b">
        <v>0</v>
      </c>
    </row>
    <row r="112" spans="1:43">
      <c r="A112" t="s">
        <v>101</v>
      </c>
      <c r="B112" t="s">
        <v>119</v>
      </c>
      <c r="C112" t="s">
        <v>102</v>
      </c>
      <c r="D112" t="s">
        <v>47</v>
      </c>
      <c r="E112" t="s">
        <v>103</v>
      </c>
      <c r="F112" t="s">
        <v>1194</v>
      </c>
      <c r="G112" t="s">
        <v>1194</v>
      </c>
      <c r="H112" t="b">
        <v>0</v>
      </c>
      <c r="I112" t="b">
        <v>0</v>
      </c>
      <c r="J112" t="b">
        <v>1</v>
      </c>
      <c r="K112" t="b">
        <v>1</v>
      </c>
      <c r="L112" t="b">
        <v>1</v>
      </c>
      <c r="M112">
        <v>0</v>
      </c>
      <c r="N112" t="b">
        <v>0</v>
      </c>
      <c r="O112" t="b">
        <v>1</v>
      </c>
      <c r="P112">
        <v>8</v>
      </c>
      <c r="Q112" t="s">
        <v>102</v>
      </c>
      <c r="R112">
        <v>264</v>
      </c>
      <c r="S112">
        <v>1</v>
      </c>
      <c r="T112" t="s">
        <v>1195</v>
      </c>
      <c r="U112" t="s">
        <v>1196</v>
      </c>
      <c r="V112" t="s">
        <v>1197</v>
      </c>
      <c r="W112" t="s">
        <v>30</v>
      </c>
      <c r="X112" t="s">
        <v>330</v>
      </c>
      <c r="Y112" t="s">
        <v>344</v>
      </c>
      <c r="Z112" t="s">
        <v>29</v>
      </c>
      <c r="AF112" t="s">
        <v>1198</v>
      </c>
      <c r="AG112" t="s">
        <v>246</v>
      </c>
      <c r="AL112" t="s">
        <v>1199</v>
      </c>
      <c r="AN112" t="b">
        <v>0</v>
      </c>
    </row>
    <row r="113" spans="1:43">
      <c r="A113" t="s">
        <v>101</v>
      </c>
      <c r="B113" t="s">
        <v>120</v>
      </c>
      <c r="C113" t="s">
        <v>102</v>
      </c>
      <c r="D113" t="s">
        <v>47</v>
      </c>
      <c r="E113" t="s">
        <v>103</v>
      </c>
      <c r="F113" t="s">
        <v>1200</v>
      </c>
      <c r="G113" t="s">
        <v>1200</v>
      </c>
      <c r="H113" t="b">
        <v>0</v>
      </c>
      <c r="I113" t="b">
        <v>0</v>
      </c>
      <c r="J113" t="b">
        <v>1</v>
      </c>
      <c r="K113" t="b">
        <v>1</v>
      </c>
      <c r="L113" t="b">
        <v>1</v>
      </c>
      <c r="M113">
        <v>0</v>
      </c>
      <c r="N113" t="b">
        <v>0</v>
      </c>
      <c r="O113" t="b">
        <v>1</v>
      </c>
      <c r="P113">
        <v>17</v>
      </c>
      <c r="Q113" t="s">
        <v>102</v>
      </c>
      <c r="R113">
        <v>265</v>
      </c>
      <c r="S113">
        <v>1</v>
      </c>
      <c r="T113" t="s">
        <v>1201</v>
      </c>
      <c r="U113" t="s">
        <v>1202</v>
      </c>
      <c r="V113" t="s">
        <v>1203</v>
      </c>
      <c r="W113" t="s">
        <v>301</v>
      </c>
      <c r="X113" t="s">
        <v>1204</v>
      </c>
      <c r="Y113" t="s">
        <v>355</v>
      </c>
      <c r="Z113" t="s">
        <v>16</v>
      </c>
      <c r="AA113" t="s">
        <v>45</v>
      </c>
      <c r="AB113" t="s">
        <v>1205</v>
      </c>
      <c r="AF113" t="s">
        <v>1206</v>
      </c>
      <c r="AG113" t="s">
        <v>246</v>
      </c>
      <c r="AJ113" s="11">
        <v>40991</v>
      </c>
      <c r="AK113" s="11">
        <v>40991</v>
      </c>
      <c r="AL113" t="s">
        <v>1207</v>
      </c>
      <c r="AN113" t="b">
        <v>1</v>
      </c>
      <c r="AO113" t="s">
        <v>361</v>
      </c>
      <c r="AP113" t="s">
        <v>1208</v>
      </c>
      <c r="AQ113" t="s">
        <v>1209</v>
      </c>
    </row>
    <row r="114" spans="1:43">
      <c r="A114" t="s">
        <v>101</v>
      </c>
      <c r="B114" t="s">
        <v>121</v>
      </c>
      <c r="C114" t="s">
        <v>102</v>
      </c>
      <c r="D114" t="s">
        <v>47</v>
      </c>
      <c r="E114" t="s">
        <v>103</v>
      </c>
      <c r="F114" t="s">
        <v>1210</v>
      </c>
      <c r="G114" t="s">
        <v>1210</v>
      </c>
      <c r="H114" t="b">
        <v>0</v>
      </c>
      <c r="I114" t="b">
        <v>0</v>
      </c>
      <c r="J114" t="b">
        <v>1</v>
      </c>
      <c r="K114" t="b">
        <v>0</v>
      </c>
      <c r="L114" t="b">
        <v>0</v>
      </c>
      <c r="M114">
        <v>0</v>
      </c>
      <c r="N114" t="b">
        <v>0</v>
      </c>
      <c r="O114" t="b">
        <v>1</v>
      </c>
      <c r="P114" t="s">
        <v>102</v>
      </c>
      <c r="Q114" t="s">
        <v>102</v>
      </c>
      <c r="R114">
        <v>266</v>
      </c>
      <c r="S114">
        <v>1</v>
      </c>
      <c r="AN114" t="b">
        <v>0</v>
      </c>
    </row>
    <row r="115" spans="1:43">
      <c r="A115" t="s">
        <v>101</v>
      </c>
      <c r="B115" t="s">
        <v>122</v>
      </c>
      <c r="C115" t="s">
        <v>102</v>
      </c>
      <c r="D115" t="s">
        <v>47</v>
      </c>
      <c r="E115" t="s">
        <v>103</v>
      </c>
      <c r="F115" t="s">
        <v>1211</v>
      </c>
      <c r="G115" t="s">
        <v>1211</v>
      </c>
      <c r="H115" t="b">
        <v>0</v>
      </c>
      <c r="I115" t="b">
        <v>0</v>
      </c>
      <c r="J115" t="b">
        <v>1</v>
      </c>
      <c r="K115" t="b">
        <v>0</v>
      </c>
      <c r="L115" t="b">
        <v>0</v>
      </c>
      <c r="M115">
        <v>0</v>
      </c>
      <c r="N115" t="b">
        <v>0</v>
      </c>
      <c r="O115" t="b">
        <v>1</v>
      </c>
      <c r="P115" t="s">
        <v>102</v>
      </c>
      <c r="Q115" t="s">
        <v>102</v>
      </c>
      <c r="R115">
        <v>267</v>
      </c>
      <c r="S115">
        <v>1</v>
      </c>
      <c r="AN115" t="b">
        <v>0</v>
      </c>
    </row>
    <row r="116" spans="1:43">
      <c r="A116" t="s">
        <v>101</v>
      </c>
      <c r="B116" t="s">
        <v>123</v>
      </c>
      <c r="C116" t="s">
        <v>102</v>
      </c>
      <c r="D116" t="s">
        <v>47</v>
      </c>
      <c r="E116" t="s">
        <v>103</v>
      </c>
      <c r="F116" t="s">
        <v>1212</v>
      </c>
      <c r="G116" t="s">
        <v>1212</v>
      </c>
      <c r="H116" t="b">
        <v>0</v>
      </c>
      <c r="I116" t="b">
        <v>0</v>
      </c>
      <c r="J116" t="b">
        <v>1</v>
      </c>
      <c r="K116" t="b">
        <v>1</v>
      </c>
      <c r="L116" t="b">
        <v>1</v>
      </c>
      <c r="M116">
        <v>0</v>
      </c>
      <c r="N116" t="b">
        <v>0</v>
      </c>
      <c r="O116" t="b">
        <v>0</v>
      </c>
      <c r="P116">
        <v>5</v>
      </c>
      <c r="Q116" t="s">
        <v>102</v>
      </c>
      <c r="R116">
        <v>268</v>
      </c>
      <c r="S116">
        <v>1</v>
      </c>
      <c r="T116" t="s">
        <v>1213</v>
      </c>
      <c r="V116" t="s">
        <v>1214</v>
      </c>
      <c r="W116" t="s">
        <v>301</v>
      </c>
      <c r="X116" t="s">
        <v>1215</v>
      </c>
      <c r="Y116" t="s">
        <v>1216</v>
      </c>
      <c r="Z116" t="s">
        <v>1217</v>
      </c>
      <c r="AA116" t="s">
        <v>1218</v>
      </c>
      <c r="AB116" t="s">
        <v>1219</v>
      </c>
      <c r="AF116" t="s">
        <v>1220</v>
      </c>
      <c r="AG116" t="s">
        <v>246</v>
      </c>
      <c r="AJ116" s="11">
        <v>41017</v>
      </c>
      <c r="AK116" s="11">
        <v>41017</v>
      </c>
      <c r="AL116" t="s">
        <v>1221</v>
      </c>
      <c r="AN116" t="b">
        <v>1</v>
      </c>
      <c r="AO116" t="s">
        <v>361</v>
      </c>
      <c r="AP116" t="s">
        <v>1222</v>
      </c>
      <c r="AQ116" t="s">
        <v>1223</v>
      </c>
    </row>
    <row r="117" spans="1:43">
      <c r="A117" t="s">
        <v>101</v>
      </c>
      <c r="B117" t="s">
        <v>124</v>
      </c>
      <c r="C117" t="s">
        <v>102</v>
      </c>
      <c r="D117" t="s">
        <v>47</v>
      </c>
      <c r="E117" t="s">
        <v>103</v>
      </c>
      <c r="F117" t="s">
        <v>1224</v>
      </c>
      <c r="G117" t="s">
        <v>1224</v>
      </c>
      <c r="H117" t="b">
        <v>0</v>
      </c>
      <c r="I117" t="b">
        <v>0</v>
      </c>
      <c r="J117" t="b">
        <v>1</v>
      </c>
      <c r="K117" t="b">
        <v>0</v>
      </c>
      <c r="L117" t="b">
        <v>0</v>
      </c>
      <c r="M117">
        <v>4823</v>
      </c>
      <c r="N117" t="b">
        <v>0</v>
      </c>
      <c r="O117" t="b">
        <v>1</v>
      </c>
      <c r="P117" t="s">
        <v>102</v>
      </c>
      <c r="Q117" t="s">
        <v>102</v>
      </c>
      <c r="R117">
        <v>269</v>
      </c>
      <c r="S117">
        <v>1</v>
      </c>
      <c r="AN117" t="b">
        <v>0</v>
      </c>
    </row>
    <row r="118" spans="1:43">
      <c r="A118" t="s">
        <v>101</v>
      </c>
      <c r="B118" t="s">
        <v>125</v>
      </c>
      <c r="C118" t="s">
        <v>102</v>
      </c>
      <c r="D118" t="s">
        <v>47</v>
      </c>
      <c r="E118" t="s">
        <v>103</v>
      </c>
      <c r="F118" t="s">
        <v>1225</v>
      </c>
      <c r="G118" t="s">
        <v>1225</v>
      </c>
      <c r="H118" t="b">
        <v>0</v>
      </c>
      <c r="I118" t="b">
        <v>0</v>
      </c>
      <c r="J118" t="b">
        <v>1</v>
      </c>
      <c r="K118" t="b">
        <v>1</v>
      </c>
      <c r="L118" t="b">
        <v>1</v>
      </c>
      <c r="M118">
        <v>0</v>
      </c>
      <c r="N118" t="b">
        <v>0</v>
      </c>
      <c r="O118" t="b">
        <v>1</v>
      </c>
      <c r="P118">
        <v>6</v>
      </c>
      <c r="Q118" t="s">
        <v>102</v>
      </c>
      <c r="R118">
        <v>270</v>
      </c>
      <c r="S118">
        <v>1</v>
      </c>
      <c r="T118" t="s">
        <v>1226</v>
      </c>
      <c r="V118" t="s">
        <v>1227</v>
      </c>
      <c r="W118" t="s">
        <v>1010</v>
      </c>
      <c r="AG118" t="s">
        <v>246</v>
      </c>
      <c r="AN118" t="b">
        <v>0</v>
      </c>
    </row>
    <row r="119" spans="1:43">
      <c r="A119" t="s">
        <v>101</v>
      </c>
      <c r="B119" t="s">
        <v>126</v>
      </c>
      <c r="C119" t="s">
        <v>102</v>
      </c>
      <c r="D119" t="s">
        <v>47</v>
      </c>
      <c r="E119" t="s">
        <v>104</v>
      </c>
      <c r="F119" t="s">
        <v>1235</v>
      </c>
      <c r="G119" t="s">
        <v>1235</v>
      </c>
      <c r="H119" t="b">
        <v>0</v>
      </c>
      <c r="I119" t="b">
        <v>0</v>
      </c>
      <c r="J119" t="b">
        <v>0</v>
      </c>
      <c r="K119" t="b">
        <v>1</v>
      </c>
      <c r="L119" t="b">
        <v>1</v>
      </c>
      <c r="M119">
        <v>0</v>
      </c>
      <c r="N119" t="b">
        <v>0</v>
      </c>
      <c r="O119" t="b">
        <v>1</v>
      </c>
      <c r="P119">
        <v>11</v>
      </c>
      <c r="Q119" t="s">
        <v>102</v>
      </c>
      <c r="R119">
        <v>291</v>
      </c>
      <c r="S119">
        <v>1</v>
      </c>
      <c r="T119" t="s">
        <v>1236</v>
      </c>
      <c r="U119" t="s">
        <v>1237</v>
      </c>
      <c r="V119" t="s">
        <v>1238</v>
      </c>
      <c r="W119" t="s">
        <v>301</v>
      </c>
      <c r="X119" t="s">
        <v>1239</v>
      </c>
      <c r="Y119" t="s">
        <v>1240</v>
      </c>
      <c r="Z119" t="s">
        <v>10</v>
      </c>
      <c r="AA119" t="s">
        <v>654</v>
      </c>
      <c r="AB119" t="s">
        <v>1241</v>
      </c>
      <c r="AF119" t="s">
        <v>1242</v>
      </c>
      <c r="AG119" t="s">
        <v>246</v>
      </c>
      <c r="AJ119" s="11">
        <v>40950</v>
      </c>
      <c r="AK119" s="11">
        <v>40950</v>
      </c>
      <c r="AL119" t="s">
        <v>1243</v>
      </c>
      <c r="AN119" t="b">
        <v>1</v>
      </c>
      <c r="AO119" t="s">
        <v>361</v>
      </c>
      <c r="AP119" t="s">
        <v>1244</v>
      </c>
      <c r="AQ119" t="s">
        <v>1245</v>
      </c>
    </row>
    <row r="120" spans="1:43">
      <c r="A120" t="s">
        <v>101</v>
      </c>
      <c r="B120" t="s">
        <v>126</v>
      </c>
      <c r="C120" t="s">
        <v>102</v>
      </c>
      <c r="D120" t="s">
        <v>47</v>
      </c>
      <c r="E120" t="s">
        <v>104</v>
      </c>
      <c r="F120" t="s">
        <v>1235</v>
      </c>
      <c r="G120" t="s">
        <v>1235</v>
      </c>
      <c r="H120" t="b">
        <v>0</v>
      </c>
      <c r="I120" t="b">
        <v>0</v>
      </c>
      <c r="J120" t="b">
        <v>0</v>
      </c>
      <c r="K120" t="b">
        <v>1</v>
      </c>
      <c r="L120" t="b">
        <v>1</v>
      </c>
      <c r="M120">
        <v>0</v>
      </c>
      <c r="N120" t="b">
        <v>0</v>
      </c>
      <c r="O120" t="b">
        <v>1</v>
      </c>
      <c r="P120">
        <v>11</v>
      </c>
      <c r="Q120" t="s">
        <v>102</v>
      </c>
      <c r="R120">
        <v>291</v>
      </c>
      <c r="S120">
        <v>2</v>
      </c>
      <c r="T120" t="s">
        <v>1246</v>
      </c>
      <c r="U120" t="s">
        <v>1247</v>
      </c>
      <c r="V120" t="s">
        <v>1248</v>
      </c>
      <c r="W120" t="s">
        <v>301</v>
      </c>
      <c r="X120" t="s">
        <v>1249</v>
      </c>
      <c r="Y120" t="s">
        <v>1250</v>
      </c>
      <c r="Z120" t="s">
        <v>983</v>
      </c>
      <c r="AA120" t="s">
        <v>1251</v>
      </c>
      <c r="AB120" t="s">
        <v>1252</v>
      </c>
      <c r="AF120" t="s">
        <v>1253</v>
      </c>
      <c r="AG120" t="s">
        <v>246</v>
      </c>
      <c r="AJ120" s="11">
        <v>40991</v>
      </c>
      <c r="AK120" s="11">
        <v>40991</v>
      </c>
      <c r="AL120" t="s">
        <v>1254</v>
      </c>
      <c r="AN120" t="b">
        <v>0</v>
      </c>
    </row>
    <row r="121" spans="1:43">
      <c r="A121" t="s">
        <v>101</v>
      </c>
      <c r="B121" t="s">
        <v>126</v>
      </c>
      <c r="C121" t="s">
        <v>102</v>
      </c>
      <c r="D121" t="s">
        <v>47</v>
      </c>
      <c r="E121" t="s">
        <v>104</v>
      </c>
      <c r="F121" t="s">
        <v>1235</v>
      </c>
      <c r="G121" t="s">
        <v>1235</v>
      </c>
      <c r="H121" t="b">
        <v>0</v>
      </c>
      <c r="I121" t="b">
        <v>0</v>
      </c>
      <c r="J121" t="b">
        <v>0</v>
      </c>
      <c r="K121" t="b">
        <v>1</v>
      </c>
      <c r="L121" t="b">
        <v>1</v>
      </c>
      <c r="M121">
        <v>0</v>
      </c>
      <c r="N121" t="b">
        <v>0</v>
      </c>
      <c r="O121" t="b">
        <v>1</v>
      </c>
      <c r="P121">
        <v>11</v>
      </c>
      <c r="Q121" t="s">
        <v>102</v>
      </c>
      <c r="R121">
        <v>291</v>
      </c>
      <c r="S121">
        <v>3</v>
      </c>
      <c r="T121" t="s">
        <v>1255</v>
      </c>
      <c r="U121" t="s">
        <v>1256</v>
      </c>
      <c r="V121" t="s">
        <v>1257</v>
      </c>
      <c r="W121" t="s">
        <v>301</v>
      </c>
      <c r="X121" t="s">
        <v>1258</v>
      </c>
      <c r="Y121" t="s">
        <v>1259</v>
      </c>
      <c r="Z121" t="s">
        <v>1260</v>
      </c>
      <c r="AA121" t="s">
        <v>1261</v>
      </c>
      <c r="AB121" t="s">
        <v>1262</v>
      </c>
      <c r="AF121" t="s">
        <v>1263</v>
      </c>
      <c r="AG121" t="s">
        <v>246</v>
      </c>
      <c r="AJ121" s="11">
        <v>40991</v>
      </c>
      <c r="AK121" s="11">
        <v>40991</v>
      </c>
      <c r="AL121" t="s">
        <v>1264</v>
      </c>
      <c r="AN121" t="b">
        <v>0</v>
      </c>
    </row>
    <row r="122" spans="1:43">
      <c r="A122" t="s">
        <v>101</v>
      </c>
      <c r="B122" t="s">
        <v>127</v>
      </c>
      <c r="C122" t="s">
        <v>102</v>
      </c>
      <c r="D122" t="s">
        <v>47</v>
      </c>
      <c r="E122" t="s">
        <v>104</v>
      </c>
      <c r="F122" t="s">
        <v>1265</v>
      </c>
      <c r="G122" t="s">
        <v>1265</v>
      </c>
      <c r="H122" t="b">
        <v>0</v>
      </c>
      <c r="I122" t="b">
        <v>0</v>
      </c>
      <c r="J122" t="b">
        <v>0</v>
      </c>
      <c r="K122" t="b">
        <v>1</v>
      </c>
      <c r="L122" t="b">
        <v>1</v>
      </c>
      <c r="M122">
        <v>0</v>
      </c>
      <c r="N122" t="b">
        <v>0</v>
      </c>
      <c r="O122" t="b">
        <v>0</v>
      </c>
      <c r="P122">
        <v>5</v>
      </c>
      <c r="Q122" t="s">
        <v>102</v>
      </c>
      <c r="R122">
        <v>292</v>
      </c>
      <c r="S122">
        <v>1</v>
      </c>
      <c r="T122" t="s">
        <v>1266</v>
      </c>
      <c r="U122" t="s">
        <v>1267</v>
      </c>
      <c r="V122" t="s">
        <v>1268</v>
      </c>
      <c r="W122" t="s">
        <v>301</v>
      </c>
      <c r="X122" t="s">
        <v>1269</v>
      </c>
      <c r="Y122" t="s">
        <v>1270</v>
      </c>
      <c r="Z122" t="s">
        <v>303</v>
      </c>
      <c r="AA122" t="s">
        <v>1271</v>
      </c>
      <c r="AB122" t="s">
        <v>1272</v>
      </c>
      <c r="AF122" t="s">
        <v>1273</v>
      </c>
      <c r="AG122" t="s">
        <v>307</v>
      </c>
      <c r="AJ122" s="11">
        <v>40991</v>
      </c>
      <c r="AK122" s="11">
        <v>40991</v>
      </c>
      <c r="AL122" t="s">
        <v>1274</v>
      </c>
      <c r="AN122" t="b">
        <v>0</v>
      </c>
    </row>
    <row r="123" spans="1:43">
      <c r="A123" t="s">
        <v>101</v>
      </c>
      <c r="B123" t="s">
        <v>127</v>
      </c>
      <c r="C123" t="s">
        <v>102</v>
      </c>
      <c r="D123" t="s">
        <v>47</v>
      </c>
      <c r="E123" t="s">
        <v>104</v>
      </c>
      <c r="F123" t="s">
        <v>1265</v>
      </c>
      <c r="G123" t="s">
        <v>1265</v>
      </c>
      <c r="H123" t="b">
        <v>0</v>
      </c>
      <c r="I123" t="b">
        <v>0</v>
      </c>
      <c r="J123" t="b">
        <v>0</v>
      </c>
      <c r="K123" t="b">
        <v>1</v>
      </c>
      <c r="L123" t="b">
        <v>1</v>
      </c>
      <c r="M123">
        <v>0</v>
      </c>
      <c r="N123" t="b">
        <v>0</v>
      </c>
      <c r="O123" t="b">
        <v>0</v>
      </c>
      <c r="P123">
        <v>5</v>
      </c>
      <c r="Q123" t="s">
        <v>102</v>
      </c>
      <c r="R123">
        <v>292</v>
      </c>
      <c r="S123">
        <v>2</v>
      </c>
      <c r="T123" t="s">
        <v>1275</v>
      </c>
      <c r="U123" t="s">
        <v>1276</v>
      </c>
      <c r="V123" t="s">
        <v>1277</v>
      </c>
      <c r="W123" t="s">
        <v>301</v>
      </c>
      <c r="X123" t="s">
        <v>1278</v>
      </c>
      <c r="Y123" t="s">
        <v>1279</v>
      </c>
      <c r="Z123" t="s">
        <v>1280</v>
      </c>
      <c r="AA123" t="s">
        <v>1281</v>
      </c>
      <c r="AB123" t="s">
        <v>1282</v>
      </c>
      <c r="AF123" t="s">
        <v>1283</v>
      </c>
      <c r="AG123" t="s">
        <v>246</v>
      </c>
      <c r="AJ123" s="11">
        <v>40991</v>
      </c>
      <c r="AK123" s="11">
        <v>40991</v>
      </c>
      <c r="AL123" t="s">
        <v>1284</v>
      </c>
      <c r="AN123" t="b">
        <v>1</v>
      </c>
      <c r="AO123" t="s">
        <v>361</v>
      </c>
      <c r="AP123" t="s">
        <v>1285</v>
      </c>
      <c r="AQ123" t="s">
        <v>1286</v>
      </c>
    </row>
    <row r="124" spans="1:43">
      <c r="A124" t="s">
        <v>101</v>
      </c>
      <c r="B124" t="s">
        <v>128</v>
      </c>
      <c r="C124" t="s">
        <v>102</v>
      </c>
      <c r="D124" t="s">
        <v>47</v>
      </c>
      <c r="E124" t="s">
        <v>104</v>
      </c>
      <c r="F124" t="s">
        <v>1287</v>
      </c>
      <c r="G124" t="s">
        <v>1287</v>
      </c>
      <c r="H124" t="b">
        <v>0</v>
      </c>
      <c r="I124" t="b">
        <v>0</v>
      </c>
      <c r="J124" t="b">
        <v>1</v>
      </c>
      <c r="K124" t="b">
        <v>1</v>
      </c>
      <c r="L124" t="b">
        <v>1</v>
      </c>
      <c r="M124">
        <v>0</v>
      </c>
      <c r="N124" t="b">
        <v>0</v>
      </c>
      <c r="O124" t="b">
        <v>1</v>
      </c>
      <c r="P124">
        <v>13</v>
      </c>
      <c r="Q124" t="s">
        <v>102</v>
      </c>
      <c r="R124">
        <v>293</v>
      </c>
      <c r="S124">
        <v>1</v>
      </c>
      <c r="T124" t="s">
        <v>1288</v>
      </c>
      <c r="V124" t="s">
        <v>1289</v>
      </c>
      <c r="W124" t="s">
        <v>301</v>
      </c>
      <c r="X124" t="s">
        <v>1290</v>
      </c>
      <c r="Y124" t="s">
        <v>1291</v>
      </c>
      <c r="Z124" t="s">
        <v>405</v>
      </c>
      <c r="AA124" t="s">
        <v>1292</v>
      </c>
      <c r="AB124" t="s">
        <v>1293</v>
      </c>
      <c r="AF124" t="s">
        <v>1294</v>
      </c>
      <c r="AG124" t="s">
        <v>307</v>
      </c>
      <c r="AJ124" s="11">
        <v>41017</v>
      </c>
      <c r="AK124" s="11">
        <v>41017</v>
      </c>
      <c r="AL124" t="s">
        <v>1295</v>
      </c>
      <c r="AN124" t="b">
        <v>0</v>
      </c>
    </row>
    <row r="125" spans="1:43">
      <c r="A125" t="s">
        <v>101</v>
      </c>
      <c r="B125" t="s">
        <v>129</v>
      </c>
      <c r="C125" t="s">
        <v>102</v>
      </c>
      <c r="D125" t="s">
        <v>47</v>
      </c>
      <c r="E125" t="s">
        <v>104</v>
      </c>
      <c r="F125" t="s">
        <v>1296</v>
      </c>
      <c r="G125" t="s">
        <v>1296</v>
      </c>
      <c r="H125" t="b">
        <v>0</v>
      </c>
      <c r="I125" t="b">
        <v>0</v>
      </c>
      <c r="J125" t="b">
        <v>0</v>
      </c>
      <c r="K125" t="b">
        <v>1</v>
      </c>
      <c r="L125" t="b">
        <v>1</v>
      </c>
      <c r="M125">
        <v>0</v>
      </c>
      <c r="N125" t="b">
        <v>0</v>
      </c>
      <c r="O125" t="b">
        <v>1</v>
      </c>
      <c r="P125">
        <v>7</v>
      </c>
      <c r="Q125" t="s">
        <v>102</v>
      </c>
      <c r="R125">
        <v>294</v>
      </c>
      <c r="S125">
        <v>1</v>
      </c>
      <c r="T125" t="s">
        <v>1959</v>
      </c>
      <c r="U125" t="s">
        <v>1960</v>
      </c>
      <c r="V125" t="s">
        <v>1961</v>
      </c>
      <c r="W125" t="s">
        <v>301</v>
      </c>
      <c r="X125" t="s">
        <v>1962</v>
      </c>
      <c r="Y125" t="s">
        <v>1963</v>
      </c>
      <c r="Z125" t="s">
        <v>1964</v>
      </c>
      <c r="AA125" t="s">
        <v>1965</v>
      </c>
      <c r="AB125" t="s">
        <v>1966</v>
      </c>
      <c r="AF125" t="s">
        <v>1967</v>
      </c>
      <c r="AG125" t="s">
        <v>246</v>
      </c>
      <c r="AJ125" s="11">
        <v>41017</v>
      </c>
      <c r="AK125" s="11">
        <v>41017</v>
      </c>
      <c r="AL125" t="s">
        <v>1968</v>
      </c>
      <c r="AN125" t="b">
        <v>0</v>
      </c>
    </row>
    <row r="126" spans="1:43">
      <c r="A126" t="s">
        <v>101</v>
      </c>
      <c r="B126" t="s">
        <v>129</v>
      </c>
      <c r="C126" t="s">
        <v>102</v>
      </c>
      <c r="D126" t="s">
        <v>47</v>
      </c>
      <c r="E126" t="s">
        <v>104</v>
      </c>
      <c r="F126" t="s">
        <v>1296</v>
      </c>
      <c r="G126" t="s">
        <v>1296</v>
      </c>
      <c r="H126" t="b">
        <v>0</v>
      </c>
      <c r="I126" t="b">
        <v>0</v>
      </c>
      <c r="J126" t="b">
        <v>0</v>
      </c>
      <c r="K126" t="b">
        <v>1</v>
      </c>
      <c r="L126" t="b">
        <v>1</v>
      </c>
      <c r="M126">
        <v>0</v>
      </c>
      <c r="N126" t="b">
        <v>0</v>
      </c>
      <c r="O126" t="b">
        <v>1</v>
      </c>
      <c r="P126">
        <v>7</v>
      </c>
      <c r="Q126" t="s">
        <v>102</v>
      </c>
      <c r="R126">
        <v>294</v>
      </c>
      <c r="S126">
        <v>2</v>
      </c>
      <c r="T126" t="s">
        <v>1969</v>
      </c>
      <c r="V126" t="s">
        <v>1970</v>
      </c>
      <c r="W126" t="s">
        <v>301</v>
      </c>
      <c r="X126" t="s">
        <v>1962</v>
      </c>
      <c r="Y126" t="s">
        <v>1971</v>
      </c>
      <c r="Z126" t="s">
        <v>1964</v>
      </c>
      <c r="AA126" t="s">
        <v>1965</v>
      </c>
      <c r="AB126" t="s">
        <v>1972</v>
      </c>
      <c r="AF126" t="s">
        <v>1973</v>
      </c>
      <c r="AG126" t="s">
        <v>246</v>
      </c>
      <c r="AJ126" s="11">
        <v>41017</v>
      </c>
      <c r="AK126" s="11">
        <v>41017</v>
      </c>
      <c r="AL126" t="s">
        <v>1974</v>
      </c>
      <c r="AN126" t="b">
        <v>0</v>
      </c>
    </row>
    <row r="127" spans="1:43">
      <c r="A127" t="s">
        <v>101</v>
      </c>
      <c r="B127" t="s">
        <v>130</v>
      </c>
      <c r="C127" t="s">
        <v>102</v>
      </c>
      <c r="D127" t="s">
        <v>47</v>
      </c>
      <c r="E127" t="s">
        <v>104</v>
      </c>
      <c r="F127" t="s">
        <v>1297</v>
      </c>
      <c r="G127" t="s">
        <v>1297</v>
      </c>
      <c r="H127" t="b">
        <v>0</v>
      </c>
      <c r="I127" t="b">
        <v>0</v>
      </c>
      <c r="J127" t="b">
        <v>0</v>
      </c>
      <c r="K127" t="b">
        <v>1</v>
      </c>
      <c r="L127" t="b">
        <v>1</v>
      </c>
      <c r="M127">
        <v>0</v>
      </c>
      <c r="N127" t="b">
        <v>0</v>
      </c>
      <c r="O127" t="b">
        <v>1</v>
      </c>
      <c r="P127">
        <v>14</v>
      </c>
      <c r="Q127" t="s">
        <v>102</v>
      </c>
      <c r="R127">
        <v>295</v>
      </c>
      <c r="S127">
        <v>1</v>
      </c>
      <c r="T127" t="s">
        <v>1298</v>
      </c>
      <c r="U127" t="s">
        <v>1299</v>
      </c>
      <c r="V127" t="s">
        <v>1300</v>
      </c>
      <c r="W127" t="s">
        <v>301</v>
      </c>
      <c r="X127" t="s">
        <v>1301</v>
      </c>
      <c r="Y127" t="s">
        <v>1302</v>
      </c>
      <c r="Z127" t="s">
        <v>683</v>
      </c>
      <c r="AA127" t="s">
        <v>1303</v>
      </c>
      <c r="AB127" t="s">
        <v>1304</v>
      </c>
      <c r="AF127" t="s">
        <v>1305</v>
      </c>
      <c r="AG127" t="s">
        <v>307</v>
      </c>
      <c r="AJ127" s="11">
        <v>40991</v>
      </c>
      <c r="AK127" s="11">
        <v>40991</v>
      </c>
      <c r="AL127" t="s">
        <v>1306</v>
      </c>
      <c r="AN127" t="b">
        <v>0</v>
      </c>
    </row>
    <row r="128" spans="1:43">
      <c r="A128" t="s">
        <v>101</v>
      </c>
      <c r="B128" t="s">
        <v>130</v>
      </c>
      <c r="C128" t="s">
        <v>102</v>
      </c>
      <c r="D128" t="s">
        <v>47</v>
      </c>
      <c r="E128" t="s">
        <v>104</v>
      </c>
      <c r="F128" t="s">
        <v>1297</v>
      </c>
      <c r="G128" t="s">
        <v>1297</v>
      </c>
      <c r="H128" t="b">
        <v>0</v>
      </c>
      <c r="I128" t="b">
        <v>0</v>
      </c>
      <c r="J128" t="b">
        <v>0</v>
      </c>
      <c r="K128" t="b">
        <v>1</v>
      </c>
      <c r="L128" t="b">
        <v>1</v>
      </c>
      <c r="M128">
        <v>0</v>
      </c>
      <c r="N128" t="b">
        <v>0</v>
      </c>
      <c r="O128" t="b">
        <v>1</v>
      </c>
      <c r="P128">
        <v>14</v>
      </c>
      <c r="Q128" t="s">
        <v>102</v>
      </c>
      <c r="R128">
        <v>295</v>
      </c>
      <c r="S128">
        <v>2</v>
      </c>
      <c r="T128" t="s">
        <v>1307</v>
      </c>
      <c r="U128" t="s">
        <v>1308</v>
      </c>
      <c r="V128" t="s">
        <v>1309</v>
      </c>
      <c r="W128" t="s">
        <v>301</v>
      </c>
      <c r="X128" t="s">
        <v>1310</v>
      </c>
      <c r="Y128" t="s">
        <v>1311</v>
      </c>
      <c r="Z128" t="s">
        <v>1312</v>
      </c>
      <c r="AA128" t="s">
        <v>1313</v>
      </c>
      <c r="AB128" t="s">
        <v>1304</v>
      </c>
      <c r="AF128" t="s">
        <v>1314</v>
      </c>
      <c r="AG128" t="s">
        <v>246</v>
      </c>
      <c r="AJ128" s="11">
        <v>40991</v>
      </c>
      <c r="AK128" s="11">
        <v>40991</v>
      </c>
      <c r="AL128" t="s">
        <v>1315</v>
      </c>
      <c r="AN128" t="b">
        <v>0</v>
      </c>
    </row>
    <row r="129" spans="1:43">
      <c r="A129" t="s">
        <v>101</v>
      </c>
      <c r="B129" t="s">
        <v>131</v>
      </c>
      <c r="C129" t="s">
        <v>102</v>
      </c>
      <c r="D129" t="s">
        <v>47</v>
      </c>
      <c r="E129" t="s">
        <v>104</v>
      </c>
      <c r="F129" t="s">
        <v>1316</v>
      </c>
      <c r="G129" t="s">
        <v>1316</v>
      </c>
      <c r="H129" t="b">
        <v>0</v>
      </c>
      <c r="I129" t="b">
        <v>0</v>
      </c>
      <c r="J129" t="b">
        <v>1</v>
      </c>
      <c r="K129" t="b">
        <v>1</v>
      </c>
      <c r="L129" t="b">
        <v>1</v>
      </c>
      <c r="M129">
        <v>0</v>
      </c>
      <c r="N129" t="b">
        <v>0</v>
      </c>
      <c r="O129" t="b">
        <v>1</v>
      </c>
      <c r="P129">
        <v>9</v>
      </c>
      <c r="Q129" t="s">
        <v>102</v>
      </c>
      <c r="R129">
        <v>296</v>
      </c>
      <c r="S129">
        <v>1</v>
      </c>
      <c r="T129" t="s">
        <v>1317</v>
      </c>
      <c r="V129" t="s">
        <v>1318</v>
      </c>
      <c r="W129" t="s">
        <v>1010</v>
      </c>
      <c r="Y129" t="s">
        <v>1319</v>
      </c>
      <c r="AF129" t="s">
        <v>1320</v>
      </c>
      <c r="AG129" t="s">
        <v>246</v>
      </c>
      <c r="AN129" t="b">
        <v>0</v>
      </c>
    </row>
    <row r="130" spans="1:43">
      <c r="A130" t="s">
        <v>101</v>
      </c>
      <c r="B130" t="s">
        <v>132</v>
      </c>
      <c r="C130" t="s">
        <v>102</v>
      </c>
      <c r="D130" t="s">
        <v>47</v>
      </c>
      <c r="E130" t="s">
        <v>104</v>
      </c>
      <c r="F130" t="s">
        <v>1321</v>
      </c>
      <c r="G130" t="s">
        <v>1321</v>
      </c>
      <c r="H130" t="b">
        <v>0</v>
      </c>
      <c r="I130" t="b">
        <v>0</v>
      </c>
      <c r="J130" t="b">
        <v>1</v>
      </c>
      <c r="K130" t="b">
        <v>0</v>
      </c>
      <c r="L130" t="b">
        <v>0</v>
      </c>
      <c r="M130">
        <v>0</v>
      </c>
      <c r="N130" t="b">
        <v>0</v>
      </c>
      <c r="O130" t="b">
        <v>1</v>
      </c>
      <c r="P130" t="s">
        <v>102</v>
      </c>
      <c r="Q130" t="s">
        <v>102</v>
      </c>
      <c r="R130">
        <v>297</v>
      </c>
      <c r="S130">
        <v>1</v>
      </c>
      <c r="AN130" t="b">
        <v>0</v>
      </c>
    </row>
    <row r="131" spans="1:43">
      <c r="A131" t="s">
        <v>101</v>
      </c>
      <c r="B131" t="s">
        <v>133</v>
      </c>
      <c r="C131" t="s">
        <v>102</v>
      </c>
      <c r="D131" t="s">
        <v>47</v>
      </c>
      <c r="E131" t="s">
        <v>104</v>
      </c>
      <c r="F131" t="s">
        <v>1322</v>
      </c>
      <c r="G131" t="s">
        <v>1322</v>
      </c>
      <c r="H131" t="b">
        <v>0</v>
      </c>
      <c r="I131" t="b">
        <v>0</v>
      </c>
      <c r="J131" t="b">
        <v>1</v>
      </c>
      <c r="K131" t="b">
        <v>1</v>
      </c>
      <c r="L131" t="b">
        <v>1</v>
      </c>
      <c r="M131">
        <v>0</v>
      </c>
      <c r="N131" t="b">
        <v>0</v>
      </c>
      <c r="O131" t="b">
        <v>1</v>
      </c>
      <c r="P131">
        <v>6</v>
      </c>
      <c r="Q131" t="s">
        <v>102</v>
      </c>
      <c r="R131">
        <v>298</v>
      </c>
      <c r="S131">
        <v>1</v>
      </c>
      <c r="T131" t="s">
        <v>1323</v>
      </c>
      <c r="V131" t="s">
        <v>1324</v>
      </c>
      <c r="W131" t="s">
        <v>30</v>
      </c>
      <c r="X131" t="s">
        <v>1325</v>
      </c>
      <c r="Z131" t="s">
        <v>492</v>
      </c>
      <c r="AG131" t="s">
        <v>307</v>
      </c>
      <c r="AL131" t="s">
        <v>1326</v>
      </c>
      <c r="AN131" t="b">
        <v>0</v>
      </c>
    </row>
    <row r="132" spans="1:43">
      <c r="A132" t="s">
        <v>101</v>
      </c>
      <c r="B132" t="s">
        <v>134</v>
      </c>
      <c r="C132" t="s">
        <v>102</v>
      </c>
      <c r="D132" t="s">
        <v>47</v>
      </c>
      <c r="E132" t="s">
        <v>104</v>
      </c>
      <c r="F132" t="s">
        <v>1327</v>
      </c>
      <c r="G132" t="s">
        <v>1327</v>
      </c>
      <c r="H132" t="b">
        <v>0</v>
      </c>
      <c r="I132" t="b">
        <v>0</v>
      </c>
      <c r="J132" t="b">
        <v>1</v>
      </c>
      <c r="K132" t="b">
        <v>0</v>
      </c>
      <c r="L132" t="b">
        <v>0</v>
      </c>
      <c r="M132">
        <v>0</v>
      </c>
      <c r="N132" t="b">
        <v>0</v>
      </c>
      <c r="O132" t="b">
        <v>1</v>
      </c>
      <c r="P132" t="s">
        <v>102</v>
      </c>
      <c r="Q132" t="s">
        <v>102</v>
      </c>
      <c r="R132">
        <v>299</v>
      </c>
      <c r="S132">
        <v>1</v>
      </c>
      <c r="AN132" t="b">
        <v>0</v>
      </c>
    </row>
    <row r="133" spans="1:43">
      <c r="A133" t="s">
        <v>101</v>
      </c>
      <c r="B133" t="s">
        <v>135</v>
      </c>
      <c r="C133" t="s">
        <v>102</v>
      </c>
      <c r="D133" t="s">
        <v>47</v>
      </c>
      <c r="E133" t="s">
        <v>104</v>
      </c>
      <c r="F133" t="s">
        <v>1328</v>
      </c>
      <c r="G133" t="s">
        <v>1328</v>
      </c>
      <c r="H133" t="b">
        <v>0</v>
      </c>
      <c r="I133" t="b">
        <v>0</v>
      </c>
      <c r="J133" t="b">
        <v>1</v>
      </c>
      <c r="K133" t="b">
        <v>0</v>
      </c>
      <c r="L133" t="b">
        <v>0</v>
      </c>
      <c r="M133">
        <v>0</v>
      </c>
      <c r="N133" t="b">
        <v>0</v>
      </c>
      <c r="O133" t="b">
        <v>1</v>
      </c>
      <c r="P133" t="s">
        <v>102</v>
      </c>
      <c r="Q133" t="s">
        <v>102</v>
      </c>
      <c r="R133">
        <v>300</v>
      </c>
      <c r="S133">
        <v>1</v>
      </c>
      <c r="AN133" t="b">
        <v>0</v>
      </c>
    </row>
    <row r="134" spans="1:43">
      <c r="A134" t="s">
        <v>101</v>
      </c>
      <c r="B134" t="s">
        <v>136</v>
      </c>
      <c r="C134" t="s">
        <v>102</v>
      </c>
      <c r="D134" t="s">
        <v>47</v>
      </c>
      <c r="E134" t="s">
        <v>104</v>
      </c>
      <c r="F134" t="s">
        <v>1329</v>
      </c>
      <c r="G134" t="s">
        <v>1329</v>
      </c>
      <c r="H134" t="b">
        <v>0</v>
      </c>
      <c r="I134" t="b">
        <v>0</v>
      </c>
      <c r="J134" t="b">
        <v>1</v>
      </c>
      <c r="K134" t="b">
        <v>0</v>
      </c>
      <c r="L134" t="b">
        <v>0</v>
      </c>
      <c r="M134">
        <v>0</v>
      </c>
      <c r="N134" t="b">
        <v>0</v>
      </c>
      <c r="O134" t="b">
        <v>1</v>
      </c>
      <c r="P134" t="s">
        <v>102</v>
      </c>
      <c r="Q134" t="s">
        <v>102</v>
      </c>
      <c r="R134">
        <v>301</v>
      </c>
      <c r="S134">
        <v>1</v>
      </c>
      <c r="AN134" t="b">
        <v>0</v>
      </c>
    </row>
    <row r="135" spans="1:43">
      <c r="A135" t="s">
        <v>101</v>
      </c>
      <c r="B135" t="s">
        <v>137</v>
      </c>
      <c r="C135" t="s">
        <v>102</v>
      </c>
      <c r="D135" t="s">
        <v>47</v>
      </c>
      <c r="E135" t="s">
        <v>104</v>
      </c>
      <c r="F135" t="s">
        <v>1330</v>
      </c>
      <c r="G135" t="s">
        <v>1330</v>
      </c>
      <c r="H135" t="b">
        <v>0</v>
      </c>
      <c r="I135" t="b">
        <v>0</v>
      </c>
      <c r="J135" t="b">
        <v>1</v>
      </c>
      <c r="K135" t="b">
        <v>0</v>
      </c>
      <c r="L135" t="b">
        <v>0</v>
      </c>
      <c r="M135">
        <v>0</v>
      </c>
      <c r="N135" t="b">
        <v>0</v>
      </c>
      <c r="O135" t="b">
        <v>1</v>
      </c>
      <c r="P135" t="s">
        <v>102</v>
      </c>
      <c r="Q135" t="s">
        <v>102</v>
      </c>
      <c r="R135">
        <v>302</v>
      </c>
      <c r="S135">
        <v>1</v>
      </c>
      <c r="AN135" t="b">
        <v>0</v>
      </c>
    </row>
    <row r="136" spans="1:43">
      <c r="A136" t="s">
        <v>101</v>
      </c>
      <c r="B136" t="s">
        <v>138</v>
      </c>
      <c r="C136" t="s">
        <v>102</v>
      </c>
      <c r="D136" t="s">
        <v>47</v>
      </c>
      <c r="E136" t="s">
        <v>104</v>
      </c>
      <c r="F136" t="s">
        <v>1331</v>
      </c>
      <c r="G136" t="s">
        <v>1331</v>
      </c>
      <c r="H136" t="b">
        <v>0</v>
      </c>
      <c r="I136" t="b">
        <v>0</v>
      </c>
      <c r="J136" t="b">
        <v>1</v>
      </c>
      <c r="K136" t="b">
        <v>1</v>
      </c>
      <c r="L136" t="b">
        <v>1</v>
      </c>
      <c r="M136">
        <v>0</v>
      </c>
      <c r="N136" t="b">
        <v>0</v>
      </c>
      <c r="O136" t="b">
        <v>0</v>
      </c>
      <c r="P136">
        <v>6</v>
      </c>
      <c r="Q136" t="s">
        <v>102</v>
      </c>
      <c r="R136">
        <v>303</v>
      </c>
      <c r="S136">
        <v>1</v>
      </c>
      <c r="T136" t="s">
        <v>1332</v>
      </c>
      <c r="U136" t="s">
        <v>1333</v>
      </c>
      <c r="V136" t="s">
        <v>1334</v>
      </c>
      <c r="W136" t="s">
        <v>301</v>
      </c>
      <c r="X136" t="s">
        <v>1335</v>
      </c>
      <c r="Y136" t="s">
        <v>1336</v>
      </c>
      <c r="Z136" t="s">
        <v>348</v>
      </c>
      <c r="AA136" t="s">
        <v>1337</v>
      </c>
      <c r="AB136" t="s">
        <v>1338</v>
      </c>
      <c r="AF136" t="s">
        <v>1339</v>
      </c>
      <c r="AG136" t="s">
        <v>246</v>
      </c>
      <c r="AJ136" s="11">
        <v>41017</v>
      </c>
      <c r="AK136" s="11">
        <v>41017</v>
      </c>
      <c r="AL136" t="s">
        <v>1340</v>
      </c>
      <c r="AN136" t="b">
        <v>1</v>
      </c>
      <c r="AO136" t="s">
        <v>361</v>
      </c>
      <c r="AP136" t="s">
        <v>1341</v>
      </c>
      <c r="AQ136" t="s">
        <v>1342</v>
      </c>
    </row>
    <row r="137" spans="1:43">
      <c r="A137" t="s">
        <v>101</v>
      </c>
      <c r="B137" t="s">
        <v>139</v>
      </c>
      <c r="C137" t="s">
        <v>102</v>
      </c>
      <c r="D137" t="s">
        <v>47</v>
      </c>
      <c r="E137" t="s">
        <v>104</v>
      </c>
      <c r="F137" t="s">
        <v>1343</v>
      </c>
      <c r="G137" t="s">
        <v>1343</v>
      </c>
      <c r="H137" t="b">
        <v>0</v>
      </c>
      <c r="I137" t="b">
        <v>0</v>
      </c>
      <c r="J137" t="b">
        <v>1</v>
      </c>
      <c r="K137" t="b">
        <v>0</v>
      </c>
      <c r="L137" t="b">
        <v>0</v>
      </c>
      <c r="M137">
        <v>0</v>
      </c>
      <c r="N137" t="b">
        <v>0</v>
      </c>
      <c r="O137" t="b">
        <v>1</v>
      </c>
      <c r="P137" t="s">
        <v>102</v>
      </c>
      <c r="Q137" t="s">
        <v>102</v>
      </c>
      <c r="R137">
        <v>304</v>
      </c>
      <c r="S137">
        <v>1</v>
      </c>
      <c r="AN137" t="b">
        <v>0</v>
      </c>
    </row>
    <row r="138" spans="1:43">
      <c r="A138" t="s">
        <v>101</v>
      </c>
      <c r="B138" t="s">
        <v>140</v>
      </c>
      <c r="C138" t="s">
        <v>102</v>
      </c>
      <c r="D138" t="s">
        <v>47</v>
      </c>
      <c r="E138" t="s">
        <v>104</v>
      </c>
      <c r="F138" t="s">
        <v>1344</v>
      </c>
      <c r="G138" t="s">
        <v>1344</v>
      </c>
      <c r="H138" t="b">
        <v>0</v>
      </c>
      <c r="I138" t="b">
        <v>0</v>
      </c>
      <c r="J138" t="b">
        <v>1</v>
      </c>
      <c r="K138" t="b">
        <v>1</v>
      </c>
      <c r="L138" t="b">
        <v>1</v>
      </c>
      <c r="M138">
        <v>0</v>
      </c>
      <c r="N138" t="b">
        <v>0</v>
      </c>
      <c r="O138" t="b">
        <v>1</v>
      </c>
      <c r="P138">
        <v>7</v>
      </c>
      <c r="Q138" t="s">
        <v>102</v>
      </c>
      <c r="R138">
        <v>305</v>
      </c>
      <c r="S138">
        <v>1</v>
      </c>
      <c r="T138" t="s">
        <v>1975</v>
      </c>
      <c r="U138" t="s">
        <v>1976</v>
      </c>
      <c r="V138" t="s">
        <v>1977</v>
      </c>
      <c r="W138" t="s">
        <v>301</v>
      </c>
      <c r="X138" t="s">
        <v>1978</v>
      </c>
      <c r="Y138" t="s">
        <v>1979</v>
      </c>
      <c r="Z138" t="s">
        <v>15</v>
      </c>
      <c r="AA138" t="s">
        <v>1980</v>
      </c>
      <c r="AB138" t="s">
        <v>1981</v>
      </c>
      <c r="AF138" t="s">
        <v>1982</v>
      </c>
      <c r="AG138" t="s">
        <v>246</v>
      </c>
      <c r="AJ138" s="11">
        <v>40991</v>
      </c>
      <c r="AK138" s="11">
        <v>40991</v>
      </c>
      <c r="AL138" t="s">
        <v>1983</v>
      </c>
      <c r="AN138" t="b">
        <v>1</v>
      </c>
      <c r="AO138" t="s">
        <v>361</v>
      </c>
      <c r="AP138" t="s">
        <v>1984</v>
      </c>
      <c r="AQ138" t="s">
        <v>1985</v>
      </c>
    </row>
    <row r="139" spans="1:43">
      <c r="A139" t="s">
        <v>101</v>
      </c>
      <c r="B139" t="s">
        <v>141</v>
      </c>
      <c r="C139" t="s">
        <v>102</v>
      </c>
      <c r="D139" t="s">
        <v>47</v>
      </c>
      <c r="E139" t="s">
        <v>104</v>
      </c>
      <c r="F139" t="s">
        <v>1345</v>
      </c>
      <c r="G139" t="s">
        <v>1345</v>
      </c>
      <c r="H139" t="b">
        <v>0</v>
      </c>
      <c r="I139" t="b">
        <v>0</v>
      </c>
      <c r="J139" t="b">
        <v>0</v>
      </c>
      <c r="K139" t="b">
        <v>1</v>
      </c>
      <c r="L139" t="b">
        <v>1</v>
      </c>
      <c r="M139">
        <v>0</v>
      </c>
      <c r="N139" t="b">
        <v>0</v>
      </c>
      <c r="O139" t="b">
        <v>1</v>
      </c>
      <c r="P139">
        <v>4</v>
      </c>
      <c r="Q139" t="s">
        <v>102</v>
      </c>
      <c r="R139">
        <v>306</v>
      </c>
      <c r="S139">
        <v>1</v>
      </c>
      <c r="T139" t="s">
        <v>1986</v>
      </c>
      <c r="V139" t="s">
        <v>1987</v>
      </c>
      <c r="W139" t="s">
        <v>301</v>
      </c>
      <c r="X139" t="s">
        <v>1230</v>
      </c>
      <c r="Y139" t="s">
        <v>1988</v>
      </c>
      <c r="Z139" t="s">
        <v>1231</v>
      </c>
      <c r="AA139" t="s">
        <v>1232</v>
      </c>
      <c r="AB139" t="s">
        <v>1989</v>
      </c>
      <c r="AF139" t="s">
        <v>1990</v>
      </c>
      <c r="AG139" t="s">
        <v>246</v>
      </c>
      <c r="AJ139" s="11">
        <v>41017</v>
      </c>
      <c r="AK139" s="11">
        <v>41017</v>
      </c>
      <c r="AL139" t="s">
        <v>1991</v>
      </c>
      <c r="AN139" t="b">
        <v>0</v>
      </c>
    </row>
    <row r="140" spans="1:43">
      <c r="A140" t="s">
        <v>101</v>
      </c>
      <c r="B140" t="s">
        <v>141</v>
      </c>
      <c r="C140" t="s">
        <v>102</v>
      </c>
      <c r="D140" t="s">
        <v>47</v>
      </c>
      <c r="E140" t="s">
        <v>104</v>
      </c>
      <c r="F140" t="s">
        <v>1345</v>
      </c>
      <c r="G140" t="s">
        <v>1345</v>
      </c>
      <c r="H140" t="b">
        <v>0</v>
      </c>
      <c r="I140" t="b">
        <v>0</v>
      </c>
      <c r="J140" t="b">
        <v>0</v>
      </c>
      <c r="K140" t="b">
        <v>1</v>
      </c>
      <c r="L140" t="b">
        <v>1</v>
      </c>
      <c r="M140">
        <v>0</v>
      </c>
      <c r="N140" t="b">
        <v>0</v>
      </c>
      <c r="O140" t="b">
        <v>1</v>
      </c>
      <c r="P140">
        <v>4</v>
      </c>
      <c r="Q140" t="s">
        <v>102</v>
      </c>
      <c r="R140">
        <v>306</v>
      </c>
      <c r="S140">
        <v>2</v>
      </c>
      <c r="T140" t="s">
        <v>1992</v>
      </c>
      <c r="V140" t="s">
        <v>1993</v>
      </c>
      <c r="W140" t="s">
        <v>301</v>
      </c>
      <c r="X140" t="s">
        <v>1230</v>
      </c>
      <c r="Y140" t="s">
        <v>1228</v>
      </c>
      <c r="Z140" t="s">
        <v>1231</v>
      </c>
      <c r="AA140" t="s">
        <v>1232</v>
      </c>
      <c r="AB140" t="s">
        <v>1233</v>
      </c>
      <c r="AF140" t="s">
        <v>1994</v>
      </c>
      <c r="AG140" t="s">
        <v>246</v>
      </c>
      <c r="AJ140" s="11">
        <v>41017</v>
      </c>
      <c r="AK140" s="11">
        <v>41017</v>
      </c>
      <c r="AL140" t="s">
        <v>1995</v>
      </c>
      <c r="AN140" t="b">
        <v>0</v>
      </c>
    </row>
    <row r="141" spans="1:43">
      <c r="A141" t="s">
        <v>101</v>
      </c>
      <c r="B141" t="s">
        <v>142</v>
      </c>
      <c r="C141" t="s">
        <v>102</v>
      </c>
      <c r="D141" t="s">
        <v>47</v>
      </c>
      <c r="E141" t="s">
        <v>104</v>
      </c>
      <c r="F141" t="s">
        <v>1346</v>
      </c>
      <c r="G141" t="s">
        <v>1346</v>
      </c>
      <c r="H141" t="b">
        <v>0</v>
      </c>
      <c r="I141" t="b">
        <v>0</v>
      </c>
      <c r="J141" t="b">
        <v>1</v>
      </c>
      <c r="K141" t="b">
        <v>0</v>
      </c>
      <c r="L141" t="b">
        <v>0</v>
      </c>
      <c r="M141">
        <v>0</v>
      </c>
      <c r="N141" t="b">
        <v>0</v>
      </c>
      <c r="O141" t="b">
        <v>1</v>
      </c>
      <c r="P141" t="s">
        <v>102</v>
      </c>
      <c r="Q141" t="s">
        <v>102</v>
      </c>
      <c r="R141">
        <v>307</v>
      </c>
      <c r="S141">
        <v>1</v>
      </c>
      <c r="AN141" t="b">
        <v>0</v>
      </c>
    </row>
    <row r="142" spans="1:43">
      <c r="A142" t="s">
        <v>101</v>
      </c>
      <c r="B142" t="s">
        <v>143</v>
      </c>
      <c r="C142" t="s">
        <v>102</v>
      </c>
      <c r="D142" t="s">
        <v>47</v>
      </c>
      <c r="E142" t="s">
        <v>104</v>
      </c>
      <c r="F142" t="s">
        <v>1347</v>
      </c>
      <c r="G142" t="s">
        <v>1347</v>
      </c>
      <c r="H142" t="b">
        <v>0</v>
      </c>
      <c r="I142" t="b">
        <v>0</v>
      </c>
      <c r="J142" t="b">
        <v>1</v>
      </c>
      <c r="K142" t="b">
        <v>0</v>
      </c>
      <c r="L142" t="b">
        <v>0</v>
      </c>
      <c r="M142">
        <v>0</v>
      </c>
      <c r="N142" t="b">
        <v>0</v>
      </c>
      <c r="O142" t="b">
        <v>1</v>
      </c>
      <c r="P142" t="s">
        <v>102</v>
      </c>
      <c r="Q142" t="s">
        <v>102</v>
      </c>
      <c r="R142">
        <v>308</v>
      </c>
      <c r="S142">
        <v>1</v>
      </c>
      <c r="AN142" t="b">
        <v>0</v>
      </c>
    </row>
    <row r="143" spans="1:43">
      <c r="A143" t="s">
        <v>101</v>
      </c>
      <c r="B143" t="s">
        <v>144</v>
      </c>
      <c r="C143" t="s">
        <v>102</v>
      </c>
      <c r="D143" t="s">
        <v>47</v>
      </c>
      <c r="E143" t="s">
        <v>104</v>
      </c>
      <c r="F143" t="s">
        <v>1348</v>
      </c>
      <c r="G143" t="s">
        <v>1348</v>
      </c>
      <c r="H143" t="b">
        <v>0</v>
      </c>
      <c r="I143" t="b">
        <v>0</v>
      </c>
      <c r="J143" t="b">
        <v>1</v>
      </c>
      <c r="K143" t="b">
        <v>1</v>
      </c>
      <c r="L143" t="b">
        <v>1</v>
      </c>
      <c r="M143">
        <v>0</v>
      </c>
      <c r="N143" t="b">
        <v>0</v>
      </c>
      <c r="O143" t="b">
        <v>0</v>
      </c>
      <c r="P143">
        <v>7</v>
      </c>
      <c r="Q143" t="s">
        <v>102</v>
      </c>
      <c r="R143">
        <v>309</v>
      </c>
      <c r="S143">
        <v>1</v>
      </c>
      <c r="T143" t="s">
        <v>1349</v>
      </c>
      <c r="V143" t="s">
        <v>1350</v>
      </c>
      <c r="W143" t="s">
        <v>301</v>
      </c>
      <c r="X143" t="s">
        <v>1351</v>
      </c>
      <c r="Y143" t="s">
        <v>1352</v>
      </c>
      <c r="Z143" t="s">
        <v>1229</v>
      </c>
      <c r="AA143" t="s">
        <v>1353</v>
      </c>
      <c r="AB143" t="s">
        <v>1354</v>
      </c>
      <c r="AF143" t="s">
        <v>1355</v>
      </c>
      <c r="AG143" t="s">
        <v>246</v>
      </c>
      <c r="AJ143" s="11">
        <v>41017</v>
      </c>
      <c r="AK143" s="11">
        <v>41017</v>
      </c>
      <c r="AL143" t="s">
        <v>1356</v>
      </c>
      <c r="AN143" t="b">
        <v>0</v>
      </c>
    </row>
    <row r="144" spans="1:43">
      <c r="A144" t="s">
        <v>101</v>
      </c>
      <c r="B144" t="s">
        <v>145</v>
      </c>
      <c r="C144" t="s">
        <v>102</v>
      </c>
      <c r="D144" t="s">
        <v>47</v>
      </c>
      <c r="E144" t="s">
        <v>104</v>
      </c>
      <c r="F144" t="s">
        <v>1357</v>
      </c>
      <c r="G144" t="s">
        <v>1357</v>
      </c>
      <c r="H144" t="b">
        <v>0</v>
      </c>
      <c r="I144" t="b">
        <v>0</v>
      </c>
      <c r="J144" t="b">
        <v>1</v>
      </c>
      <c r="K144" t="b">
        <v>0</v>
      </c>
      <c r="L144" t="b">
        <v>0</v>
      </c>
      <c r="M144">
        <v>0</v>
      </c>
      <c r="N144" t="b">
        <v>0</v>
      </c>
      <c r="O144" t="b">
        <v>1</v>
      </c>
      <c r="P144" t="s">
        <v>102</v>
      </c>
      <c r="Q144" t="s">
        <v>102</v>
      </c>
      <c r="R144">
        <v>310</v>
      </c>
      <c r="S144">
        <v>1</v>
      </c>
      <c r="AN144" t="b">
        <v>0</v>
      </c>
    </row>
    <row r="145" spans="1:43">
      <c r="A145" t="s">
        <v>101</v>
      </c>
      <c r="B145" t="s">
        <v>146</v>
      </c>
      <c r="C145" t="s">
        <v>102</v>
      </c>
      <c r="D145" t="s">
        <v>47</v>
      </c>
      <c r="E145" t="s">
        <v>105</v>
      </c>
      <c r="F145" t="s">
        <v>1358</v>
      </c>
      <c r="G145" t="s">
        <v>1358</v>
      </c>
      <c r="H145" t="b">
        <v>0</v>
      </c>
      <c r="I145" t="b">
        <v>0</v>
      </c>
      <c r="J145" t="b">
        <v>1</v>
      </c>
      <c r="K145" t="b">
        <v>1</v>
      </c>
      <c r="L145" t="b">
        <v>1</v>
      </c>
      <c r="M145">
        <v>0</v>
      </c>
      <c r="N145" t="b">
        <v>0</v>
      </c>
      <c r="O145" t="b">
        <v>0</v>
      </c>
      <c r="P145">
        <v>3</v>
      </c>
      <c r="Q145" t="s">
        <v>102</v>
      </c>
      <c r="R145">
        <v>311</v>
      </c>
      <c r="S145">
        <v>1</v>
      </c>
      <c r="T145" t="s">
        <v>1359</v>
      </c>
      <c r="V145" t="s">
        <v>1360</v>
      </c>
      <c r="W145" t="s">
        <v>301</v>
      </c>
      <c r="X145" t="s">
        <v>1361</v>
      </c>
      <c r="Y145" t="s">
        <v>1362</v>
      </c>
      <c r="Z145" t="s">
        <v>17</v>
      </c>
      <c r="AA145" t="s">
        <v>1363</v>
      </c>
      <c r="AB145" t="s">
        <v>1364</v>
      </c>
      <c r="AF145" t="s">
        <v>1365</v>
      </c>
      <c r="AG145" t="s">
        <v>246</v>
      </c>
      <c r="AJ145" s="11">
        <v>40991</v>
      </c>
      <c r="AK145" s="11">
        <v>40991</v>
      </c>
      <c r="AL145" t="s">
        <v>1366</v>
      </c>
      <c r="AN145" t="b">
        <v>1</v>
      </c>
      <c r="AO145" t="s">
        <v>361</v>
      </c>
      <c r="AP145" t="s">
        <v>1367</v>
      </c>
      <c r="AQ145" t="s">
        <v>1368</v>
      </c>
    </row>
    <row r="146" spans="1:43">
      <c r="A146" t="s">
        <v>101</v>
      </c>
      <c r="B146" t="s">
        <v>147</v>
      </c>
      <c r="C146" t="s">
        <v>102</v>
      </c>
      <c r="D146" t="s">
        <v>47</v>
      </c>
      <c r="E146" t="s">
        <v>105</v>
      </c>
      <c r="F146" t="s">
        <v>1369</v>
      </c>
      <c r="G146" t="s">
        <v>1369</v>
      </c>
      <c r="H146" t="b">
        <v>0</v>
      </c>
      <c r="I146" t="b">
        <v>0</v>
      </c>
      <c r="J146" t="b">
        <v>1</v>
      </c>
      <c r="K146" t="b">
        <v>1</v>
      </c>
      <c r="L146" t="b">
        <v>1</v>
      </c>
      <c r="M146">
        <v>0</v>
      </c>
      <c r="N146" t="b">
        <v>0</v>
      </c>
      <c r="O146" t="b">
        <v>0</v>
      </c>
      <c r="P146">
        <v>3</v>
      </c>
      <c r="Q146" t="s">
        <v>102</v>
      </c>
      <c r="R146">
        <v>312</v>
      </c>
      <c r="S146">
        <v>1</v>
      </c>
      <c r="T146" t="s">
        <v>1370</v>
      </c>
      <c r="U146" t="s">
        <v>1371</v>
      </c>
      <c r="V146" t="s">
        <v>1372</v>
      </c>
      <c r="W146" t="s">
        <v>301</v>
      </c>
      <c r="X146" t="s">
        <v>408</v>
      </c>
      <c r="Y146" t="s">
        <v>1373</v>
      </c>
      <c r="Z146" t="s">
        <v>409</v>
      </c>
      <c r="AA146" t="s">
        <v>42</v>
      </c>
      <c r="AB146" t="s">
        <v>1374</v>
      </c>
      <c r="AF146" t="s">
        <v>1375</v>
      </c>
      <c r="AG146" t="s">
        <v>246</v>
      </c>
      <c r="AJ146" s="11">
        <v>40991</v>
      </c>
      <c r="AK146" s="11">
        <v>40991</v>
      </c>
      <c r="AL146" t="s">
        <v>1376</v>
      </c>
      <c r="AN146" t="b">
        <v>0</v>
      </c>
    </row>
    <row r="147" spans="1:43">
      <c r="A147" t="s">
        <v>101</v>
      </c>
      <c r="B147" t="s">
        <v>148</v>
      </c>
      <c r="C147" t="s">
        <v>102</v>
      </c>
      <c r="D147" t="s">
        <v>47</v>
      </c>
      <c r="E147" t="s">
        <v>105</v>
      </c>
      <c r="F147" t="s">
        <v>1377</v>
      </c>
      <c r="G147" t="s">
        <v>1377</v>
      </c>
      <c r="H147" t="b">
        <v>0</v>
      </c>
      <c r="I147" t="b">
        <v>0</v>
      </c>
      <c r="J147" t="b">
        <v>1</v>
      </c>
      <c r="K147" t="b">
        <v>0</v>
      </c>
      <c r="L147" t="b">
        <v>0</v>
      </c>
      <c r="M147">
        <v>0</v>
      </c>
      <c r="N147" t="b">
        <v>0</v>
      </c>
      <c r="O147" t="b">
        <v>1</v>
      </c>
      <c r="P147" t="s">
        <v>102</v>
      </c>
      <c r="Q147" t="s">
        <v>102</v>
      </c>
      <c r="R147">
        <v>313</v>
      </c>
      <c r="S147">
        <v>1</v>
      </c>
      <c r="AN147" t="b">
        <v>0</v>
      </c>
    </row>
    <row r="148" spans="1:43">
      <c r="A148" t="s">
        <v>101</v>
      </c>
      <c r="B148" t="s">
        <v>149</v>
      </c>
      <c r="C148" t="s">
        <v>102</v>
      </c>
      <c r="D148" t="s">
        <v>47</v>
      </c>
      <c r="E148" t="s">
        <v>105</v>
      </c>
      <c r="F148" t="s">
        <v>1378</v>
      </c>
      <c r="G148" t="s">
        <v>1378</v>
      </c>
      <c r="H148" t="b">
        <v>0</v>
      </c>
      <c r="I148" t="b">
        <v>0</v>
      </c>
      <c r="J148" t="b">
        <v>1</v>
      </c>
      <c r="K148" t="b">
        <v>0</v>
      </c>
      <c r="L148" t="b">
        <v>0</v>
      </c>
      <c r="M148">
        <v>0</v>
      </c>
      <c r="N148" t="b">
        <v>0</v>
      </c>
      <c r="O148" t="b">
        <v>1</v>
      </c>
      <c r="P148" t="s">
        <v>102</v>
      </c>
      <c r="Q148" t="s">
        <v>102</v>
      </c>
      <c r="R148">
        <v>314</v>
      </c>
      <c r="S148">
        <v>1</v>
      </c>
      <c r="AN148" t="b">
        <v>0</v>
      </c>
    </row>
    <row r="149" spans="1:43">
      <c r="A149" t="s">
        <v>101</v>
      </c>
      <c r="B149" t="s">
        <v>150</v>
      </c>
      <c r="C149" t="s">
        <v>102</v>
      </c>
      <c r="D149" t="s">
        <v>47</v>
      </c>
      <c r="E149" t="s">
        <v>105</v>
      </c>
      <c r="F149" t="s">
        <v>1379</v>
      </c>
      <c r="G149" t="s">
        <v>1379</v>
      </c>
      <c r="H149" t="b">
        <v>0</v>
      </c>
      <c r="I149" t="b">
        <v>0</v>
      </c>
      <c r="J149" t="b">
        <v>0</v>
      </c>
      <c r="K149" t="b">
        <v>1</v>
      </c>
      <c r="L149" t="b">
        <v>1</v>
      </c>
      <c r="M149">
        <v>0</v>
      </c>
      <c r="N149" t="b">
        <v>0</v>
      </c>
      <c r="O149" t="b">
        <v>1</v>
      </c>
      <c r="P149">
        <v>8</v>
      </c>
      <c r="Q149" t="s">
        <v>102</v>
      </c>
      <c r="R149">
        <v>315</v>
      </c>
      <c r="S149">
        <v>1</v>
      </c>
      <c r="T149" t="s">
        <v>1380</v>
      </c>
      <c r="V149" t="s">
        <v>1381</v>
      </c>
      <c r="W149" t="s">
        <v>301</v>
      </c>
      <c r="X149" t="s">
        <v>1382</v>
      </c>
      <c r="Y149" t="s">
        <v>355</v>
      </c>
      <c r="Z149" t="s">
        <v>405</v>
      </c>
      <c r="AA149" t="s">
        <v>1383</v>
      </c>
      <c r="AB149" t="s">
        <v>1384</v>
      </c>
      <c r="AG149" t="s">
        <v>246</v>
      </c>
      <c r="AJ149" s="11">
        <v>40373</v>
      </c>
      <c r="AK149" s="11">
        <v>40373</v>
      </c>
      <c r="AL149" t="s">
        <v>1385</v>
      </c>
      <c r="AN149" t="b">
        <v>1</v>
      </c>
      <c r="AO149" t="s">
        <v>361</v>
      </c>
      <c r="AP149" t="s">
        <v>1386</v>
      </c>
      <c r="AQ149" t="s">
        <v>1387</v>
      </c>
    </row>
    <row r="150" spans="1:43">
      <c r="A150" t="s">
        <v>101</v>
      </c>
      <c r="B150" t="s">
        <v>150</v>
      </c>
      <c r="C150" t="s">
        <v>102</v>
      </c>
      <c r="D150" t="s">
        <v>47</v>
      </c>
      <c r="E150" t="s">
        <v>105</v>
      </c>
      <c r="F150" t="s">
        <v>1379</v>
      </c>
      <c r="G150" t="s">
        <v>1379</v>
      </c>
      <c r="H150" t="b">
        <v>0</v>
      </c>
      <c r="I150" t="b">
        <v>0</v>
      </c>
      <c r="J150" t="b">
        <v>0</v>
      </c>
      <c r="K150" t="b">
        <v>1</v>
      </c>
      <c r="L150" t="b">
        <v>1</v>
      </c>
      <c r="M150">
        <v>0</v>
      </c>
      <c r="N150" t="b">
        <v>0</v>
      </c>
      <c r="O150" t="b">
        <v>1</v>
      </c>
      <c r="P150">
        <v>8</v>
      </c>
      <c r="Q150" t="s">
        <v>102</v>
      </c>
      <c r="R150">
        <v>315</v>
      </c>
      <c r="S150">
        <v>2</v>
      </c>
      <c r="T150" t="s">
        <v>1388</v>
      </c>
      <c r="V150" t="s">
        <v>1389</v>
      </c>
      <c r="W150" t="s">
        <v>301</v>
      </c>
      <c r="X150" t="s">
        <v>1390</v>
      </c>
      <c r="Y150" t="s">
        <v>1391</v>
      </c>
      <c r="Z150" t="s">
        <v>405</v>
      </c>
      <c r="AA150" t="s">
        <v>1392</v>
      </c>
      <c r="AB150" t="s">
        <v>364</v>
      </c>
      <c r="AG150" t="s">
        <v>246</v>
      </c>
      <c r="AJ150" s="11">
        <v>40373</v>
      </c>
      <c r="AK150" s="11">
        <v>40373</v>
      </c>
      <c r="AL150" t="s">
        <v>1393</v>
      </c>
      <c r="AN150" t="b">
        <v>1</v>
      </c>
      <c r="AO150" t="s">
        <v>361</v>
      </c>
      <c r="AP150" t="s">
        <v>1394</v>
      </c>
      <c r="AQ150" t="s">
        <v>1395</v>
      </c>
    </row>
    <row r="151" spans="1:43">
      <c r="A151" t="s">
        <v>101</v>
      </c>
      <c r="B151" t="s">
        <v>150</v>
      </c>
      <c r="C151" t="s">
        <v>102</v>
      </c>
      <c r="D151" t="s">
        <v>47</v>
      </c>
      <c r="E151" t="s">
        <v>105</v>
      </c>
      <c r="F151" t="s">
        <v>1379</v>
      </c>
      <c r="G151" t="s">
        <v>1379</v>
      </c>
      <c r="H151" t="b">
        <v>0</v>
      </c>
      <c r="I151" t="b">
        <v>0</v>
      </c>
      <c r="J151" t="b">
        <v>0</v>
      </c>
      <c r="K151" t="b">
        <v>1</v>
      </c>
      <c r="L151" t="b">
        <v>1</v>
      </c>
      <c r="M151">
        <v>0</v>
      </c>
      <c r="N151" t="b">
        <v>0</v>
      </c>
      <c r="O151" t="b">
        <v>1</v>
      </c>
      <c r="P151">
        <v>8</v>
      </c>
      <c r="Q151" t="s">
        <v>102</v>
      </c>
      <c r="R151">
        <v>315</v>
      </c>
      <c r="S151">
        <v>3</v>
      </c>
      <c r="T151" t="s">
        <v>1396</v>
      </c>
      <c r="U151" t="s">
        <v>1397</v>
      </c>
      <c r="V151" t="s">
        <v>1398</v>
      </c>
      <c r="W151" t="s">
        <v>301</v>
      </c>
      <c r="X151" t="s">
        <v>1399</v>
      </c>
      <c r="Y151" t="s">
        <v>1400</v>
      </c>
      <c r="Z151" t="s">
        <v>315</v>
      </c>
      <c r="AA151" t="s">
        <v>1401</v>
      </c>
      <c r="AB151" t="s">
        <v>1402</v>
      </c>
      <c r="AF151" t="s">
        <v>1403</v>
      </c>
      <c r="AG151" t="s">
        <v>246</v>
      </c>
      <c r="AJ151" s="11">
        <v>40991</v>
      </c>
      <c r="AK151" s="11">
        <v>40991</v>
      </c>
      <c r="AL151" t="s">
        <v>1404</v>
      </c>
      <c r="AN151" t="b">
        <v>1</v>
      </c>
      <c r="AO151" t="s">
        <v>361</v>
      </c>
      <c r="AP151" t="s">
        <v>1405</v>
      </c>
      <c r="AQ151" t="s">
        <v>1406</v>
      </c>
    </row>
    <row r="152" spans="1:43">
      <c r="A152" t="s">
        <v>101</v>
      </c>
      <c r="B152" t="s">
        <v>150</v>
      </c>
      <c r="C152" t="s">
        <v>102</v>
      </c>
      <c r="D152" t="s">
        <v>47</v>
      </c>
      <c r="E152" t="s">
        <v>105</v>
      </c>
      <c r="F152" t="s">
        <v>1379</v>
      </c>
      <c r="G152" t="s">
        <v>1379</v>
      </c>
      <c r="H152" t="b">
        <v>0</v>
      </c>
      <c r="I152" t="b">
        <v>0</v>
      </c>
      <c r="J152" t="b">
        <v>0</v>
      </c>
      <c r="K152" t="b">
        <v>1</v>
      </c>
      <c r="L152" t="b">
        <v>1</v>
      </c>
      <c r="M152">
        <v>0</v>
      </c>
      <c r="N152" t="b">
        <v>0</v>
      </c>
      <c r="O152" t="b">
        <v>1</v>
      </c>
      <c r="P152">
        <v>8</v>
      </c>
      <c r="Q152" t="s">
        <v>102</v>
      </c>
      <c r="R152">
        <v>315</v>
      </c>
      <c r="S152">
        <v>4</v>
      </c>
      <c r="T152" t="s">
        <v>1407</v>
      </c>
      <c r="V152" t="s">
        <v>1408</v>
      </c>
      <c r="W152" t="s">
        <v>30</v>
      </c>
      <c r="X152" t="s">
        <v>1409</v>
      </c>
      <c r="Z152" t="s">
        <v>405</v>
      </c>
      <c r="AG152" t="s">
        <v>246</v>
      </c>
      <c r="AL152" t="s">
        <v>1410</v>
      </c>
      <c r="AN152" t="b">
        <v>0</v>
      </c>
    </row>
    <row r="153" spans="1:43">
      <c r="A153" t="s">
        <v>101</v>
      </c>
      <c r="B153" t="s">
        <v>151</v>
      </c>
      <c r="C153" t="s">
        <v>102</v>
      </c>
      <c r="D153" t="s">
        <v>47</v>
      </c>
      <c r="E153" t="s">
        <v>105</v>
      </c>
      <c r="F153" t="s">
        <v>1411</v>
      </c>
      <c r="G153" t="s">
        <v>1411</v>
      </c>
      <c r="H153" t="b">
        <v>0</v>
      </c>
      <c r="I153" t="b">
        <v>0</v>
      </c>
      <c r="J153" t="b">
        <v>1</v>
      </c>
      <c r="K153" t="b">
        <v>0</v>
      </c>
      <c r="L153" t="b">
        <v>0</v>
      </c>
      <c r="M153">
        <v>0</v>
      </c>
      <c r="N153" t="b">
        <v>0</v>
      </c>
      <c r="O153" t="b">
        <v>1</v>
      </c>
      <c r="P153" t="s">
        <v>102</v>
      </c>
      <c r="Q153" t="s">
        <v>102</v>
      </c>
      <c r="R153">
        <v>316</v>
      </c>
      <c r="S153">
        <v>1</v>
      </c>
      <c r="AN153" t="b">
        <v>0</v>
      </c>
    </row>
    <row r="154" spans="1:43">
      <c r="A154" t="s">
        <v>101</v>
      </c>
      <c r="B154" t="s">
        <v>152</v>
      </c>
      <c r="C154" t="s">
        <v>102</v>
      </c>
      <c r="D154" t="s">
        <v>47</v>
      </c>
      <c r="E154" t="s">
        <v>105</v>
      </c>
      <c r="F154" t="s">
        <v>1412</v>
      </c>
      <c r="G154" t="s">
        <v>1412</v>
      </c>
      <c r="H154" t="b">
        <v>0</v>
      </c>
      <c r="I154" t="b">
        <v>0</v>
      </c>
      <c r="J154" t="b">
        <v>0</v>
      </c>
      <c r="K154" t="b">
        <v>1</v>
      </c>
      <c r="L154" t="b">
        <v>1</v>
      </c>
      <c r="M154">
        <v>0</v>
      </c>
      <c r="N154" t="b">
        <v>0</v>
      </c>
      <c r="O154" t="b">
        <v>1</v>
      </c>
      <c r="P154">
        <v>10</v>
      </c>
      <c r="Q154" t="s">
        <v>102</v>
      </c>
      <c r="R154">
        <v>317</v>
      </c>
      <c r="S154">
        <v>1</v>
      </c>
      <c r="T154" t="s">
        <v>1413</v>
      </c>
      <c r="V154" t="s">
        <v>1414</v>
      </c>
      <c r="W154" t="s">
        <v>301</v>
      </c>
      <c r="X154" t="s">
        <v>1415</v>
      </c>
      <c r="Y154" t="s">
        <v>1416</v>
      </c>
      <c r="Z154" t="s">
        <v>405</v>
      </c>
      <c r="AA154" t="s">
        <v>1417</v>
      </c>
      <c r="AB154" t="s">
        <v>1418</v>
      </c>
      <c r="AG154" t="s">
        <v>246</v>
      </c>
      <c r="AJ154" s="11">
        <v>40373</v>
      </c>
      <c r="AK154" s="11">
        <v>40373</v>
      </c>
      <c r="AL154" t="s">
        <v>1419</v>
      </c>
      <c r="AN154" t="b">
        <v>0</v>
      </c>
    </row>
    <row r="155" spans="1:43">
      <c r="A155" t="s">
        <v>101</v>
      </c>
      <c r="B155" t="s">
        <v>152</v>
      </c>
      <c r="C155" t="s">
        <v>102</v>
      </c>
      <c r="D155" t="s">
        <v>47</v>
      </c>
      <c r="E155" t="s">
        <v>105</v>
      </c>
      <c r="F155" t="s">
        <v>1412</v>
      </c>
      <c r="G155" t="s">
        <v>1412</v>
      </c>
      <c r="H155" t="b">
        <v>0</v>
      </c>
      <c r="I155" t="b">
        <v>0</v>
      </c>
      <c r="J155" t="b">
        <v>0</v>
      </c>
      <c r="K155" t="b">
        <v>1</v>
      </c>
      <c r="L155" t="b">
        <v>1</v>
      </c>
      <c r="M155">
        <v>0</v>
      </c>
      <c r="N155" t="b">
        <v>0</v>
      </c>
      <c r="O155" t="b">
        <v>1</v>
      </c>
      <c r="P155">
        <v>10</v>
      </c>
      <c r="Q155" t="s">
        <v>102</v>
      </c>
      <c r="R155">
        <v>317</v>
      </c>
      <c r="S155">
        <v>2</v>
      </c>
      <c r="T155" t="s">
        <v>1420</v>
      </c>
      <c r="V155" t="s">
        <v>1421</v>
      </c>
      <c r="W155" t="s">
        <v>301</v>
      </c>
      <c r="X155" t="s">
        <v>1415</v>
      </c>
      <c r="Y155" t="s">
        <v>1416</v>
      </c>
      <c r="Z155" t="s">
        <v>405</v>
      </c>
      <c r="AA155" t="s">
        <v>1417</v>
      </c>
      <c r="AB155" t="s">
        <v>1422</v>
      </c>
      <c r="AG155" t="s">
        <v>246</v>
      </c>
      <c r="AJ155" s="11">
        <v>40373</v>
      </c>
      <c r="AK155" s="11">
        <v>40373</v>
      </c>
      <c r="AL155" t="s">
        <v>1423</v>
      </c>
      <c r="AN155" t="b">
        <v>0</v>
      </c>
    </row>
    <row r="156" spans="1:43">
      <c r="A156" t="s">
        <v>101</v>
      </c>
      <c r="B156" t="s">
        <v>152</v>
      </c>
      <c r="C156" t="s">
        <v>102</v>
      </c>
      <c r="D156" t="s">
        <v>47</v>
      </c>
      <c r="E156" t="s">
        <v>105</v>
      </c>
      <c r="F156" t="s">
        <v>1412</v>
      </c>
      <c r="G156" t="s">
        <v>1412</v>
      </c>
      <c r="H156" t="b">
        <v>0</v>
      </c>
      <c r="I156" t="b">
        <v>0</v>
      </c>
      <c r="J156" t="b">
        <v>0</v>
      </c>
      <c r="K156" t="b">
        <v>1</v>
      </c>
      <c r="L156" t="b">
        <v>1</v>
      </c>
      <c r="M156">
        <v>0</v>
      </c>
      <c r="N156" t="b">
        <v>0</v>
      </c>
      <c r="O156" t="b">
        <v>1</v>
      </c>
      <c r="P156">
        <v>10</v>
      </c>
      <c r="Q156" t="s">
        <v>102</v>
      </c>
      <c r="R156">
        <v>317</v>
      </c>
      <c r="S156">
        <v>3</v>
      </c>
      <c r="T156" t="s">
        <v>1424</v>
      </c>
      <c r="V156" t="s">
        <v>1425</v>
      </c>
      <c r="W156" t="s">
        <v>1010</v>
      </c>
      <c r="Y156" t="s">
        <v>1426</v>
      </c>
      <c r="AF156" t="s">
        <v>1427</v>
      </c>
      <c r="AG156" t="s">
        <v>246</v>
      </c>
      <c r="AN156" t="b">
        <v>0</v>
      </c>
    </row>
    <row r="157" spans="1:43">
      <c r="A157" t="s">
        <v>101</v>
      </c>
      <c r="B157" t="s">
        <v>153</v>
      </c>
      <c r="C157" t="s">
        <v>102</v>
      </c>
      <c r="D157" t="s">
        <v>47</v>
      </c>
      <c r="E157" t="s">
        <v>105</v>
      </c>
      <c r="F157" t="s">
        <v>1428</v>
      </c>
      <c r="G157" t="s">
        <v>1428</v>
      </c>
      <c r="H157" t="b">
        <v>0</v>
      </c>
      <c r="I157" t="b">
        <v>0</v>
      </c>
      <c r="J157" t="b">
        <v>1</v>
      </c>
      <c r="K157" t="b">
        <v>1</v>
      </c>
      <c r="L157" t="b">
        <v>1</v>
      </c>
      <c r="M157">
        <v>0</v>
      </c>
      <c r="N157" t="b">
        <v>0</v>
      </c>
      <c r="O157" t="b">
        <v>1</v>
      </c>
      <c r="P157">
        <v>9</v>
      </c>
      <c r="Q157" t="s">
        <v>102</v>
      </c>
      <c r="R157">
        <v>318</v>
      </c>
      <c r="S157">
        <v>1</v>
      </c>
      <c r="T157" t="s">
        <v>1429</v>
      </c>
      <c r="V157" t="s">
        <v>1430</v>
      </c>
      <c r="W157" t="s">
        <v>30</v>
      </c>
      <c r="X157" t="s">
        <v>1431</v>
      </c>
      <c r="Y157" t="s">
        <v>250</v>
      </c>
      <c r="Z157" t="s">
        <v>1076</v>
      </c>
      <c r="AF157" t="s">
        <v>1432</v>
      </c>
      <c r="AG157" t="s">
        <v>307</v>
      </c>
      <c r="AL157" t="s">
        <v>1433</v>
      </c>
      <c r="AN157" t="b">
        <v>0</v>
      </c>
    </row>
    <row r="158" spans="1:43">
      <c r="A158" t="s">
        <v>101</v>
      </c>
      <c r="B158" t="s">
        <v>154</v>
      </c>
      <c r="C158" t="s">
        <v>102</v>
      </c>
      <c r="D158" t="s">
        <v>47</v>
      </c>
      <c r="E158" t="s">
        <v>105</v>
      </c>
      <c r="F158" t="s">
        <v>1434</v>
      </c>
      <c r="G158" t="s">
        <v>1434</v>
      </c>
      <c r="H158" t="b">
        <v>0</v>
      </c>
      <c r="I158" t="b">
        <v>0</v>
      </c>
      <c r="J158" t="b">
        <v>1</v>
      </c>
      <c r="K158" t="b">
        <v>1</v>
      </c>
      <c r="L158" t="b">
        <v>1</v>
      </c>
      <c r="M158">
        <v>0</v>
      </c>
      <c r="N158" t="b">
        <v>0</v>
      </c>
      <c r="O158" t="b">
        <v>1</v>
      </c>
      <c r="P158">
        <v>11</v>
      </c>
      <c r="Q158" t="s">
        <v>102</v>
      </c>
      <c r="R158">
        <v>319</v>
      </c>
      <c r="S158">
        <v>1</v>
      </c>
      <c r="T158" t="s">
        <v>1435</v>
      </c>
      <c r="U158" t="s">
        <v>1436</v>
      </c>
      <c r="V158" t="s">
        <v>1437</v>
      </c>
      <c r="W158" t="s">
        <v>301</v>
      </c>
      <c r="X158" t="s">
        <v>1438</v>
      </c>
      <c r="Y158" t="s">
        <v>1439</v>
      </c>
      <c r="Z158" t="s">
        <v>1125</v>
      </c>
      <c r="AA158" t="s">
        <v>1440</v>
      </c>
      <c r="AB158" t="s">
        <v>1441</v>
      </c>
      <c r="AF158" t="s">
        <v>1442</v>
      </c>
      <c r="AG158" t="s">
        <v>307</v>
      </c>
      <c r="AL158" t="s">
        <v>1443</v>
      </c>
      <c r="AN158" t="b">
        <v>0</v>
      </c>
    </row>
    <row r="159" spans="1:43">
      <c r="A159" t="s">
        <v>101</v>
      </c>
      <c r="B159" t="s">
        <v>155</v>
      </c>
      <c r="C159" t="s">
        <v>102</v>
      </c>
      <c r="D159" t="s">
        <v>47</v>
      </c>
      <c r="E159" t="s">
        <v>105</v>
      </c>
      <c r="F159" t="s">
        <v>1444</v>
      </c>
      <c r="G159" t="s">
        <v>1444</v>
      </c>
      <c r="H159" t="b">
        <v>0</v>
      </c>
      <c r="I159" t="b">
        <v>0</v>
      </c>
      <c r="J159" t="b">
        <v>1</v>
      </c>
      <c r="K159" t="b">
        <v>0</v>
      </c>
      <c r="L159" t="b">
        <v>0</v>
      </c>
      <c r="M159">
        <v>0</v>
      </c>
      <c r="N159" t="b">
        <v>0</v>
      </c>
      <c r="O159" t="b">
        <v>1</v>
      </c>
      <c r="P159" t="s">
        <v>102</v>
      </c>
      <c r="Q159" t="s">
        <v>102</v>
      </c>
      <c r="R159">
        <v>320</v>
      </c>
      <c r="S159">
        <v>1</v>
      </c>
      <c r="AN159" t="b">
        <v>0</v>
      </c>
    </row>
    <row r="160" spans="1:43">
      <c r="A160" t="s">
        <v>101</v>
      </c>
      <c r="B160" t="s">
        <v>156</v>
      </c>
      <c r="C160" t="s">
        <v>102</v>
      </c>
      <c r="D160" t="s">
        <v>47</v>
      </c>
      <c r="E160" t="s">
        <v>105</v>
      </c>
      <c r="F160" t="s">
        <v>1445</v>
      </c>
      <c r="G160" t="s">
        <v>1445</v>
      </c>
      <c r="H160" t="b">
        <v>0</v>
      </c>
      <c r="I160" t="b">
        <v>0</v>
      </c>
      <c r="J160" t="b">
        <v>0</v>
      </c>
      <c r="K160" t="b">
        <v>1</v>
      </c>
      <c r="L160" t="b">
        <v>1</v>
      </c>
      <c r="M160">
        <v>0</v>
      </c>
      <c r="N160" t="b">
        <v>0</v>
      </c>
      <c r="O160" t="b">
        <v>0</v>
      </c>
      <c r="P160">
        <v>3</v>
      </c>
      <c r="Q160" t="s">
        <v>102</v>
      </c>
      <c r="R160">
        <v>321</v>
      </c>
      <c r="S160">
        <v>1</v>
      </c>
      <c r="T160" t="s">
        <v>1446</v>
      </c>
      <c r="V160" t="s">
        <v>1447</v>
      </c>
      <c r="W160" t="s">
        <v>301</v>
      </c>
      <c r="X160" t="s">
        <v>1448</v>
      </c>
      <c r="Y160" t="s">
        <v>1449</v>
      </c>
      <c r="Z160" t="s">
        <v>276</v>
      </c>
      <c r="AA160" t="s">
        <v>1450</v>
      </c>
      <c r="AB160" t="s">
        <v>1451</v>
      </c>
      <c r="AF160" t="s">
        <v>1452</v>
      </c>
      <c r="AG160" t="s">
        <v>246</v>
      </c>
      <c r="AJ160" s="11">
        <v>40991</v>
      </c>
      <c r="AK160" s="11">
        <v>40991</v>
      </c>
      <c r="AL160" t="s">
        <v>1453</v>
      </c>
      <c r="AN160" t="b">
        <v>1</v>
      </c>
      <c r="AO160" t="s">
        <v>361</v>
      </c>
      <c r="AP160" t="s">
        <v>1454</v>
      </c>
      <c r="AQ160" t="s">
        <v>1455</v>
      </c>
    </row>
    <row r="161" spans="1:43">
      <c r="A161" t="s">
        <v>101</v>
      </c>
      <c r="B161" t="s">
        <v>156</v>
      </c>
      <c r="C161" t="s">
        <v>102</v>
      </c>
      <c r="D161" t="s">
        <v>47</v>
      </c>
      <c r="E161" t="s">
        <v>105</v>
      </c>
      <c r="F161" t="s">
        <v>1445</v>
      </c>
      <c r="G161" t="s">
        <v>1445</v>
      </c>
      <c r="H161" t="b">
        <v>0</v>
      </c>
      <c r="I161" t="b">
        <v>0</v>
      </c>
      <c r="J161" t="b">
        <v>0</v>
      </c>
      <c r="K161" t="b">
        <v>1</v>
      </c>
      <c r="L161" t="b">
        <v>1</v>
      </c>
      <c r="M161">
        <v>0</v>
      </c>
      <c r="N161" t="b">
        <v>0</v>
      </c>
      <c r="O161" t="b">
        <v>0</v>
      </c>
      <c r="P161">
        <v>3</v>
      </c>
      <c r="Q161" t="s">
        <v>102</v>
      </c>
      <c r="R161">
        <v>321</v>
      </c>
      <c r="S161">
        <v>2</v>
      </c>
      <c r="T161" t="s">
        <v>1456</v>
      </c>
      <c r="V161" t="s">
        <v>1457</v>
      </c>
      <c r="W161" t="s">
        <v>301</v>
      </c>
      <c r="X161" t="s">
        <v>1458</v>
      </c>
      <c r="Y161" t="s">
        <v>1459</v>
      </c>
      <c r="Z161" t="s">
        <v>1460</v>
      </c>
      <c r="AA161" t="s">
        <v>1461</v>
      </c>
      <c r="AB161" t="s">
        <v>1462</v>
      </c>
      <c r="AF161" t="s">
        <v>1463</v>
      </c>
      <c r="AG161" t="s">
        <v>246</v>
      </c>
      <c r="AJ161" s="11">
        <v>40991</v>
      </c>
      <c r="AK161" s="11">
        <v>40991</v>
      </c>
      <c r="AL161" t="s">
        <v>1464</v>
      </c>
      <c r="AN161" t="b">
        <v>0</v>
      </c>
    </row>
    <row r="162" spans="1:43">
      <c r="A162" t="s">
        <v>101</v>
      </c>
      <c r="B162" t="s">
        <v>156</v>
      </c>
      <c r="C162" t="s">
        <v>102</v>
      </c>
      <c r="D162" t="s">
        <v>47</v>
      </c>
      <c r="E162" t="s">
        <v>105</v>
      </c>
      <c r="F162" t="s">
        <v>1445</v>
      </c>
      <c r="G162" t="s">
        <v>1445</v>
      </c>
      <c r="H162" t="b">
        <v>0</v>
      </c>
      <c r="I162" t="b">
        <v>0</v>
      </c>
      <c r="J162" t="b">
        <v>0</v>
      </c>
      <c r="K162" t="b">
        <v>1</v>
      </c>
      <c r="L162" t="b">
        <v>1</v>
      </c>
      <c r="M162">
        <v>0</v>
      </c>
      <c r="N162" t="b">
        <v>0</v>
      </c>
      <c r="O162" t="b">
        <v>0</v>
      </c>
      <c r="P162">
        <v>3</v>
      </c>
      <c r="Q162" t="s">
        <v>102</v>
      </c>
      <c r="R162">
        <v>321</v>
      </c>
      <c r="S162">
        <v>3</v>
      </c>
      <c r="T162" t="s">
        <v>1465</v>
      </c>
      <c r="U162" t="s">
        <v>1466</v>
      </c>
      <c r="V162" t="s">
        <v>1467</v>
      </c>
      <c r="W162" t="s">
        <v>301</v>
      </c>
      <c r="X162" t="s">
        <v>1468</v>
      </c>
      <c r="Y162" t="s">
        <v>1469</v>
      </c>
      <c r="Z162" t="s">
        <v>17</v>
      </c>
      <c r="AA162" t="s">
        <v>808</v>
      </c>
      <c r="AB162" t="s">
        <v>1462</v>
      </c>
      <c r="AF162" t="s">
        <v>1470</v>
      </c>
      <c r="AG162" t="s">
        <v>246</v>
      </c>
      <c r="AJ162" s="11">
        <v>40991</v>
      </c>
      <c r="AK162" s="11">
        <v>40991</v>
      </c>
      <c r="AL162" t="s">
        <v>1471</v>
      </c>
      <c r="AN162" t="b">
        <v>1</v>
      </c>
      <c r="AO162" t="s">
        <v>361</v>
      </c>
      <c r="AP162" t="s">
        <v>1472</v>
      </c>
      <c r="AQ162" t="s">
        <v>1473</v>
      </c>
    </row>
    <row r="163" spans="1:43">
      <c r="A163" t="s">
        <v>101</v>
      </c>
      <c r="B163" t="s">
        <v>157</v>
      </c>
      <c r="C163" t="s">
        <v>102</v>
      </c>
      <c r="D163" t="s">
        <v>47</v>
      </c>
      <c r="E163" t="s">
        <v>105</v>
      </c>
      <c r="F163" t="s">
        <v>1474</v>
      </c>
      <c r="G163" t="s">
        <v>1474</v>
      </c>
      <c r="H163" t="b">
        <v>0</v>
      </c>
      <c r="I163" t="b">
        <v>0</v>
      </c>
      <c r="J163" t="b">
        <v>1</v>
      </c>
      <c r="K163" t="b">
        <v>0</v>
      </c>
      <c r="L163" t="b">
        <v>0</v>
      </c>
      <c r="M163">
        <v>0</v>
      </c>
      <c r="N163" t="b">
        <v>0</v>
      </c>
      <c r="O163" t="b">
        <v>1</v>
      </c>
      <c r="P163" t="s">
        <v>102</v>
      </c>
      <c r="Q163" t="s">
        <v>102</v>
      </c>
      <c r="R163">
        <v>322</v>
      </c>
      <c r="S163">
        <v>1</v>
      </c>
      <c r="AN163" t="b">
        <v>0</v>
      </c>
    </row>
    <row r="164" spans="1:43">
      <c r="A164" t="s">
        <v>101</v>
      </c>
      <c r="B164" t="s">
        <v>158</v>
      </c>
      <c r="C164" t="s">
        <v>102</v>
      </c>
      <c r="D164" t="s">
        <v>47</v>
      </c>
      <c r="E164" t="s">
        <v>105</v>
      </c>
      <c r="F164" t="s">
        <v>1475</v>
      </c>
      <c r="G164" t="s">
        <v>1475</v>
      </c>
      <c r="H164" t="b">
        <v>0</v>
      </c>
      <c r="I164" t="b">
        <v>0</v>
      </c>
      <c r="J164" t="b">
        <v>1</v>
      </c>
      <c r="K164" t="b">
        <v>0</v>
      </c>
      <c r="L164" t="b">
        <v>0</v>
      </c>
      <c r="M164">
        <v>0</v>
      </c>
      <c r="N164" t="b">
        <v>0</v>
      </c>
      <c r="O164" t="b">
        <v>1</v>
      </c>
      <c r="P164" t="s">
        <v>102</v>
      </c>
      <c r="Q164" t="s">
        <v>102</v>
      </c>
      <c r="R164">
        <v>323</v>
      </c>
      <c r="S164">
        <v>1</v>
      </c>
      <c r="AN164" t="b">
        <v>0</v>
      </c>
    </row>
    <row r="165" spans="1:43">
      <c r="A165" t="s">
        <v>101</v>
      </c>
      <c r="B165" t="s">
        <v>159</v>
      </c>
      <c r="C165" t="s">
        <v>102</v>
      </c>
      <c r="D165" t="s">
        <v>47</v>
      </c>
      <c r="E165" t="s">
        <v>105</v>
      </c>
      <c r="F165" t="s">
        <v>1476</v>
      </c>
      <c r="G165" t="s">
        <v>1476</v>
      </c>
      <c r="H165" t="b">
        <v>0</v>
      </c>
      <c r="I165" t="b">
        <v>0</v>
      </c>
      <c r="J165" t="b">
        <v>1</v>
      </c>
      <c r="K165" t="b">
        <v>1</v>
      </c>
      <c r="L165" t="b">
        <v>1</v>
      </c>
      <c r="M165">
        <v>0</v>
      </c>
      <c r="N165" t="b">
        <v>0</v>
      </c>
      <c r="O165" t="b">
        <v>1</v>
      </c>
      <c r="P165">
        <v>13</v>
      </c>
      <c r="Q165" t="s">
        <v>102</v>
      </c>
      <c r="R165">
        <v>324</v>
      </c>
      <c r="S165">
        <v>1</v>
      </c>
      <c r="T165" t="s">
        <v>1477</v>
      </c>
      <c r="V165" t="s">
        <v>1478</v>
      </c>
      <c r="W165" t="s">
        <v>1010</v>
      </c>
      <c r="Y165" t="s">
        <v>1479</v>
      </c>
      <c r="AF165" t="s">
        <v>1480</v>
      </c>
      <c r="AG165" t="s">
        <v>246</v>
      </c>
      <c r="AN165" t="b">
        <v>0</v>
      </c>
    </row>
    <row r="166" spans="1:43">
      <c r="A166" t="s">
        <v>101</v>
      </c>
      <c r="B166" t="s">
        <v>160</v>
      </c>
      <c r="C166" t="s">
        <v>102</v>
      </c>
      <c r="D166" t="s">
        <v>47</v>
      </c>
      <c r="E166" t="s">
        <v>105</v>
      </c>
      <c r="F166" t="s">
        <v>1481</v>
      </c>
      <c r="G166" t="s">
        <v>1481</v>
      </c>
      <c r="H166" t="b">
        <v>0</v>
      </c>
      <c r="I166" t="b">
        <v>0</v>
      </c>
      <c r="J166" t="b">
        <v>1</v>
      </c>
      <c r="K166" t="b">
        <v>1</v>
      </c>
      <c r="L166" t="b">
        <v>1</v>
      </c>
      <c r="M166">
        <v>0</v>
      </c>
      <c r="N166" t="b">
        <v>0</v>
      </c>
      <c r="O166" t="b">
        <v>1</v>
      </c>
      <c r="P166">
        <v>20</v>
      </c>
      <c r="Q166" t="s">
        <v>102</v>
      </c>
      <c r="R166">
        <v>325</v>
      </c>
      <c r="S166">
        <v>1</v>
      </c>
      <c r="T166" t="s">
        <v>1482</v>
      </c>
      <c r="U166" t="s">
        <v>1483</v>
      </c>
      <c r="V166" t="s">
        <v>1484</v>
      </c>
      <c r="W166" t="s">
        <v>301</v>
      </c>
      <c r="X166" t="s">
        <v>1485</v>
      </c>
      <c r="Y166" t="s">
        <v>1486</v>
      </c>
      <c r="Z166" t="s">
        <v>683</v>
      </c>
      <c r="AA166" t="s">
        <v>1487</v>
      </c>
      <c r="AB166" t="s">
        <v>1488</v>
      </c>
      <c r="AF166" t="s">
        <v>1489</v>
      </c>
      <c r="AG166" t="s">
        <v>307</v>
      </c>
      <c r="AJ166" s="11">
        <v>40991</v>
      </c>
      <c r="AK166" s="11">
        <v>40991</v>
      </c>
      <c r="AL166" t="s">
        <v>1490</v>
      </c>
      <c r="AN166" t="b">
        <v>0</v>
      </c>
    </row>
    <row r="167" spans="1:43">
      <c r="A167" t="s">
        <v>101</v>
      </c>
      <c r="B167" t="s">
        <v>161</v>
      </c>
      <c r="C167" t="s">
        <v>102</v>
      </c>
      <c r="D167" t="s">
        <v>47</v>
      </c>
      <c r="E167" t="s">
        <v>105</v>
      </c>
      <c r="F167" t="s">
        <v>1491</v>
      </c>
      <c r="G167" t="s">
        <v>1491</v>
      </c>
      <c r="H167" t="b">
        <v>0</v>
      </c>
      <c r="I167" t="b">
        <v>0</v>
      </c>
      <c r="J167" t="b">
        <v>1</v>
      </c>
      <c r="K167" t="b">
        <v>1</v>
      </c>
      <c r="L167" t="b">
        <v>1</v>
      </c>
      <c r="M167">
        <v>0</v>
      </c>
      <c r="N167" t="b">
        <v>0</v>
      </c>
      <c r="O167" t="b">
        <v>1</v>
      </c>
      <c r="P167">
        <v>6</v>
      </c>
      <c r="Q167" t="s">
        <v>102</v>
      </c>
      <c r="R167">
        <v>326</v>
      </c>
      <c r="S167">
        <v>1</v>
      </c>
      <c r="T167" t="s">
        <v>1492</v>
      </c>
      <c r="U167" t="s">
        <v>1493</v>
      </c>
      <c r="V167" t="s">
        <v>1494</v>
      </c>
      <c r="W167" t="s">
        <v>301</v>
      </c>
      <c r="X167" t="s">
        <v>1495</v>
      </c>
      <c r="Y167" t="s">
        <v>302</v>
      </c>
      <c r="Z167" t="s">
        <v>10</v>
      </c>
      <c r="AA167" t="s">
        <v>1496</v>
      </c>
      <c r="AB167" t="s">
        <v>1497</v>
      </c>
      <c r="AF167" t="s">
        <v>1498</v>
      </c>
      <c r="AG167" t="s">
        <v>246</v>
      </c>
      <c r="AJ167" s="11">
        <v>40950</v>
      </c>
      <c r="AK167" s="11">
        <v>40950</v>
      </c>
      <c r="AL167" t="s">
        <v>1499</v>
      </c>
      <c r="AN167" t="b">
        <v>0</v>
      </c>
    </row>
    <row r="168" spans="1:43">
      <c r="A168" t="s">
        <v>101</v>
      </c>
      <c r="B168" t="s">
        <v>162</v>
      </c>
      <c r="C168" t="s">
        <v>102</v>
      </c>
      <c r="D168" t="s">
        <v>47</v>
      </c>
      <c r="E168" t="s">
        <v>105</v>
      </c>
      <c r="F168" t="s">
        <v>1500</v>
      </c>
      <c r="G168" t="s">
        <v>1500</v>
      </c>
      <c r="H168" t="b">
        <v>0</v>
      </c>
      <c r="I168" t="b">
        <v>0</v>
      </c>
      <c r="J168" t="b">
        <v>1</v>
      </c>
      <c r="K168" t="b">
        <v>1</v>
      </c>
      <c r="L168" t="b">
        <v>1</v>
      </c>
      <c r="M168">
        <v>0</v>
      </c>
      <c r="N168" t="b">
        <v>0</v>
      </c>
      <c r="O168" t="b">
        <v>1</v>
      </c>
      <c r="P168">
        <v>7</v>
      </c>
      <c r="Q168" t="s">
        <v>102</v>
      </c>
      <c r="R168">
        <v>327</v>
      </c>
      <c r="S168">
        <v>1</v>
      </c>
      <c r="T168" t="s">
        <v>1501</v>
      </c>
      <c r="U168" t="s">
        <v>1502</v>
      </c>
      <c r="V168" t="s">
        <v>1503</v>
      </c>
      <c r="W168" t="s">
        <v>30</v>
      </c>
      <c r="X168" t="s">
        <v>1504</v>
      </c>
      <c r="Y168" t="s">
        <v>1505</v>
      </c>
      <c r="Z168" t="s">
        <v>1506</v>
      </c>
      <c r="AF168" t="s">
        <v>1507</v>
      </c>
      <c r="AG168" t="s">
        <v>307</v>
      </c>
      <c r="AL168" t="s">
        <v>1508</v>
      </c>
      <c r="AN168" t="b">
        <v>0</v>
      </c>
    </row>
    <row r="169" spans="1:43">
      <c r="A169" t="s">
        <v>101</v>
      </c>
      <c r="B169" t="s">
        <v>163</v>
      </c>
      <c r="C169" t="s">
        <v>102</v>
      </c>
      <c r="D169" t="s">
        <v>47</v>
      </c>
      <c r="E169" t="s">
        <v>105</v>
      </c>
      <c r="F169" t="s">
        <v>1509</v>
      </c>
      <c r="G169" t="s">
        <v>1509</v>
      </c>
      <c r="H169" t="b">
        <v>0</v>
      </c>
      <c r="I169" t="b">
        <v>0</v>
      </c>
      <c r="J169" t="b">
        <v>1</v>
      </c>
      <c r="K169" t="b">
        <v>1</v>
      </c>
      <c r="L169" t="b">
        <v>1</v>
      </c>
      <c r="M169">
        <v>0</v>
      </c>
      <c r="N169" t="b">
        <v>0</v>
      </c>
      <c r="O169" t="b">
        <v>1</v>
      </c>
      <c r="P169">
        <v>5</v>
      </c>
      <c r="Q169" t="s">
        <v>102</v>
      </c>
      <c r="R169">
        <v>328</v>
      </c>
      <c r="S169">
        <v>1</v>
      </c>
      <c r="T169" t="s">
        <v>1510</v>
      </c>
      <c r="V169" t="s">
        <v>1511</v>
      </c>
      <c r="W169" t="s">
        <v>1010</v>
      </c>
      <c r="Y169" t="s">
        <v>1512</v>
      </c>
      <c r="AF169" t="s">
        <v>1513</v>
      </c>
      <c r="AG169" t="s">
        <v>246</v>
      </c>
      <c r="AN169" t="b">
        <v>0</v>
      </c>
    </row>
    <row r="170" spans="1:43">
      <c r="A170" t="s">
        <v>101</v>
      </c>
      <c r="B170" t="s">
        <v>164</v>
      </c>
      <c r="C170" t="s">
        <v>102</v>
      </c>
      <c r="D170" t="s">
        <v>47</v>
      </c>
      <c r="E170" t="s">
        <v>105</v>
      </c>
      <c r="F170" t="s">
        <v>1514</v>
      </c>
      <c r="G170" t="s">
        <v>1514</v>
      </c>
      <c r="H170" t="b">
        <v>0</v>
      </c>
      <c r="I170" t="b">
        <v>0</v>
      </c>
      <c r="J170" t="b">
        <v>1</v>
      </c>
      <c r="K170" t="b">
        <v>0</v>
      </c>
      <c r="L170" t="b">
        <v>0</v>
      </c>
      <c r="M170">
        <v>0</v>
      </c>
      <c r="N170" t="b">
        <v>0</v>
      </c>
      <c r="O170" t="b">
        <v>1</v>
      </c>
      <c r="P170" t="s">
        <v>102</v>
      </c>
      <c r="Q170" t="s">
        <v>102</v>
      </c>
      <c r="R170">
        <v>329</v>
      </c>
      <c r="S170">
        <v>1</v>
      </c>
      <c r="AN170" t="b">
        <v>0</v>
      </c>
    </row>
    <row r="171" spans="1:43">
      <c r="A171" t="s">
        <v>101</v>
      </c>
      <c r="B171" t="s">
        <v>165</v>
      </c>
      <c r="C171" t="s">
        <v>102</v>
      </c>
      <c r="D171" t="s">
        <v>47</v>
      </c>
      <c r="E171" t="s">
        <v>105</v>
      </c>
      <c r="F171" t="s">
        <v>1515</v>
      </c>
      <c r="G171" t="s">
        <v>1515</v>
      </c>
      <c r="H171" t="b">
        <v>0</v>
      </c>
      <c r="I171" t="b">
        <v>0</v>
      </c>
      <c r="J171" t="b">
        <v>0</v>
      </c>
      <c r="K171" t="b">
        <v>1</v>
      </c>
      <c r="L171" t="b">
        <v>1</v>
      </c>
      <c r="M171">
        <v>0</v>
      </c>
      <c r="N171" t="b">
        <v>0</v>
      </c>
      <c r="O171" t="b">
        <v>1</v>
      </c>
      <c r="P171">
        <v>7</v>
      </c>
      <c r="Q171" t="s">
        <v>102</v>
      </c>
      <c r="R171">
        <v>330</v>
      </c>
      <c r="S171">
        <v>1</v>
      </c>
      <c r="T171" t="s">
        <v>1516</v>
      </c>
      <c r="U171" t="s">
        <v>1517</v>
      </c>
      <c r="V171" t="s">
        <v>1518</v>
      </c>
      <c r="W171" t="s">
        <v>301</v>
      </c>
      <c r="X171" t="s">
        <v>1519</v>
      </c>
      <c r="Y171" t="s">
        <v>1520</v>
      </c>
      <c r="Z171" t="s">
        <v>565</v>
      </c>
      <c r="AA171" t="s">
        <v>1521</v>
      </c>
      <c r="AB171" t="s">
        <v>1522</v>
      </c>
      <c r="AF171" t="s">
        <v>1523</v>
      </c>
      <c r="AG171" t="s">
        <v>307</v>
      </c>
      <c r="AJ171" s="11">
        <v>40991</v>
      </c>
      <c r="AK171" s="11">
        <v>40991</v>
      </c>
      <c r="AL171" t="s">
        <v>1524</v>
      </c>
      <c r="AN171" t="b">
        <v>0</v>
      </c>
    </row>
    <row r="172" spans="1:43">
      <c r="A172" t="s">
        <v>101</v>
      </c>
      <c r="B172" t="s">
        <v>165</v>
      </c>
      <c r="C172" t="s">
        <v>102</v>
      </c>
      <c r="D172" t="s">
        <v>47</v>
      </c>
      <c r="E172" t="s">
        <v>105</v>
      </c>
      <c r="F172" t="s">
        <v>1515</v>
      </c>
      <c r="G172" t="s">
        <v>1515</v>
      </c>
      <c r="H172" t="b">
        <v>0</v>
      </c>
      <c r="I172" t="b">
        <v>0</v>
      </c>
      <c r="J172" t="b">
        <v>0</v>
      </c>
      <c r="K172" t="b">
        <v>1</v>
      </c>
      <c r="L172" t="b">
        <v>1</v>
      </c>
      <c r="M172">
        <v>0</v>
      </c>
      <c r="N172" t="b">
        <v>0</v>
      </c>
      <c r="O172" t="b">
        <v>1</v>
      </c>
      <c r="P172">
        <v>7</v>
      </c>
      <c r="Q172" t="s">
        <v>102</v>
      </c>
      <c r="R172">
        <v>330</v>
      </c>
      <c r="S172">
        <v>2</v>
      </c>
      <c r="T172" t="s">
        <v>1525</v>
      </c>
      <c r="U172" t="s">
        <v>1526</v>
      </c>
      <c r="V172" t="s">
        <v>1527</v>
      </c>
      <c r="W172" t="s">
        <v>301</v>
      </c>
      <c r="X172" t="s">
        <v>1519</v>
      </c>
      <c r="Y172" t="s">
        <v>1036</v>
      </c>
      <c r="Z172" t="s">
        <v>565</v>
      </c>
      <c r="AA172" t="s">
        <v>1521</v>
      </c>
      <c r="AB172" t="s">
        <v>1528</v>
      </c>
      <c r="AF172" t="s">
        <v>1529</v>
      </c>
      <c r="AG172" t="s">
        <v>307</v>
      </c>
      <c r="AJ172" s="11">
        <v>40991</v>
      </c>
      <c r="AK172" s="11">
        <v>40991</v>
      </c>
      <c r="AL172" t="s">
        <v>1530</v>
      </c>
      <c r="AN172" t="b">
        <v>0</v>
      </c>
    </row>
    <row r="173" spans="1:43">
      <c r="A173" t="s">
        <v>101</v>
      </c>
      <c r="B173" t="s">
        <v>165</v>
      </c>
      <c r="C173" t="s">
        <v>102</v>
      </c>
      <c r="D173" t="s">
        <v>47</v>
      </c>
      <c r="E173" t="s">
        <v>105</v>
      </c>
      <c r="F173" t="s">
        <v>1515</v>
      </c>
      <c r="G173" t="s">
        <v>1515</v>
      </c>
      <c r="H173" t="b">
        <v>0</v>
      </c>
      <c r="I173" t="b">
        <v>0</v>
      </c>
      <c r="J173" t="b">
        <v>0</v>
      </c>
      <c r="K173" t="b">
        <v>1</v>
      </c>
      <c r="L173" t="b">
        <v>1</v>
      </c>
      <c r="M173">
        <v>0</v>
      </c>
      <c r="N173" t="b">
        <v>0</v>
      </c>
      <c r="O173" t="b">
        <v>1</v>
      </c>
      <c r="P173">
        <v>7</v>
      </c>
      <c r="Q173" t="s">
        <v>102</v>
      </c>
      <c r="R173">
        <v>330</v>
      </c>
      <c r="S173">
        <v>3</v>
      </c>
      <c r="T173" t="s">
        <v>1531</v>
      </c>
      <c r="V173" t="s">
        <v>1532</v>
      </c>
      <c r="W173" t="s">
        <v>301</v>
      </c>
      <c r="X173" t="s">
        <v>1519</v>
      </c>
      <c r="Y173" t="s">
        <v>1036</v>
      </c>
      <c r="Z173" t="s">
        <v>565</v>
      </c>
      <c r="AA173" t="s">
        <v>1521</v>
      </c>
      <c r="AB173" t="s">
        <v>1533</v>
      </c>
      <c r="AF173" t="s">
        <v>1529</v>
      </c>
      <c r="AG173" t="s">
        <v>307</v>
      </c>
      <c r="AJ173" s="11">
        <v>40991</v>
      </c>
      <c r="AK173" s="11">
        <v>40991</v>
      </c>
      <c r="AL173" t="s">
        <v>1534</v>
      </c>
      <c r="AN173" t="b">
        <v>0</v>
      </c>
    </row>
    <row r="174" spans="1:43">
      <c r="A174" t="s">
        <v>101</v>
      </c>
      <c r="B174" t="s">
        <v>165</v>
      </c>
      <c r="C174" t="s">
        <v>102</v>
      </c>
      <c r="D174" t="s">
        <v>47</v>
      </c>
      <c r="E174" t="s">
        <v>105</v>
      </c>
      <c r="F174" t="s">
        <v>1515</v>
      </c>
      <c r="G174" t="s">
        <v>1515</v>
      </c>
      <c r="H174" t="b">
        <v>0</v>
      </c>
      <c r="I174" t="b">
        <v>0</v>
      </c>
      <c r="J174" t="b">
        <v>0</v>
      </c>
      <c r="K174" t="b">
        <v>1</v>
      </c>
      <c r="L174" t="b">
        <v>1</v>
      </c>
      <c r="M174">
        <v>0</v>
      </c>
      <c r="N174" t="b">
        <v>0</v>
      </c>
      <c r="O174" t="b">
        <v>1</v>
      </c>
      <c r="P174">
        <v>7</v>
      </c>
      <c r="Q174" t="s">
        <v>102</v>
      </c>
      <c r="R174">
        <v>330</v>
      </c>
      <c r="S174">
        <v>4</v>
      </c>
      <c r="T174" t="s">
        <v>1535</v>
      </c>
      <c r="U174" t="s">
        <v>1536</v>
      </c>
      <c r="V174" t="s">
        <v>1537</v>
      </c>
      <c r="W174" t="s">
        <v>301</v>
      </c>
      <c r="X174" t="s">
        <v>1519</v>
      </c>
      <c r="Y174" t="s">
        <v>344</v>
      </c>
      <c r="Z174" t="s">
        <v>565</v>
      </c>
      <c r="AA174" t="s">
        <v>1521</v>
      </c>
      <c r="AB174" t="s">
        <v>1538</v>
      </c>
      <c r="AF174" t="s">
        <v>1539</v>
      </c>
      <c r="AG174" t="s">
        <v>307</v>
      </c>
      <c r="AJ174" s="11">
        <v>40991</v>
      </c>
      <c r="AK174" s="11">
        <v>40991</v>
      </c>
      <c r="AL174" t="s">
        <v>1540</v>
      </c>
      <c r="AN174" t="b">
        <v>0</v>
      </c>
    </row>
    <row r="175" spans="1:43">
      <c r="A175" t="s">
        <v>101</v>
      </c>
      <c r="B175" t="s">
        <v>165</v>
      </c>
      <c r="C175" t="s">
        <v>102</v>
      </c>
      <c r="D175" t="s">
        <v>47</v>
      </c>
      <c r="E175" t="s">
        <v>105</v>
      </c>
      <c r="F175" t="s">
        <v>1515</v>
      </c>
      <c r="G175" t="s">
        <v>1515</v>
      </c>
      <c r="H175" t="b">
        <v>0</v>
      </c>
      <c r="I175" t="b">
        <v>0</v>
      </c>
      <c r="J175" t="b">
        <v>0</v>
      </c>
      <c r="K175" t="b">
        <v>1</v>
      </c>
      <c r="L175" t="b">
        <v>1</v>
      </c>
      <c r="M175">
        <v>0</v>
      </c>
      <c r="N175" t="b">
        <v>0</v>
      </c>
      <c r="O175" t="b">
        <v>1</v>
      </c>
      <c r="P175">
        <v>7</v>
      </c>
      <c r="Q175" t="s">
        <v>102</v>
      </c>
      <c r="R175">
        <v>330</v>
      </c>
      <c r="S175">
        <v>5</v>
      </c>
      <c r="T175" t="s">
        <v>1541</v>
      </c>
      <c r="U175" t="s">
        <v>1542</v>
      </c>
      <c r="V175" t="s">
        <v>1543</v>
      </c>
      <c r="W175" t="s">
        <v>301</v>
      </c>
      <c r="X175" t="s">
        <v>1519</v>
      </c>
      <c r="Y175" t="s">
        <v>1544</v>
      </c>
      <c r="Z175" t="s">
        <v>565</v>
      </c>
      <c r="AA175" t="s">
        <v>1521</v>
      </c>
      <c r="AB175" t="s">
        <v>1545</v>
      </c>
      <c r="AF175" t="s">
        <v>1546</v>
      </c>
      <c r="AG175" t="s">
        <v>307</v>
      </c>
      <c r="AJ175" s="11">
        <v>40991</v>
      </c>
      <c r="AK175" s="11">
        <v>40991</v>
      </c>
      <c r="AL175" t="s">
        <v>1547</v>
      </c>
      <c r="AN175" t="b">
        <v>0</v>
      </c>
    </row>
    <row r="176" spans="1:43">
      <c r="A176" t="s">
        <v>101</v>
      </c>
      <c r="B176" t="s">
        <v>165</v>
      </c>
      <c r="C176" t="s">
        <v>102</v>
      </c>
      <c r="D176" t="s">
        <v>47</v>
      </c>
      <c r="E176" t="s">
        <v>105</v>
      </c>
      <c r="F176" t="s">
        <v>1515</v>
      </c>
      <c r="G176" t="s">
        <v>1515</v>
      </c>
      <c r="H176" t="b">
        <v>0</v>
      </c>
      <c r="I176" t="b">
        <v>0</v>
      </c>
      <c r="J176" t="b">
        <v>0</v>
      </c>
      <c r="K176" t="b">
        <v>1</v>
      </c>
      <c r="L176" t="b">
        <v>1</v>
      </c>
      <c r="M176">
        <v>0</v>
      </c>
      <c r="N176" t="b">
        <v>0</v>
      </c>
      <c r="O176" t="b">
        <v>1</v>
      </c>
      <c r="P176">
        <v>7</v>
      </c>
      <c r="Q176" t="s">
        <v>102</v>
      </c>
      <c r="R176">
        <v>330</v>
      </c>
      <c r="S176">
        <v>6</v>
      </c>
      <c r="T176" t="s">
        <v>1548</v>
      </c>
      <c r="U176" t="s">
        <v>1549</v>
      </c>
      <c r="V176" t="s">
        <v>1550</v>
      </c>
      <c r="W176" t="s">
        <v>301</v>
      </c>
      <c r="X176" t="s">
        <v>1519</v>
      </c>
      <c r="Y176" t="s">
        <v>1551</v>
      </c>
      <c r="Z176" t="s">
        <v>565</v>
      </c>
      <c r="AA176" t="s">
        <v>1521</v>
      </c>
      <c r="AB176" t="s">
        <v>1552</v>
      </c>
      <c r="AF176" t="s">
        <v>1553</v>
      </c>
      <c r="AG176" t="s">
        <v>307</v>
      </c>
      <c r="AJ176" s="11">
        <v>40991</v>
      </c>
      <c r="AK176" s="11">
        <v>40991</v>
      </c>
      <c r="AL176" t="s">
        <v>1554</v>
      </c>
      <c r="AN176" t="b">
        <v>0</v>
      </c>
    </row>
    <row r="177" spans="1:43">
      <c r="A177" t="s">
        <v>101</v>
      </c>
      <c r="B177" t="s">
        <v>165</v>
      </c>
      <c r="C177" t="s">
        <v>102</v>
      </c>
      <c r="D177" t="s">
        <v>47</v>
      </c>
      <c r="E177" t="s">
        <v>105</v>
      </c>
      <c r="F177" t="s">
        <v>1515</v>
      </c>
      <c r="G177" t="s">
        <v>1515</v>
      </c>
      <c r="H177" t="b">
        <v>0</v>
      </c>
      <c r="I177" t="b">
        <v>0</v>
      </c>
      <c r="J177" t="b">
        <v>0</v>
      </c>
      <c r="K177" t="b">
        <v>1</v>
      </c>
      <c r="L177" t="b">
        <v>1</v>
      </c>
      <c r="M177">
        <v>0</v>
      </c>
      <c r="N177" t="b">
        <v>0</v>
      </c>
      <c r="O177" t="b">
        <v>1</v>
      </c>
      <c r="P177">
        <v>7</v>
      </c>
      <c r="Q177" t="s">
        <v>102</v>
      </c>
      <c r="R177">
        <v>330</v>
      </c>
      <c r="S177">
        <v>7</v>
      </c>
      <c r="T177" t="s">
        <v>1555</v>
      </c>
      <c r="U177" t="s">
        <v>1556</v>
      </c>
      <c r="V177" t="s">
        <v>1557</v>
      </c>
      <c r="W177" t="s">
        <v>301</v>
      </c>
      <c r="X177" t="s">
        <v>1519</v>
      </c>
      <c r="Y177" t="s">
        <v>1558</v>
      </c>
      <c r="Z177" t="s">
        <v>565</v>
      </c>
      <c r="AA177" t="s">
        <v>1521</v>
      </c>
      <c r="AB177" t="s">
        <v>635</v>
      </c>
      <c r="AF177" t="s">
        <v>1559</v>
      </c>
      <c r="AG177" t="s">
        <v>307</v>
      </c>
      <c r="AJ177" s="11">
        <v>40991</v>
      </c>
      <c r="AK177" s="11">
        <v>40991</v>
      </c>
      <c r="AL177" t="s">
        <v>1560</v>
      </c>
      <c r="AN177" t="b">
        <v>0</v>
      </c>
    </row>
    <row r="178" spans="1:43">
      <c r="A178" t="s">
        <v>166</v>
      </c>
      <c r="B178" t="s">
        <v>167</v>
      </c>
      <c r="C178" t="s">
        <v>168</v>
      </c>
      <c r="D178" t="s">
        <v>47</v>
      </c>
      <c r="E178" t="s">
        <v>0</v>
      </c>
      <c r="F178" t="s">
        <v>1561</v>
      </c>
      <c r="G178" t="s">
        <v>1561</v>
      </c>
      <c r="H178" t="b">
        <v>0</v>
      </c>
      <c r="I178" t="b">
        <v>0</v>
      </c>
      <c r="J178" t="b">
        <v>1</v>
      </c>
      <c r="K178" t="b">
        <v>1</v>
      </c>
      <c r="L178" t="b">
        <v>1</v>
      </c>
      <c r="M178">
        <v>0</v>
      </c>
      <c r="N178" t="b">
        <v>0</v>
      </c>
      <c r="O178" t="b">
        <v>0</v>
      </c>
      <c r="P178">
        <v>1</v>
      </c>
      <c r="Q178" t="s">
        <v>102</v>
      </c>
      <c r="R178">
        <v>351</v>
      </c>
      <c r="S178">
        <v>1</v>
      </c>
      <c r="T178" t="s">
        <v>1562</v>
      </c>
      <c r="U178" t="s">
        <v>1563</v>
      </c>
      <c r="V178" t="s">
        <v>1564</v>
      </c>
      <c r="W178" t="s">
        <v>301</v>
      </c>
      <c r="X178" t="s">
        <v>1565</v>
      </c>
      <c r="Y178" t="s">
        <v>1566</v>
      </c>
      <c r="Z178" t="s">
        <v>1567</v>
      </c>
      <c r="AA178" t="s">
        <v>1568</v>
      </c>
      <c r="AB178" t="s">
        <v>1569</v>
      </c>
      <c r="AF178" t="s">
        <v>1570</v>
      </c>
      <c r="AG178" t="s">
        <v>246</v>
      </c>
      <c r="AJ178" s="11">
        <v>40991</v>
      </c>
      <c r="AK178" s="11">
        <v>40991</v>
      </c>
      <c r="AL178" t="s">
        <v>1571</v>
      </c>
      <c r="AN178" t="b">
        <v>1</v>
      </c>
      <c r="AO178" t="s">
        <v>361</v>
      </c>
      <c r="AP178" t="s">
        <v>1572</v>
      </c>
      <c r="AQ178" t="s">
        <v>167</v>
      </c>
    </row>
    <row r="179" spans="1:43">
      <c r="A179" t="s">
        <v>166</v>
      </c>
      <c r="B179" t="s">
        <v>169</v>
      </c>
      <c r="C179" t="s">
        <v>168</v>
      </c>
      <c r="D179" t="s">
        <v>47</v>
      </c>
      <c r="E179" t="s">
        <v>0</v>
      </c>
      <c r="F179" t="s">
        <v>1573</v>
      </c>
      <c r="G179" t="s">
        <v>1573</v>
      </c>
      <c r="H179" t="b">
        <v>0</v>
      </c>
      <c r="I179" t="b">
        <v>0</v>
      </c>
      <c r="J179" t="b">
        <v>1</v>
      </c>
      <c r="K179" t="b">
        <v>1</v>
      </c>
      <c r="L179" t="b">
        <v>1</v>
      </c>
      <c r="M179">
        <v>0</v>
      </c>
      <c r="N179" t="b">
        <v>0</v>
      </c>
      <c r="O179" t="b">
        <v>0</v>
      </c>
      <c r="P179">
        <v>1</v>
      </c>
      <c r="Q179" t="s">
        <v>102</v>
      </c>
      <c r="R179">
        <v>367</v>
      </c>
      <c r="S179">
        <v>1</v>
      </c>
      <c r="T179" t="s">
        <v>1574</v>
      </c>
      <c r="U179" t="s">
        <v>1575</v>
      </c>
      <c r="V179" t="s">
        <v>1576</v>
      </c>
      <c r="W179" t="s">
        <v>301</v>
      </c>
      <c r="X179" t="s">
        <v>1577</v>
      </c>
      <c r="Y179" t="s">
        <v>1578</v>
      </c>
      <c r="Z179" t="s">
        <v>577</v>
      </c>
      <c r="AA179" t="s">
        <v>1579</v>
      </c>
      <c r="AB179" t="s">
        <v>1580</v>
      </c>
      <c r="AF179" t="s">
        <v>1581</v>
      </c>
      <c r="AG179" t="s">
        <v>246</v>
      </c>
      <c r="AJ179" s="11">
        <v>41017</v>
      </c>
      <c r="AK179" s="11">
        <v>41017</v>
      </c>
      <c r="AL179" t="s">
        <v>1582</v>
      </c>
      <c r="AN179" t="b">
        <v>1</v>
      </c>
      <c r="AO179" t="s">
        <v>361</v>
      </c>
      <c r="AP179" t="s">
        <v>1583</v>
      </c>
      <c r="AQ179" t="s">
        <v>169</v>
      </c>
    </row>
    <row r="180" spans="1:43">
      <c r="A180" t="s">
        <v>166</v>
      </c>
      <c r="B180" t="s">
        <v>170</v>
      </c>
      <c r="C180" t="s">
        <v>168</v>
      </c>
      <c r="D180" t="s">
        <v>47</v>
      </c>
      <c r="E180" t="s">
        <v>0</v>
      </c>
      <c r="F180" t="s">
        <v>1584</v>
      </c>
      <c r="G180" t="s">
        <v>1584</v>
      </c>
      <c r="H180" t="b">
        <v>0</v>
      </c>
      <c r="I180" t="b">
        <v>0</v>
      </c>
      <c r="J180" t="b">
        <v>0</v>
      </c>
      <c r="K180" t="b">
        <v>1</v>
      </c>
      <c r="L180" t="b">
        <v>1</v>
      </c>
      <c r="M180">
        <v>0</v>
      </c>
      <c r="N180" t="b">
        <v>0</v>
      </c>
      <c r="O180" t="b">
        <v>0</v>
      </c>
      <c r="P180">
        <v>1</v>
      </c>
      <c r="Q180" t="s">
        <v>102</v>
      </c>
      <c r="R180">
        <v>380</v>
      </c>
      <c r="S180">
        <v>2</v>
      </c>
      <c r="T180" t="s">
        <v>1588</v>
      </c>
      <c r="V180" t="s">
        <v>170</v>
      </c>
      <c r="W180" t="s">
        <v>301</v>
      </c>
      <c r="X180" t="s">
        <v>1585</v>
      </c>
      <c r="Y180" t="s">
        <v>1589</v>
      </c>
      <c r="Z180" t="s">
        <v>10</v>
      </c>
      <c r="AA180" t="s">
        <v>1586</v>
      </c>
      <c r="AB180" t="s">
        <v>1587</v>
      </c>
      <c r="AF180" t="s">
        <v>1590</v>
      </c>
      <c r="AG180" t="s">
        <v>307</v>
      </c>
      <c r="AJ180" s="11">
        <v>40950</v>
      </c>
      <c r="AK180" s="11">
        <v>40950</v>
      </c>
      <c r="AL180" t="s">
        <v>1591</v>
      </c>
      <c r="AN180" t="b">
        <v>0</v>
      </c>
    </row>
    <row r="181" spans="1:43">
      <c r="A181" t="s">
        <v>166</v>
      </c>
      <c r="B181" t="s">
        <v>172</v>
      </c>
      <c r="C181" t="s">
        <v>171</v>
      </c>
      <c r="D181" t="s">
        <v>47</v>
      </c>
      <c r="E181" t="s">
        <v>0</v>
      </c>
      <c r="F181" t="s">
        <v>1592</v>
      </c>
      <c r="G181" t="s">
        <v>1592</v>
      </c>
      <c r="H181" t="b">
        <v>0</v>
      </c>
      <c r="I181" t="b">
        <v>0</v>
      </c>
      <c r="J181" t="b">
        <v>1</v>
      </c>
      <c r="K181" t="b">
        <v>1</v>
      </c>
      <c r="L181" t="b">
        <v>1</v>
      </c>
      <c r="M181">
        <v>0</v>
      </c>
      <c r="N181" t="b">
        <v>0</v>
      </c>
      <c r="O181" t="b">
        <v>0</v>
      </c>
      <c r="P181">
        <v>1</v>
      </c>
      <c r="Q181" t="s">
        <v>102</v>
      </c>
      <c r="R181">
        <v>402</v>
      </c>
      <c r="S181">
        <v>1</v>
      </c>
      <c r="T181" t="s">
        <v>1593</v>
      </c>
      <c r="U181" t="s">
        <v>1594</v>
      </c>
      <c r="V181" t="s">
        <v>1595</v>
      </c>
      <c r="W181" t="s">
        <v>636</v>
      </c>
      <c r="X181" t="s">
        <v>1596</v>
      </c>
      <c r="Y181" t="s">
        <v>1597</v>
      </c>
      <c r="Z181" t="s">
        <v>10</v>
      </c>
      <c r="AA181" t="s">
        <v>1598</v>
      </c>
      <c r="AB181" t="s">
        <v>1599</v>
      </c>
      <c r="AC181" t="s">
        <v>1600</v>
      </c>
      <c r="AD181" t="s">
        <v>637</v>
      </c>
      <c r="AF181" t="s">
        <v>1601</v>
      </c>
      <c r="AG181" t="s">
        <v>246</v>
      </c>
      <c r="AJ181" s="11">
        <v>40950</v>
      </c>
      <c r="AK181" s="11">
        <v>40950</v>
      </c>
      <c r="AL181" t="s">
        <v>1602</v>
      </c>
      <c r="AN181" t="b">
        <v>1</v>
      </c>
      <c r="AO181" t="s">
        <v>361</v>
      </c>
      <c r="AP181" t="s">
        <v>1603</v>
      </c>
      <c r="AQ181" t="s">
        <v>172</v>
      </c>
    </row>
    <row r="182" spans="1:43">
      <c r="A182" t="s">
        <v>166</v>
      </c>
      <c r="B182" t="s">
        <v>173</v>
      </c>
      <c r="C182" t="s">
        <v>171</v>
      </c>
      <c r="D182" t="s">
        <v>47</v>
      </c>
      <c r="E182" t="s">
        <v>0</v>
      </c>
      <c r="F182" t="s">
        <v>1604</v>
      </c>
      <c r="G182" t="s">
        <v>1604</v>
      </c>
      <c r="H182" t="b">
        <v>0</v>
      </c>
      <c r="I182" t="b">
        <v>0</v>
      </c>
      <c r="J182" t="b">
        <v>0</v>
      </c>
      <c r="K182" t="b">
        <v>1</v>
      </c>
      <c r="L182" t="b">
        <v>1</v>
      </c>
      <c r="M182">
        <v>0</v>
      </c>
      <c r="N182" t="b">
        <v>0</v>
      </c>
      <c r="O182" t="b">
        <v>0</v>
      </c>
      <c r="P182">
        <v>1</v>
      </c>
      <c r="Q182" t="s">
        <v>102</v>
      </c>
      <c r="R182">
        <v>404</v>
      </c>
      <c r="S182">
        <v>2</v>
      </c>
      <c r="T182" t="s">
        <v>1605</v>
      </c>
      <c r="U182" t="s">
        <v>1607</v>
      </c>
      <c r="V182" t="s">
        <v>173</v>
      </c>
      <c r="W182" t="s">
        <v>301</v>
      </c>
      <c r="X182" t="s">
        <v>1608</v>
      </c>
      <c r="Y182" t="s">
        <v>355</v>
      </c>
      <c r="Z182" t="s">
        <v>10</v>
      </c>
      <c r="AA182" t="s">
        <v>1606</v>
      </c>
      <c r="AB182" t="s">
        <v>1234</v>
      </c>
      <c r="AF182" t="s">
        <v>1609</v>
      </c>
      <c r="AG182" t="s">
        <v>246</v>
      </c>
      <c r="AJ182" s="11">
        <v>40950</v>
      </c>
      <c r="AK182" s="11">
        <v>40950</v>
      </c>
      <c r="AL182" t="s">
        <v>1610</v>
      </c>
      <c r="AN182" t="b">
        <v>0</v>
      </c>
    </row>
    <row r="183" spans="1:43">
      <c r="A183" t="s">
        <v>166</v>
      </c>
      <c r="B183" t="s">
        <v>174</v>
      </c>
      <c r="C183" t="s">
        <v>171</v>
      </c>
      <c r="D183" t="s">
        <v>47</v>
      </c>
      <c r="E183" t="s">
        <v>0</v>
      </c>
      <c r="F183" t="s">
        <v>1611</v>
      </c>
      <c r="G183" t="s">
        <v>1611</v>
      </c>
      <c r="H183" t="b">
        <v>0</v>
      </c>
      <c r="I183" t="b">
        <v>0</v>
      </c>
      <c r="J183" t="b">
        <v>0</v>
      </c>
      <c r="K183" t="b">
        <v>1</v>
      </c>
      <c r="L183" t="b">
        <v>1</v>
      </c>
      <c r="M183">
        <v>0</v>
      </c>
      <c r="N183" t="b">
        <v>0</v>
      </c>
      <c r="O183" t="b">
        <v>0</v>
      </c>
      <c r="P183">
        <v>1</v>
      </c>
      <c r="Q183" t="s">
        <v>102</v>
      </c>
      <c r="R183">
        <v>405</v>
      </c>
      <c r="S183">
        <v>2</v>
      </c>
      <c r="T183" t="s">
        <v>1612</v>
      </c>
      <c r="U183" t="s">
        <v>1613</v>
      </c>
      <c r="V183" t="s">
        <v>174</v>
      </c>
      <c r="W183" t="s">
        <v>301</v>
      </c>
      <c r="X183" t="s">
        <v>1239</v>
      </c>
      <c r="Y183" t="s">
        <v>1614</v>
      </c>
      <c r="Z183" t="s">
        <v>10</v>
      </c>
      <c r="AA183" t="s">
        <v>654</v>
      </c>
      <c r="AB183" t="s">
        <v>1615</v>
      </c>
      <c r="AF183" t="s">
        <v>1616</v>
      </c>
      <c r="AG183" t="s">
        <v>246</v>
      </c>
      <c r="AJ183" s="11">
        <v>40950</v>
      </c>
      <c r="AK183" s="11">
        <v>40950</v>
      </c>
      <c r="AL183" t="s">
        <v>1617</v>
      </c>
      <c r="AN183" t="b">
        <v>0</v>
      </c>
    </row>
    <row r="184" spans="1:43">
      <c r="A184" t="s">
        <v>166</v>
      </c>
      <c r="B184" t="s">
        <v>174</v>
      </c>
      <c r="C184" t="s">
        <v>171</v>
      </c>
      <c r="D184" t="s">
        <v>47</v>
      </c>
      <c r="E184" t="s">
        <v>0</v>
      </c>
      <c r="F184" t="s">
        <v>1611</v>
      </c>
      <c r="G184" t="s">
        <v>1611</v>
      </c>
      <c r="H184" t="b">
        <v>0</v>
      </c>
      <c r="I184" t="b">
        <v>0</v>
      </c>
      <c r="J184" t="b">
        <v>0</v>
      </c>
      <c r="K184" t="b">
        <v>1</v>
      </c>
      <c r="L184" t="b">
        <v>1</v>
      </c>
      <c r="M184">
        <v>0</v>
      </c>
      <c r="N184" t="b">
        <v>0</v>
      </c>
      <c r="O184" t="b">
        <v>0</v>
      </c>
      <c r="P184">
        <v>1</v>
      </c>
      <c r="Q184" t="s">
        <v>102</v>
      </c>
      <c r="R184">
        <v>405</v>
      </c>
      <c r="S184">
        <v>3</v>
      </c>
      <c r="T184" t="s">
        <v>1618</v>
      </c>
      <c r="U184" t="s">
        <v>1619</v>
      </c>
      <c r="V184" t="s">
        <v>1620</v>
      </c>
      <c r="W184" t="s">
        <v>301</v>
      </c>
      <c r="X184" t="s">
        <v>1239</v>
      </c>
      <c r="Y184" t="s">
        <v>1621</v>
      </c>
      <c r="Z184" t="s">
        <v>10</v>
      </c>
      <c r="AA184" t="s">
        <v>654</v>
      </c>
      <c r="AB184" t="s">
        <v>1622</v>
      </c>
      <c r="AF184" t="s">
        <v>1623</v>
      </c>
      <c r="AG184" t="s">
        <v>246</v>
      </c>
      <c r="AJ184" s="11">
        <v>40950</v>
      </c>
      <c r="AK184" s="11">
        <v>40950</v>
      </c>
      <c r="AL184" t="s">
        <v>1624</v>
      </c>
      <c r="AN184" t="b">
        <v>1</v>
      </c>
      <c r="AO184" t="s">
        <v>361</v>
      </c>
      <c r="AP184" t="s">
        <v>1625</v>
      </c>
      <c r="AQ184" t="s">
        <v>174</v>
      </c>
    </row>
    <row r="185" spans="1:43">
      <c r="A185" t="s">
        <v>166</v>
      </c>
      <c r="B185" t="s">
        <v>175</v>
      </c>
      <c r="C185" t="s">
        <v>171</v>
      </c>
      <c r="D185" t="s">
        <v>47</v>
      </c>
      <c r="E185" t="s">
        <v>0</v>
      </c>
      <c r="F185" t="s">
        <v>1626</v>
      </c>
      <c r="G185" t="s">
        <v>1626</v>
      </c>
      <c r="H185" t="b">
        <v>0</v>
      </c>
      <c r="I185" t="b">
        <v>0</v>
      </c>
      <c r="J185" t="b">
        <v>0</v>
      </c>
      <c r="K185" t="b">
        <v>1</v>
      </c>
      <c r="L185" t="b">
        <v>1</v>
      </c>
      <c r="M185">
        <v>0</v>
      </c>
      <c r="N185" t="b">
        <v>0</v>
      </c>
      <c r="O185" t="b">
        <v>0</v>
      </c>
      <c r="P185">
        <v>1</v>
      </c>
      <c r="Q185" t="s">
        <v>102</v>
      </c>
      <c r="R185">
        <v>409</v>
      </c>
      <c r="S185">
        <v>2</v>
      </c>
      <c r="T185" t="s">
        <v>1628</v>
      </c>
      <c r="V185" t="s">
        <v>175</v>
      </c>
      <c r="W185" t="s">
        <v>301</v>
      </c>
      <c r="X185" t="s">
        <v>447</v>
      </c>
      <c r="Y185" t="s">
        <v>867</v>
      </c>
      <c r="Z185" t="s">
        <v>382</v>
      </c>
      <c r="AA185" t="s">
        <v>448</v>
      </c>
      <c r="AB185" t="s">
        <v>1627</v>
      </c>
      <c r="AF185" t="s">
        <v>1629</v>
      </c>
      <c r="AG185" t="s">
        <v>246</v>
      </c>
      <c r="AJ185" s="11">
        <v>40834</v>
      </c>
      <c r="AK185" s="11">
        <v>40834</v>
      </c>
      <c r="AL185" t="s">
        <v>1630</v>
      </c>
      <c r="AN185" t="b">
        <v>0</v>
      </c>
    </row>
    <row r="186" spans="1:43">
      <c r="A186" t="s">
        <v>166</v>
      </c>
      <c r="B186" t="s">
        <v>175</v>
      </c>
      <c r="C186" t="s">
        <v>171</v>
      </c>
      <c r="D186" t="s">
        <v>47</v>
      </c>
      <c r="E186" t="s">
        <v>0</v>
      </c>
      <c r="F186" t="s">
        <v>1626</v>
      </c>
      <c r="G186" t="s">
        <v>1626</v>
      </c>
      <c r="H186" t="b">
        <v>0</v>
      </c>
      <c r="I186" t="b">
        <v>0</v>
      </c>
      <c r="J186" t="b">
        <v>0</v>
      </c>
      <c r="K186" t="b">
        <v>1</v>
      </c>
      <c r="L186" t="b">
        <v>1</v>
      </c>
      <c r="M186">
        <v>0</v>
      </c>
      <c r="N186" t="b">
        <v>0</v>
      </c>
      <c r="O186" t="b">
        <v>0</v>
      </c>
      <c r="P186">
        <v>1</v>
      </c>
      <c r="Q186" t="s">
        <v>102</v>
      </c>
      <c r="R186">
        <v>409</v>
      </c>
      <c r="S186">
        <v>3</v>
      </c>
      <c r="T186" t="s">
        <v>1631</v>
      </c>
      <c r="V186" t="s">
        <v>175</v>
      </c>
      <c r="W186" t="s">
        <v>301</v>
      </c>
      <c r="X186" t="s">
        <v>447</v>
      </c>
      <c r="Y186" t="s">
        <v>1632</v>
      </c>
      <c r="Z186" t="s">
        <v>382</v>
      </c>
      <c r="AA186" t="s">
        <v>448</v>
      </c>
      <c r="AB186" t="s">
        <v>1627</v>
      </c>
      <c r="AF186" t="s">
        <v>1633</v>
      </c>
      <c r="AG186" t="s">
        <v>307</v>
      </c>
      <c r="AJ186" s="11">
        <v>40834</v>
      </c>
      <c r="AK186" s="11">
        <v>40834</v>
      </c>
      <c r="AL186" t="s">
        <v>1634</v>
      </c>
      <c r="AN186" t="b">
        <v>0</v>
      </c>
    </row>
    <row r="187" spans="1:43">
      <c r="A187" t="s">
        <v>166</v>
      </c>
      <c r="B187" t="s">
        <v>176</v>
      </c>
      <c r="C187" t="s">
        <v>171</v>
      </c>
      <c r="D187" t="s">
        <v>47</v>
      </c>
      <c r="E187" t="s">
        <v>0</v>
      </c>
      <c r="F187" t="s">
        <v>1635</v>
      </c>
      <c r="G187" t="s">
        <v>1635</v>
      </c>
      <c r="H187" t="b">
        <v>0</v>
      </c>
      <c r="I187" t="b">
        <v>0</v>
      </c>
      <c r="J187" t="b">
        <v>0</v>
      </c>
      <c r="K187" t="b">
        <v>1</v>
      </c>
      <c r="L187" t="b">
        <v>1</v>
      </c>
      <c r="M187">
        <v>0</v>
      </c>
      <c r="N187" t="b">
        <v>0</v>
      </c>
      <c r="O187" t="b">
        <v>0</v>
      </c>
      <c r="P187">
        <v>1</v>
      </c>
      <c r="Q187" t="s">
        <v>102</v>
      </c>
      <c r="R187">
        <v>415</v>
      </c>
      <c r="S187">
        <v>2</v>
      </c>
      <c r="T187" t="s">
        <v>1637</v>
      </c>
      <c r="U187" t="s">
        <v>1638</v>
      </c>
      <c r="V187" t="s">
        <v>1639</v>
      </c>
      <c r="W187" t="s">
        <v>301</v>
      </c>
      <c r="X187" t="s">
        <v>1636</v>
      </c>
      <c r="Y187" t="s">
        <v>355</v>
      </c>
      <c r="Z187" t="s">
        <v>11</v>
      </c>
      <c r="AA187" t="s">
        <v>36</v>
      </c>
      <c r="AB187" t="s">
        <v>1640</v>
      </c>
      <c r="AF187" t="s">
        <v>1641</v>
      </c>
      <c r="AG187" t="s">
        <v>307</v>
      </c>
      <c r="AJ187" s="11">
        <v>40991</v>
      </c>
      <c r="AK187" s="11">
        <v>40991</v>
      </c>
      <c r="AL187" t="s">
        <v>1642</v>
      </c>
      <c r="AN187" t="b">
        <v>1</v>
      </c>
      <c r="AO187" t="s">
        <v>361</v>
      </c>
      <c r="AP187" t="s">
        <v>1643</v>
      </c>
      <c r="AQ187" t="s">
        <v>176</v>
      </c>
    </row>
    <row r="188" spans="1:43">
      <c r="A188" t="s">
        <v>166</v>
      </c>
      <c r="B188" t="s">
        <v>176</v>
      </c>
      <c r="C188" t="s">
        <v>171</v>
      </c>
      <c r="D188" t="s">
        <v>47</v>
      </c>
      <c r="E188" t="s">
        <v>0</v>
      </c>
      <c r="F188" t="s">
        <v>1635</v>
      </c>
      <c r="G188" t="s">
        <v>1635</v>
      </c>
      <c r="H188" t="b">
        <v>0</v>
      </c>
      <c r="I188" t="b">
        <v>0</v>
      </c>
      <c r="J188" t="b">
        <v>0</v>
      </c>
      <c r="K188" t="b">
        <v>1</v>
      </c>
      <c r="L188" t="b">
        <v>1</v>
      </c>
      <c r="M188">
        <v>0</v>
      </c>
      <c r="N188" t="b">
        <v>0</v>
      </c>
      <c r="O188" t="b">
        <v>0</v>
      </c>
      <c r="P188">
        <v>1</v>
      </c>
      <c r="Q188" t="s">
        <v>102</v>
      </c>
      <c r="R188">
        <v>415</v>
      </c>
      <c r="S188">
        <v>3</v>
      </c>
      <c r="T188" t="s">
        <v>1644</v>
      </c>
      <c r="U188" t="s">
        <v>1645</v>
      </c>
      <c r="V188" t="s">
        <v>1646</v>
      </c>
      <c r="W188" t="s">
        <v>301</v>
      </c>
      <c r="X188" t="s">
        <v>1636</v>
      </c>
      <c r="Y188" t="s">
        <v>1647</v>
      </c>
      <c r="Z188" t="s">
        <v>11</v>
      </c>
      <c r="AA188" t="s">
        <v>36</v>
      </c>
      <c r="AB188" t="s">
        <v>1648</v>
      </c>
      <c r="AF188" t="s">
        <v>1649</v>
      </c>
      <c r="AG188" t="s">
        <v>246</v>
      </c>
      <c r="AJ188" s="11">
        <v>40991</v>
      </c>
      <c r="AK188" s="11">
        <v>40991</v>
      </c>
      <c r="AL188" t="s">
        <v>1650</v>
      </c>
      <c r="AN188" t="b">
        <v>1</v>
      </c>
      <c r="AO188" t="s">
        <v>361</v>
      </c>
      <c r="AP188" t="s">
        <v>1651</v>
      </c>
      <c r="AQ188" t="s">
        <v>176</v>
      </c>
    </row>
    <row r="189" spans="1:43">
      <c r="A189" t="s">
        <v>166</v>
      </c>
      <c r="B189" t="s">
        <v>177</v>
      </c>
      <c r="C189" t="s">
        <v>171</v>
      </c>
      <c r="D189" t="s">
        <v>47</v>
      </c>
      <c r="E189" t="s">
        <v>0</v>
      </c>
      <c r="F189" t="s">
        <v>1652</v>
      </c>
      <c r="G189" t="s">
        <v>1652</v>
      </c>
      <c r="H189" t="b">
        <v>0</v>
      </c>
      <c r="I189" t="b">
        <v>0</v>
      </c>
      <c r="J189" t="b">
        <v>1</v>
      </c>
      <c r="K189" t="b">
        <v>1</v>
      </c>
      <c r="L189" t="b">
        <v>1</v>
      </c>
      <c r="M189">
        <v>0</v>
      </c>
      <c r="N189" t="b">
        <v>0</v>
      </c>
      <c r="O189" t="b">
        <v>0</v>
      </c>
      <c r="P189">
        <v>2</v>
      </c>
      <c r="Q189" t="s">
        <v>102</v>
      </c>
      <c r="R189">
        <v>417</v>
      </c>
      <c r="S189">
        <v>1</v>
      </c>
      <c r="T189" t="s">
        <v>1653</v>
      </c>
      <c r="U189" t="s">
        <v>1654</v>
      </c>
      <c r="V189" t="s">
        <v>1655</v>
      </c>
      <c r="W189" t="s">
        <v>301</v>
      </c>
      <c r="X189" t="s">
        <v>1656</v>
      </c>
      <c r="Y189" t="s">
        <v>355</v>
      </c>
      <c r="Z189" t="s">
        <v>1567</v>
      </c>
      <c r="AA189" t="s">
        <v>1657</v>
      </c>
      <c r="AB189" t="s">
        <v>1658</v>
      </c>
      <c r="AF189" t="s">
        <v>1659</v>
      </c>
      <c r="AG189" t="s">
        <v>246</v>
      </c>
      <c r="AJ189" s="11">
        <v>40991</v>
      </c>
      <c r="AK189" s="11">
        <v>40991</v>
      </c>
      <c r="AL189" t="s">
        <v>1660</v>
      </c>
      <c r="AN189" t="b">
        <v>0</v>
      </c>
    </row>
    <row r="190" spans="1:43">
      <c r="A190" t="s">
        <v>166</v>
      </c>
      <c r="B190" t="s">
        <v>178</v>
      </c>
      <c r="C190" t="s">
        <v>171</v>
      </c>
      <c r="D190" t="s">
        <v>47</v>
      </c>
      <c r="E190" t="s">
        <v>0</v>
      </c>
      <c r="F190" t="s">
        <v>1661</v>
      </c>
      <c r="G190" t="s">
        <v>1661</v>
      </c>
      <c r="H190" t="b">
        <v>0</v>
      </c>
      <c r="I190" t="b">
        <v>0</v>
      </c>
      <c r="J190" t="b">
        <v>0</v>
      </c>
      <c r="K190" t="b">
        <v>1</v>
      </c>
      <c r="L190" t="b">
        <v>1</v>
      </c>
      <c r="M190">
        <v>0</v>
      </c>
      <c r="N190" t="b">
        <v>0</v>
      </c>
      <c r="O190" t="b">
        <v>0</v>
      </c>
      <c r="P190">
        <v>1</v>
      </c>
      <c r="Q190" t="s">
        <v>102</v>
      </c>
      <c r="R190">
        <v>418</v>
      </c>
      <c r="S190">
        <v>2</v>
      </c>
      <c r="T190" t="s">
        <v>1663</v>
      </c>
      <c r="U190" t="s">
        <v>1664</v>
      </c>
      <c r="V190" t="s">
        <v>178</v>
      </c>
      <c r="W190" t="s">
        <v>301</v>
      </c>
      <c r="X190" t="s">
        <v>672</v>
      </c>
      <c r="Y190" t="s">
        <v>1665</v>
      </c>
      <c r="Z190" t="s">
        <v>17</v>
      </c>
      <c r="AA190" t="s">
        <v>37</v>
      </c>
      <c r="AB190" t="s">
        <v>1662</v>
      </c>
      <c r="AF190" t="s">
        <v>1666</v>
      </c>
      <c r="AG190" t="s">
        <v>307</v>
      </c>
      <c r="AJ190" s="11">
        <v>40991</v>
      </c>
      <c r="AK190" s="11">
        <v>40991</v>
      </c>
      <c r="AL190" t="s">
        <v>1667</v>
      </c>
      <c r="AN190" t="b">
        <v>0</v>
      </c>
    </row>
    <row r="191" spans="1:43">
      <c r="A191" t="s">
        <v>166</v>
      </c>
      <c r="B191" t="s">
        <v>178</v>
      </c>
      <c r="C191" t="s">
        <v>171</v>
      </c>
      <c r="D191" t="s">
        <v>47</v>
      </c>
      <c r="E191" t="s">
        <v>0</v>
      </c>
      <c r="F191" t="s">
        <v>1661</v>
      </c>
      <c r="G191" t="s">
        <v>1661</v>
      </c>
      <c r="H191" t="b">
        <v>0</v>
      </c>
      <c r="I191" t="b">
        <v>0</v>
      </c>
      <c r="J191" t="b">
        <v>0</v>
      </c>
      <c r="K191" t="b">
        <v>1</v>
      </c>
      <c r="L191" t="b">
        <v>1</v>
      </c>
      <c r="M191">
        <v>0</v>
      </c>
      <c r="N191" t="b">
        <v>0</v>
      </c>
      <c r="O191" t="b">
        <v>0</v>
      </c>
      <c r="P191">
        <v>1</v>
      </c>
      <c r="Q191" t="s">
        <v>102</v>
      </c>
      <c r="R191">
        <v>418</v>
      </c>
      <c r="S191">
        <v>3</v>
      </c>
      <c r="T191" t="s">
        <v>1668</v>
      </c>
      <c r="U191" t="s">
        <v>1669</v>
      </c>
      <c r="V191" t="s">
        <v>1670</v>
      </c>
      <c r="W191" t="s">
        <v>301</v>
      </c>
      <c r="X191" t="s">
        <v>1671</v>
      </c>
      <c r="Y191" t="s">
        <v>1672</v>
      </c>
      <c r="Z191" t="s">
        <v>17</v>
      </c>
      <c r="AA191" t="s">
        <v>1673</v>
      </c>
      <c r="AB191" t="s">
        <v>1662</v>
      </c>
      <c r="AF191" t="s">
        <v>1674</v>
      </c>
      <c r="AG191" t="s">
        <v>246</v>
      </c>
      <c r="AJ191" s="11">
        <v>40991</v>
      </c>
      <c r="AK191" s="11">
        <v>40991</v>
      </c>
      <c r="AL191" t="s">
        <v>1675</v>
      </c>
      <c r="AN191" t="b">
        <v>1</v>
      </c>
      <c r="AO191" t="s">
        <v>361</v>
      </c>
      <c r="AP191" t="s">
        <v>1676</v>
      </c>
      <c r="AQ191" t="s">
        <v>178</v>
      </c>
    </row>
    <row r="192" spans="1:43">
      <c r="A192" t="s">
        <v>166</v>
      </c>
      <c r="B192" t="s">
        <v>179</v>
      </c>
      <c r="C192" t="s">
        <v>171</v>
      </c>
      <c r="D192" t="s">
        <v>47</v>
      </c>
      <c r="E192" t="s">
        <v>0</v>
      </c>
      <c r="F192" t="s">
        <v>1677</v>
      </c>
      <c r="G192" t="s">
        <v>1677</v>
      </c>
      <c r="H192" t="b">
        <v>0</v>
      </c>
      <c r="I192" t="b">
        <v>0</v>
      </c>
      <c r="J192" t="b">
        <v>1</v>
      </c>
      <c r="K192" t="b">
        <v>1</v>
      </c>
      <c r="L192" t="b">
        <v>1</v>
      </c>
      <c r="M192">
        <v>0</v>
      </c>
      <c r="N192" t="b">
        <v>0</v>
      </c>
      <c r="O192" t="b">
        <v>0</v>
      </c>
      <c r="P192">
        <v>1</v>
      </c>
      <c r="Q192" t="s">
        <v>102</v>
      </c>
      <c r="R192">
        <v>419</v>
      </c>
      <c r="S192">
        <v>1</v>
      </c>
      <c r="T192" t="s">
        <v>1678</v>
      </c>
      <c r="U192" t="s">
        <v>1679</v>
      </c>
      <c r="V192" t="s">
        <v>1680</v>
      </c>
      <c r="W192" t="s">
        <v>301</v>
      </c>
      <c r="X192" t="s">
        <v>672</v>
      </c>
      <c r="Y192" t="s">
        <v>1681</v>
      </c>
      <c r="Z192" t="s">
        <v>17</v>
      </c>
      <c r="AA192" t="s">
        <v>37</v>
      </c>
      <c r="AB192" t="s">
        <v>1682</v>
      </c>
      <c r="AF192" t="s">
        <v>1683</v>
      </c>
      <c r="AG192" t="s">
        <v>246</v>
      </c>
      <c r="AJ192" s="11">
        <v>40991</v>
      </c>
      <c r="AK192" s="11">
        <v>40991</v>
      </c>
      <c r="AL192" t="s">
        <v>1684</v>
      </c>
      <c r="AN192" t="b">
        <v>1</v>
      </c>
      <c r="AO192" t="s">
        <v>361</v>
      </c>
      <c r="AP192" t="s">
        <v>1685</v>
      </c>
      <c r="AQ192" t="s">
        <v>179</v>
      </c>
    </row>
    <row r="193" spans="1:43">
      <c r="A193" t="s">
        <v>166</v>
      </c>
      <c r="B193" t="s">
        <v>180</v>
      </c>
      <c r="C193" t="s">
        <v>171</v>
      </c>
      <c r="D193" t="s">
        <v>47</v>
      </c>
      <c r="E193" t="s">
        <v>0</v>
      </c>
      <c r="F193" t="s">
        <v>1688</v>
      </c>
      <c r="G193" t="s">
        <v>1688</v>
      </c>
      <c r="H193" t="b">
        <v>0</v>
      </c>
      <c r="I193" t="b">
        <v>0</v>
      </c>
      <c r="J193" t="b">
        <v>0</v>
      </c>
      <c r="K193" t="b">
        <v>1</v>
      </c>
      <c r="L193" t="b">
        <v>1</v>
      </c>
      <c r="M193">
        <v>0</v>
      </c>
      <c r="N193" t="b">
        <v>0</v>
      </c>
      <c r="O193" t="b">
        <v>0</v>
      </c>
      <c r="P193">
        <v>1</v>
      </c>
      <c r="Q193" t="s">
        <v>102</v>
      </c>
      <c r="R193">
        <v>426</v>
      </c>
      <c r="S193">
        <v>2</v>
      </c>
      <c r="T193" t="s">
        <v>1691</v>
      </c>
      <c r="U193" t="s">
        <v>1692</v>
      </c>
      <c r="V193" t="s">
        <v>1693</v>
      </c>
      <c r="W193" t="s">
        <v>301</v>
      </c>
      <c r="X193" t="s">
        <v>1689</v>
      </c>
      <c r="Y193" t="s">
        <v>355</v>
      </c>
      <c r="Z193" t="s">
        <v>582</v>
      </c>
      <c r="AA193" t="s">
        <v>40</v>
      </c>
      <c r="AB193" t="s">
        <v>1694</v>
      </c>
      <c r="AF193" t="s">
        <v>1690</v>
      </c>
      <c r="AG193" t="s">
        <v>246</v>
      </c>
      <c r="AJ193" s="11">
        <v>40991</v>
      </c>
      <c r="AK193" s="11">
        <v>40991</v>
      </c>
      <c r="AL193" t="s">
        <v>1695</v>
      </c>
      <c r="AN193" t="b">
        <v>1</v>
      </c>
      <c r="AO193" t="s">
        <v>361</v>
      </c>
      <c r="AP193" t="s">
        <v>1696</v>
      </c>
      <c r="AQ193" t="s">
        <v>180</v>
      </c>
    </row>
    <row r="194" spans="1:43">
      <c r="A194" t="s">
        <v>166</v>
      </c>
      <c r="B194" t="s">
        <v>181</v>
      </c>
      <c r="C194" t="s">
        <v>171</v>
      </c>
      <c r="D194" t="s">
        <v>47</v>
      </c>
      <c r="E194" t="s">
        <v>0</v>
      </c>
      <c r="F194" t="s">
        <v>1697</v>
      </c>
      <c r="G194" t="s">
        <v>1697</v>
      </c>
      <c r="H194" t="b">
        <v>0</v>
      </c>
      <c r="I194" t="b">
        <v>0</v>
      </c>
      <c r="J194" t="b">
        <v>0</v>
      </c>
      <c r="K194" t="b">
        <v>1</v>
      </c>
      <c r="L194" t="b">
        <v>1</v>
      </c>
      <c r="M194">
        <v>0</v>
      </c>
      <c r="N194" t="b">
        <v>0</v>
      </c>
      <c r="O194" t="b">
        <v>0</v>
      </c>
      <c r="P194">
        <v>1</v>
      </c>
      <c r="Q194" t="s">
        <v>102</v>
      </c>
      <c r="R194">
        <v>433</v>
      </c>
      <c r="S194">
        <v>2</v>
      </c>
      <c r="T194" t="s">
        <v>1699</v>
      </c>
      <c r="U194" t="s">
        <v>1700</v>
      </c>
      <c r="V194" t="s">
        <v>1701</v>
      </c>
      <c r="W194" t="s">
        <v>301</v>
      </c>
      <c r="X194" t="s">
        <v>1698</v>
      </c>
      <c r="Y194" t="s">
        <v>1614</v>
      </c>
      <c r="Z194" t="s">
        <v>14</v>
      </c>
      <c r="AA194" t="s">
        <v>44</v>
      </c>
      <c r="AB194" t="s">
        <v>1702</v>
      </c>
      <c r="AF194" t="s">
        <v>1703</v>
      </c>
      <c r="AG194" t="s">
        <v>246</v>
      </c>
      <c r="AJ194" s="11">
        <v>40991</v>
      </c>
      <c r="AK194" s="11">
        <v>40991</v>
      </c>
      <c r="AL194" t="s">
        <v>1704</v>
      </c>
      <c r="AN194" t="b">
        <v>1</v>
      </c>
      <c r="AO194" t="s">
        <v>361</v>
      </c>
      <c r="AP194" t="s">
        <v>1705</v>
      </c>
      <c r="AQ194" t="s">
        <v>181</v>
      </c>
    </row>
    <row r="195" spans="1:43">
      <c r="A195" t="s">
        <v>166</v>
      </c>
      <c r="B195" t="s">
        <v>182</v>
      </c>
      <c r="C195" t="s">
        <v>171</v>
      </c>
      <c r="D195" t="s">
        <v>47</v>
      </c>
      <c r="E195" t="s">
        <v>0</v>
      </c>
      <c r="F195" t="s">
        <v>1706</v>
      </c>
      <c r="G195" t="s">
        <v>1706</v>
      </c>
      <c r="H195" t="b">
        <v>0</v>
      </c>
      <c r="I195" t="b">
        <v>0</v>
      </c>
      <c r="J195" t="b">
        <v>0</v>
      </c>
      <c r="K195" t="b">
        <v>1</v>
      </c>
      <c r="L195" t="b">
        <v>1</v>
      </c>
      <c r="M195">
        <v>0</v>
      </c>
      <c r="N195" t="b">
        <v>0</v>
      </c>
      <c r="O195" t="b">
        <v>0</v>
      </c>
      <c r="P195">
        <v>1</v>
      </c>
      <c r="Q195" t="s">
        <v>102</v>
      </c>
      <c r="R195">
        <v>442</v>
      </c>
      <c r="S195">
        <v>2</v>
      </c>
      <c r="T195" t="s">
        <v>1709</v>
      </c>
      <c r="V195" t="s">
        <v>182</v>
      </c>
      <c r="W195" t="s">
        <v>301</v>
      </c>
      <c r="X195" t="s">
        <v>1707</v>
      </c>
      <c r="Y195" t="s">
        <v>1647</v>
      </c>
      <c r="Z195" t="s">
        <v>382</v>
      </c>
      <c r="AA195" t="s">
        <v>1708</v>
      </c>
      <c r="AB195" t="s">
        <v>836</v>
      </c>
      <c r="AF195" t="s">
        <v>1710</v>
      </c>
      <c r="AG195" t="s">
        <v>307</v>
      </c>
      <c r="AJ195" s="11">
        <v>40834</v>
      </c>
      <c r="AK195" s="11">
        <v>40834</v>
      </c>
      <c r="AL195" t="s">
        <v>1711</v>
      </c>
      <c r="AN195" t="b">
        <v>0</v>
      </c>
    </row>
    <row r="196" spans="1:43">
      <c r="A196" t="s">
        <v>166</v>
      </c>
      <c r="B196" t="s">
        <v>182</v>
      </c>
      <c r="C196" t="s">
        <v>171</v>
      </c>
      <c r="D196" t="s">
        <v>47</v>
      </c>
      <c r="E196" t="s">
        <v>0</v>
      </c>
      <c r="F196" t="s">
        <v>1706</v>
      </c>
      <c r="G196" t="s">
        <v>1706</v>
      </c>
      <c r="H196" t="b">
        <v>0</v>
      </c>
      <c r="I196" t="b">
        <v>0</v>
      </c>
      <c r="J196" t="b">
        <v>0</v>
      </c>
      <c r="K196" t="b">
        <v>1</v>
      </c>
      <c r="L196" t="b">
        <v>1</v>
      </c>
      <c r="M196">
        <v>0</v>
      </c>
      <c r="N196" t="b">
        <v>0</v>
      </c>
      <c r="O196" t="b">
        <v>0</v>
      </c>
      <c r="P196">
        <v>1</v>
      </c>
      <c r="Q196" t="s">
        <v>102</v>
      </c>
      <c r="R196">
        <v>442</v>
      </c>
      <c r="S196">
        <v>3</v>
      </c>
      <c r="T196" t="s">
        <v>1712</v>
      </c>
      <c r="U196" t="s">
        <v>1713</v>
      </c>
      <c r="V196" t="s">
        <v>1714</v>
      </c>
      <c r="W196" t="s">
        <v>301</v>
      </c>
      <c r="X196" t="s">
        <v>1707</v>
      </c>
      <c r="Y196" t="s">
        <v>1715</v>
      </c>
      <c r="Z196" t="s">
        <v>382</v>
      </c>
      <c r="AA196" t="s">
        <v>1708</v>
      </c>
      <c r="AB196" t="s">
        <v>1716</v>
      </c>
      <c r="AF196" t="s">
        <v>1717</v>
      </c>
      <c r="AG196" t="s">
        <v>246</v>
      </c>
      <c r="AJ196" s="11">
        <v>40834</v>
      </c>
      <c r="AK196" s="11">
        <v>40834</v>
      </c>
      <c r="AL196" t="s">
        <v>1718</v>
      </c>
      <c r="AN196" t="b">
        <v>1</v>
      </c>
      <c r="AO196" t="s">
        <v>361</v>
      </c>
      <c r="AP196" t="s">
        <v>1719</v>
      </c>
      <c r="AQ196" t="s">
        <v>182</v>
      </c>
    </row>
    <row r="197" spans="1:43">
      <c r="A197" t="s">
        <v>166</v>
      </c>
      <c r="B197" t="s">
        <v>182</v>
      </c>
      <c r="C197" t="s">
        <v>171</v>
      </c>
      <c r="D197" t="s">
        <v>47</v>
      </c>
      <c r="E197" t="s">
        <v>0</v>
      </c>
      <c r="F197" t="s">
        <v>1706</v>
      </c>
      <c r="G197" t="s">
        <v>1706</v>
      </c>
      <c r="H197" t="b">
        <v>0</v>
      </c>
      <c r="I197" t="b">
        <v>0</v>
      </c>
      <c r="J197" t="b">
        <v>0</v>
      </c>
      <c r="K197" t="b">
        <v>1</v>
      </c>
      <c r="L197" t="b">
        <v>1</v>
      </c>
      <c r="M197">
        <v>0</v>
      </c>
      <c r="N197" t="b">
        <v>0</v>
      </c>
      <c r="O197" t="b">
        <v>0</v>
      </c>
      <c r="P197">
        <v>1</v>
      </c>
      <c r="Q197" t="s">
        <v>102</v>
      </c>
      <c r="R197">
        <v>442</v>
      </c>
      <c r="S197">
        <v>4</v>
      </c>
      <c r="T197" t="s">
        <v>1720</v>
      </c>
      <c r="V197" t="s">
        <v>182</v>
      </c>
      <c r="W197" t="s">
        <v>301</v>
      </c>
      <c r="X197" t="s">
        <v>1707</v>
      </c>
      <c r="Y197" t="s">
        <v>1721</v>
      </c>
      <c r="Z197" t="s">
        <v>382</v>
      </c>
      <c r="AA197" t="s">
        <v>1708</v>
      </c>
      <c r="AB197" t="s">
        <v>836</v>
      </c>
      <c r="AF197" t="s">
        <v>1722</v>
      </c>
      <c r="AG197" t="s">
        <v>307</v>
      </c>
      <c r="AJ197" s="11">
        <v>40834</v>
      </c>
      <c r="AK197" s="11">
        <v>40834</v>
      </c>
      <c r="AL197" t="s">
        <v>1723</v>
      </c>
      <c r="AN197" t="b">
        <v>0</v>
      </c>
    </row>
    <row r="198" spans="1:43">
      <c r="A198" t="s">
        <v>166</v>
      </c>
      <c r="B198" t="s">
        <v>182</v>
      </c>
      <c r="C198" t="s">
        <v>171</v>
      </c>
      <c r="D198" t="s">
        <v>47</v>
      </c>
      <c r="E198" t="s">
        <v>0</v>
      </c>
      <c r="F198" t="s">
        <v>1706</v>
      </c>
      <c r="G198" t="s">
        <v>1706</v>
      </c>
      <c r="H198" t="b">
        <v>0</v>
      </c>
      <c r="I198" t="b">
        <v>0</v>
      </c>
      <c r="J198" t="b">
        <v>0</v>
      </c>
      <c r="K198" t="b">
        <v>1</v>
      </c>
      <c r="L198" t="b">
        <v>1</v>
      </c>
      <c r="M198">
        <v>0</v>
      </c>
      <c r="N198" t="b">
        <v>0</v>
      </c>
      <c r="O198" t="b">
        <v>0</v>
      </c>
      <c r="P198">
        <v>1</v>
      </c>
      <c r="Q198" t="s">
        <v>102</v>
      </c>
      <c r="R198">
        <v>442</v>
      </c>
      <c r="S198">
        <v>5</v>
      </c>
      <c r="T198" t="s">
        <v>1724</v>
      </c>
      <c r="U198" t="s">
        <v>1725</v>
      </c>
      <c r="V198" t="s">
        <v>182</v>
      </c>
      <c r="W198" t="s">
        <v>301</v>
      </c>
      <c r="X198" t="s">
        <v>1707</v>
      </c>
      <c r="Y198" t="s">
        <v>1726</v>
      </c>
      <c r="Z198" t="s">
        <v>382</v>
      </c>
      <c r="AA198" t="s">
        <v>1708</v>
      </c>
      <c r="AB198" t="s">
        <v>836</v>
      </c>
      <c r="AF198" t="s">
        <v>1727</v>
      </c>
      <c r="AG198" t="s">
        <v>307</v>
      </c>
      <c r="AJ198" s="11">
        <v>40834</v>
      </c>
      <c r="AK198" s="11">
        <v>40834</v>
      </c>
      <c r="AL198" t="s">
        <v>1728</v>
      </c>
      <c r="AN198" t="b">
        <v>0</v>
      </c>
    </row>
    <row r="199" spans="1:43">
      <c r="A199" t="s">
        <v>166</v>
      </c>
      <c r="B199" t="s">
        <v>182</v>
      </c>
      <c r="C199" t="s">
        <v>171</v>
      </c>
      <c r="D199" t="s">
        <v>47</v>
      </c>
      <c r="E199" t="s">
        <v>0</v>
      </c>
      <c r="F199" t="s">
        <v>1706</v>
      </c>
      <c r="G199" t="s">
        <v>1706</v>
      </c>
      <c r="H199" t="b">
        <v>0</v>
      </c>
      <c r="I199" t="b">
        <v>0</v>
      </c>
      <c r="J199" t="b">
        <v>0</v>
      </c>
      <c r="K199" t="b">
        <v>1</v>
      </c>
      <c r="L199" t="b">
        <v>1</v>
      </c>
      <c r="M199">
        <v>0</v>
      </c>
      <c r="N199" t="b">
        <v>0</v>
      </c>
      <c r="O199" t="b">
        <v>0</v>
      </c>
      <c r="P199">
        <v>1</v>
      </c>
      <c r="Q199" t="s">
        <v>102</v>
      </c>
      <c r="R199">
        <v>442</v>
      </c>
      <c r="S199">
        <v>6</v>
      </c>
      <c r="T199" t="s">
        <v>1729</v>
      </c>
      <c r="V199" t="s">
        <v>182</v>
      </c>
      <c r="W199" t="s">
        <v>301</v>
      </c>
      <c r="X199" t="s">
        <v>1707</v>
      </c>
      <c r="Y199" t="s">
        <v>1730</v>
      </c>
      <c r="Z199" t="s">
        <v>382</v>
      </c>
      <c r="AA199" t="s">
        <v>1708</v>
      </c>
      <c r="AB199" t="s">
        <v>836</v>
      </c>
      <c r="AF199" t="s">
        <v>1731</v>
      </c>
      <c r="AG199" t="s">
        <v>307</v>
      </c>
      <c r="AJ199" s="11">
        <v>40834</v>
      </c>
      <c r="AK199" s="11">
        <v>40834</v>
      </c>
      <c r="AL199" t="s">
        <v>1732</v>
      </c>
      <c r="AN199" t="b">
        <v>0</v>
      </c>
    </row>
    <row r="200" spans="1:43">
      <c r="A200" t="s">
        <v>166</v>
      </c>
      <c r="B200" t="s">
        <v>182</v>
      </c>
      <c r="C200" t="s">
        <v>171</v>
      </c>
      <c r="D200" t="s">
        <v>47</v>
      </c>
      <c r="E200" t="s">
        <v>0</v>
      </c>
      <c r="F200" t="s">
        <v>1706</v>
      </c>
      <c r="G200" t="s">
        <v>1706</v>
      </c>
      <c r="H200" t="b">
        <v>0</v>
      </c>
      <c r="I200" t="b">
        <v>0</v>
      </c>
      <c r="J200" t="b">
        <v>0</v>
      </c>
      <c r="K200" t="b">
        <v>1</v>
      </c>
      <c r="L200" t="b">
        <v>1</v>
      </c>
      <c r="M200">
        <v>0</v>
      </c>
      <c r="N200" t="b">
        <v>0</v>
      </c>
      <c r="O200" t="b">
        <v>0</v>
      </c>
      <c r="P200">
        <v>1</v>
      </c>
      <c r="Q200" t="s">
        <v>102</v>
      </c>
      <c r="R200">
        <v>442</v>
      </c>
      <c r="S200">
        <v>7</v>
      </c>
      <c r="T200" t="s">
        <v>1733</v>
      </c>
      <c r="U200" t="s">
        <v>1734</v>
      </c>
      <c r="V200" t="s">
        <v>1735</v>
      </c>
      <c r="W200" t="s">
        <v>636</v>
      </c>
      <c r="X200" t="s">
        <v>1736</v>
      </c>
      <c r="Y200" t="s">
        <v>1737</v>
      </c>
      <c r="Z200" t="s">
        <v>382</v>
      </c>
      <c r="AA200" t="s">
        <v>1708</v>
      </c>
      <c r="AB200" t="s">
        <v>1738</v>
      </c>
      <c r="AC200" t="s">
        <v>1739</v>
      </c>
      <c r="AD200" t="s">
        <v>637</v>
      </c>
      <c r="AF200" t="s">
        <v>1740</v>
      </c>
      <c r="AG200" t="s">
        <v>246</v>
      </c>
      <c r="AJ200" s="11">
        <v>40834</v>
      </c>
      <c r="AK200" s="11">
        <v>40834</v>
      </c>
      <c r="AL200" t="s">
        <v>1741</v>
      </c>
      <c r="AN200" t="b">
        <v>1</v>
      </c>
      <c r="AO200" t="s">
        <v>361</v>
      </c>
      <c r="AP200" t="s">
        <v>1742</v>
      </c>
      <c r="AQ200" t="s">
        <v>182</v>
      </c>
    </row>
    <row r="201" spans="1:43">
      <c r="A201" t="s">
        <v>166</v>
      </c>
      <c r="B201" t="s">
        <v>183</v>
      </c>
      <c r="C201" t="s">
        <v>171</v>
      </c>
      <c r="D201" t="s">
        <v>47</v>
      </c>
      <c r="E201" t="s">
        <v>0</v>
      </c>
      <c r="F201" t="s">
        <v>1743</v>
      </c>
      <c r="G201" t="s">
        <v>1743</v>
      </c>
      <c r="H201" t="b">
        <v>0</v>
      </c>
      <c r="I201" t="b">
        <v>0</v>
      </c>
      <c r="J201" t="b">
        <v>1</v>
      </c>
      <c r="K201" t="b">
        <v>1</v>
      </c>
      <c r="L201" t="b">
        <v>1</v>
      </c>
      <c r="M201">
        <v>0</v>
      </c>
      <c r="N201" t="b">
        <v>0</v>
      </c>
      <c r="O201" t="b">
        <v>0</v>
      </c>
      <c r="P201">
        <v>1</v>
      </c>
      <c r="Q201" t="s">
        <v>102</v>
      </c>
      <c r="R201">
        <v>444</v>
      </c>
      <c r="S201">
        <v>1</v>
      </c>
      <c r="T201" t="s">
        <v>1744</v>
      </c>
      <c r="U201" t="s">
        <v>1745</v>
      </c>
      <c r="V201" t="s">
        <v>1746</v>
      </c>
      <c r="W201" t="s">
        <v>301</v>
      </c>
      <c r="X201" t="s">
        <v>854</v>
      </c>
      <c r="Y201" t="s">
        <v>355</v>
      </c>
      <c r="Z201" t="s">
        <v>855</v>
      </c>
      <c r="AA201" t="s">
        <v>856</v>
      </c>
      <c r="AB201" t="s">
        <v>1747</v>
      </c>
      <c r="AF201" t="s">
        <v>1748</v>
      </c>
      <c r="AG201" t="s">
        <v>246</v>
      </c>
      <c r="AJ201" s="11">
        <v>40991</v>
      </c>
      <c r="AK201" s="11">
        <v>40991</v>
      </c>
      <c r="AL201" t="s">
        <v>1749</v>
      </c>
      <c r="AN201" t="b">
        <v>1</v>
      </c>
      <c r="AO201" t="s">
        <v>361</v>
      </c>
      <c r="AP201" t="s">
        <v>1750</v>
      </c>
      <c r="AQ201" t="s">
        <v>183</v>
      </c>
    </row>
    <row r="202" spans="1:43">
      <c r="A202" t="s">
        <v>166</v>
      </c>
      <c r="B202" t="s">
        <v>184</v>
      </c>
      <c r="C202" t="s">
        <v>171</v>
      </c>
      <c r="D202" t="s">
        <v>47</v>
      </c>
      <c r="E202" t="s">
        <v>0</v>
      </c>
      <c r="F202" t="s">
        <v>1751</v>
      </c>
      <c r="G202" t="s">
        <v>1751</v>
      </c>
      <c r="H202" t="b">
        <v>0</v>
      </c>
      <c r="I202" t="b">
        <v>0</v>
      </c>
      <c r="J202" t="b">
        <v>1</v>
      </c>
      <c r="K202" t="b">
        <v>1</v>
      </c>
      <c r="L202" t="b">
        <v>1</v>
      </c>
      <c r="M202">
        <v>0</v>
      </c>
      <c r="N202" t="b">
        <v>0</v>
      </c>
      <c r="O202" t="b">
        <v>0</v>
      </c>
      <c r="P202">
        <v>1</v>
      </c>
      <c r="Q202" t="s">
        <v>102</v>
      </c>
      <c r="R202">
        <v>446</v>
      </c>
      <c r="S202">
        <v>1</v>
      </c>
      <c r="T202" t="s">
        <v>1752</v>
      </c>
      <c r="V202" t="s">
        <v>1753</v>
      </c>
      <c r="W202" t="s">
        <v>636</v>
      </c>
      <c r="X202" t="s">
        <v>1754</v>
      </c>
      <c r="Y202" t="s">
        <v>1755</v>
      </c>
      <c r="Z202" t="s">
        <v>683</v>
      </c>
      <c r="AA202" t="s">
        <v>1756</v>
      </c>
      <c r="AB202" t="s">
        <v>1757</v>
      </c>
      <c r="AC202" t="s">
        <v>1758</v>
      </c>
      <c r="AD202" t="s">
        <v>637</v>
      </c>
      <c r="AF202" t="s">
        <v>1759</v>
      </c>
      <c r="AG202" t="s">
        <v>246</v>
      </c>
      <c r="AJ202" s="11">
        <v>40991</v>
      </c>
      <c r="AK202" s="11">
        <v>40991</v>
      </c>
      <c r="AL202" t="s">
        <v>1760</v>
      </c>
      <c r="AN202" t="b">
        <v>1</v>
      </c>
      <c r="AO202" t="s">
        <v>361</v>
      </c>
      <c r="AP202" t="s">
        <v>1761</v>
      </c>
      <c r="AQ202" t="s">
        <v>184</v>
      </c>
    </row>
    <row r="203" spans="1:43">
      <c r="A203" t="s">
        <v>166</v>
      </c>
      <c r="B203" t="s">
        <v>185</v>
      </c>
      <c r="C203" t="s">
        <v>171</v>
      </c>
      <c r="D203" t="s">
        <v>47</v>
      </c>
      <c r="E203" t="s">
        <v>0</v>
      </c>
      <c r="F203" t="s">
        <v>1762</v>
      </c>
      <c r="G203" t="s">
        <v>1762</v>
      </c>
      <c r="H203" t="b">
        <v>0</v>
      </c>
      <c r="I203" t="b">
        <v>0</v>
      </c>
      <c r="J203" t="b">
        <v>0</v>
      </c>
      <c r="K203" t="b">
        <v>1</v>
      </c>
      <c r="L203" t="b">
        <v>1</v>
      </c>
      <c r="M203">
        <v>0</v>
      </c>
      <c r="N203" t="b">
        <v>0</v>
      </c>
      <c r="O203" t="b">
        <v>0</v>
      </c>
      <c r="P203">
        <v>1</v>
      </c>
      <c r="Q203" t="s">
        <v>102</v>
      </c>
      <c r="R203">
        <v>447</v>
      </c>
      <c r="S203">
        <v>1</v>
      </c>
      <c r="T203" t="s">
        <v>1763</v>
      </c>
      <c r="U203" t="s">
        <v>1764</v>
      </c>
      <c r="V203" t="s">
        <v>1765</v>
      </c>
      <c r="W203" t="s">
        <v>301</v>
      </c>
      <c r="X203" t="s">
        <v>642</v>
      </c>
      <c r="Y203" t="s">
        <v>355</v>
      </c>
      <c r="Z203" t="s">
        <v>17</v>
      </c>
      <c r="AA203" t="s">
        <v>644</v>
      </c>
      <c r="AB203" t="s">
        <v>1766</v>
      </c>
      <c r="AF203" t="s">
        <v>1767</v>
      </c>
      <c r="AG203" t="s">
        <v>246</v>
      </c>
      <c r="AJ203" s="11">
        <v>40991</v>
      </c>
      <c r="AK203" s="11">
        <v>40991</v>
      </c>
      <c r="AL203" t="s">
        <v>1768</v>
      </c>
      <c r="AN203" t="b">
        <v>1</v>
      </c>
      <c r="AO203" t="s">
        <v>361</v>
      </c>
      <c r="AP203" t="s">
        <v>1769</v>
      </c>
      <c r="AQ203" t="s">
        <v>185</v>
      </c>
    </row>
    <row r="204" spans="1:43">
      <c r="A204" t="s">
        <v>166</v>
      </c>
      <c r="B204" t="s">
        <v>185</v>
      </c>
      <c r="C204" t="s">
        <v>171</v>
      </c>
      <c r="D204" t="s">
        <v>47</v>
      </c>
      <c r="E204" t="s">
        <v>0</v>
      </c>
      <c r="F204" t="s">
        <v>1762</v>
      </c>
      <c r="G204" t="s">
        <v>1762</v>
      </c>
      <c r="H204" t="b">
        <v>0</v>
      </c>
      <c r="I204" t="b">
        <v>0</v>
      </c>
      <c r="J204" t="b">
        <v>0</v>
      </c>
      <c r="K204" t="b">
        <v>1</v>
      </c>
      <c r="L204" t="b">
        <v>1</v>
      </c>
      <c r="M204">
        <v>0</v>
      </c>
      <c r="N204" t="b">
        <v>0</v>
      </c>
      <c r="O204" t="b">
        <v>0</v>
      </c>
      <c r="P204">
        <v>1</v>
      </c>
      <c r="Q204" t="s">
        <v>102</v>
      </c>
      <c r="R204">
        <v>447</v>
      </c>
      <c r="S204">
        <v>2</v>
      </c>
      <c r="T204" t="s">
        <v>1763</v>
      </c>
      <c r="U204" t="s">
        <v>1764</v>
      </c>
      <c r="V204" t="s">
        <v>1765</v>
      </c>
      <c r="W204" t="s">
        <v>301</v>
      </c>
      <c r="X204" t="s">
        <v>642</v>
      </c>
      <c r="Y204" t="s">
        <v>355</v>
      </c>
      <c r="Z204" t="s">
        <v>17</v>
      </c>
      <c r="AA204" t="s">
        <v>644</v>
      </c>
      <c r="AB204" t="s">
        <v>1766</v>
      </c>
      <c r="AF204" t="s">
        <v>1767</v>
      </c>
      <c r="AG204" t="s">
        <v>246</v>
      </c>
      <c r="AJ204" s="11">
        <v>40991</v>
      </c>
      <c r="AK204" s="11">
        <v>40991</v>
      </c>
      <c r="AL204" t="s">
        <v>1768</v>
      </c>
      <c r="AN204" t="b">
        <v>1</v>
      </c>
      <c r="AO204" t="s">
        <v>361</v>
      </c>
      <c r="AP204" t="s">
        <v>1770</v>
      </c>
      <c r="AQ204" t="s">
        <v>185</v>
      </c>
    </row>
    <row r="205" spans="1:43">
      <c r="A205" t="s">
        <v>166</v>
      </c>
      <c r="B205" t="s">
        <v>186</v>
      </c>
      <c r="C205" t="s">
        <v>171</v>
      </c>
      <c r="D205" t="s">
        <v>47</v>
      </c>
      <c r="E205" t="s">
        <v>0</v>
      </c>
      <c r="F205" t="s">
        <v>1771</v>
      </c>
      <c r="G205" t="s">
        <v>1771</v>
      </c>
      <c r="H205" t="b">
        <v>0</v>
      </c>
      <c r="I205" t="b">
        <v>0</v>
      </c>
      <c r="J205" t="b">
        <v>0</v>
      </c>
      <c r="K205" t="b">
        <v>1</v>
      </c>
      <c r="L205" t="b">
        <v>1</v>
      </c>
      <c r="M205">
        <v>0</v>
      </c>
      <c r="N205" t="b">
        <v>0</v>
      </c>
      <c r="O205" t="b">
        <v>0</v>
      </c>
      <c r="P205">
        <v>1</v>
      </c>
      <c r="Q205" t="s">
        <v>102</v>
      </c>
      <c r="R205">
        <v>450</v>
      </c>
      <c r="S205">
        <v>2</v>
      </c>
      <c r="T205" t="s">
        <v>1775</v>
      </c>
      <c r="U205" t="s">
        <v>1776</v>
      </c>
      <c r="V205" t="s">
        <v>186</v>
      </c>
      <c r="W205" t="s">
        <v>301</v>
      </c>
      <c r="X205" t="s">
        <v>1772</v>
      </c>
      <c r="Y205" t="s">
        <v>1777</v>
      </c>
      <c r="Z205" t="s">
        <v>10</v>
      </c>
      <c r="AA205" t="s">
        <v>1773</v>
      </c>
      <c r="AB205" t="s">
        <v>1774</v>
      </c>
      <c r="AF205" t="s">
        <v>1778</v>
      </c>
      <c r="AG205" t="s">
        <v>307</v>
      </c>
      <c r="AJ205" s="11">
        <v>40950</v>
      </c>
      <c r="AK205" s="11">
        <v>40950</v>
      </c>
      <c r="AL205" t="s">
        <v>1779</v>
      </c>
      <c r="AN205" t="b">
        <v>0</v>
      </c>
    </row>
    <row r="206" spans="1:43">
      <c r="A206" t="s">
        <v>166</v>
      </c>
      <c r="B206" t="s">
        <v>186</v>
      </c>
      <c r="C206" t="s">
        <v>171</v>
      </c>
      <c r="D206" t="s">
        <v>47</v>
      </c>
      <c r="E206" t="s">
        <v>0</v>
      </c>
      <c r="F206" t="s">
        <v>1771</v>
      </c>
      <c r="G206" t="s">
        <v>1771</v>
      </c>
      <c r="H206" t="b">
        <v>0</v>
      </c>
      <c r="I206" t="b">
        <v>0</v>
      </c>
      <c r="J206" t="b">
        <v>0</v>
      </c>
      <c r="K206" t="b">
        <v>1</v>
      </c>
      <c r="L206" t="b">
        <v>1</v>
      </c>
      <c r="M206">
        <v>0</v>
      </c>
      <c r="N206" t="b">
        <v>0</v>
      </c>
      <c r="O206" t="b">
        <v>0</v>
      </c>
      <c r="P206">
        <v>1</v>
      </c>
      <c r="Q206" t="s">
        <v>102</v>
      </c>
      <c r="R206">
        <v>450</v>
      </c>
      <c r="S206">
        <v>3</v>
      </c>
      <c r="T206" t="s">
        <v>1780</v>
      </c>
      <c r="U206" t="s">
        <v>1781</v>
      </c>
      <c r="V206" t="s">
        <v>186</v>
      </c>
      <c r="W206" t="s">
        <v>301</v>
      </c>
      <c r="X206" t="s">
        <v>1772</v>
      </c>
      <c r="Y206" t="s">
        <v>355</v>
      </c>
      <c r="Z206" t="s">
        <v>10</v>
      </c>
      <c r="AA206" t="s">
        <v>1773</v>
      </c>
      <c r="AB206" t="s">
        <v>1774</v>
      </c>
      <c r="AF206" t="s">
        <v>1782</v>
      </c>
      <c r="AG206" t="s">
        <v>246</v>
      </c>
      <c r="AJ206" s="11">
        <v>40950</v>
      </c>
      <c r="AK206" s="11">
        <v>40950</v>
      </c>
      <c r="AL206" t="s">
        <v>1783</v>
      </c>
      <c r="AN206" t="b">
        <v>0</v>
      </c>
    </row>
    <row r="207" spans="1:43">
      <c r="A207" t="s">
        <v>166</v>
      </c>
      <c r="B207" t="s">
        <v>187</v>
      </c>
      <c r="C207" t="s">
        <v>188</v>
      </c>
      <c r="D207" t="s">
        <v>47</v>
      </c>
      <c r="E207" t="s">
        <v>0</v>
      </c>
      <c r="F207" t="s">
        <v>1784</v>
      </c>
      <c r="G207" t="s">
        <v>1784</v>
      </c>
      <c r="H207" t="b">
        <v>0</v>
      </c>
      <c r="I207" t="b">
        <v>0</v>
      </c>
      <c r="J207" t="b">
        <v>1</v>
      </c>
      <c r="K207" t="b">
        <v>1</v>
      </c>
      <c r="L207" t="b">
        <v>1</v>
      </c>
      <c r="M207">
        <v>0</v>
      </c>
      <c r="N207" t="b">
        <v>0</v>
      </c>
      <c r="O207" t="b">
        <v>0</v>
      </c>
      <c r="P207">
        <v>1</v>
      </c>
      <c r="Q207" t="s">
        <v>102</v>
      </c>
      <c r="R207">
        <v>451</v>
      </c>
      <c r="S207">
        <v>1</v>
      </c>
      <c r="T207" t="s">
        <v>1785</v>
      </c>
      <c r="U207" t="s">
        <v>1786</v>
      </c>
      <c r="V207" t="s">
        <v>1787</v>
      </c>
      <c r="W207" t="s">
        <v>636</v>
      </c>
      <c r="X207" t="s">
        <v>1788</v>
      </c>
      <c r="Y207" t="s">
        <v>1789</v>
      </c>
      <c r="Z207" t="s">
        <v>543</v>
      </c>
      <c r="AA207" t="s">
        <v>544</v>
      </c>
      <c r="AB207" t="s">
        <v>1790</v>
      </c>
      <c r="AC207" t="s">
        <v>1791</v>
      </c>
      <c r="AD207" t="s">
        <v>637</v>
      </c>
      <c r="AF207" t="s">
        <v>1792</v>
      </c>
      <c r="AG207" t="s">
        <v>246</v>
      </c>
      <c r="AJ207" s="11">
        <v>40991</v>
      </c>
      <c r="AK207" s="11">
        <v>40991</v>
      </c>
      <c r="AL207" t="s">
        <v>1793</v>
      </c>
      <c r="AN207" t="b">
        <v>1</v>
      </c>
      <c r="AO207" t="s">
        <v>361</v>
      </c>
      <c r="AP207" t="s">
        <v>1794</v>
      </c>
      <c r="AQ207" t="s">
        <v>187</v>
      </c>
    </row>
    <row r="208" spans="1:43">
      <c r="A208" t="s">
        <v>166</v>
      </c>
      <c r="B208" t="s">
        <v>189</v>
      </c>
      <c r="C208" t="s">
        <v>188</v>
      </c>
      <c r="D208" t="s">
        <v>47</v>
      </c>
      <c r="E208" t="s">
        <v>0</v>
      </c>
      <c r="F208" t="s">
        <v>1795</v>
      </c>
      <c r="G208" t="s">
        <v>1795</v>
      </c>
      <c r="H208" t="b">
        <v>0</v>
      </c>
      <c r="I208" t="b">
        <v>0</v>
      </c>
      <c r="J208" t="b">
        <v>1</v>
      </c>
      <c r="K208" t="b">
        <v>1</v>
      </c>
      <c r="L208" t="b">
        <v>1</v>
      </c>
      <c r="M208">
        <v>0</v>
      </c>
      <c r="N208" t="b">
        <v>0</v>
      </c>
      <c r="O208" t="b">
        <v>0</v>
      </c>
      <c r="P208">
        <v>1</v>
      </c>
      <c r="Q208" t="s">
        <v>102</v>
      </c>
      <c r="R208">
        <v>452</v>
      </c>
      <c r="S208">
        <v>1</v>
      </c>
      <c r="T208" t="s">
        <v>1796</v>
      </c>
      <c r="V208" t="s">
        <v>1797</v>
      </c>
      <c r="W208" t="s">
        <v>636</v>
      </c>
      <c r="X208" t="s">
        <v>1798</v>
      </c>
      <c r="Y208" t="s">
        <v>1799</v>
      </c>
      <c r="Z208" t="s">
        <v>421</v>
      </c>
      <c r="AA208" t="s">
        <v>422</v>
      </c>
      <c r="AB208" t="s">
        <v>1800</v>
      </c>
      <c r="AC208" t="s">
        <v>1801</v>
      </c>
      <c r="AD208" t="s">
        <v>637</v>
      </c>
      <c r="AF208" t="s">
        <v>1802</v>
      </c>
      <c r="AG208" t="s">
        <v>246</v>
      </c>
      <c r="AJ208" s="11">
        <v>40994</v>
      </c>
      <c r="AK208" s="11">
        <v>40994</v>
      </c>
      <c r="AL208" t="s">
        <v>1803</v>
      </c>
      <c r="AN208" t="b">
        <v>1</v>
      </c>
      <c r="AO208" t="s">
        <v>361</v>
      </c>
      <c r="AP208" t="s">
        <v>1804</v>
      </c>
      <c r="AQ208" t="s">
        <v>189</v>
      </c>
    </row>
    <row r="209" spans="1:43">
      <c r="A209" t="s">
        <v>166</v>
      </c>
      <c r="B209" t="s">
        <v>190</v>
      </c>
      <c r="C209" t="s">
        <v>188</v>
      </c>
      <c r="D209" t="s">
        <v>47</v>
      </c>
      <c r="E209" t="s">
        <v>0</v>
      </c>
      <c r="F209" t="s">
        <v>1805</v>
      </c>
      <c r="G209" t="s">
        <v>1805</v>
      </c>
      <c r="H209" t="b">
        <v>0</v>
      </c>
      <c r="I209" t="b">
        <v>0</v>
      </c>
      <c r="J209" t="b">
        <v>1</v>
      </c>
      <c r="K209" t="b">
        <v>1</v>
      </c>
      <c r="L209" t="b">
        <v>1</v>
      </c>
      <c r="M209">
        <v>0</v>
      </c>
      <c r="N209" t="b">
        <v>0</v>
      </c>
      <c r="O209" t="b">
        <v>0</v>
      </c>
      <c r="P209">
        <v>1</v>
      </c>
      <c r="Q209" t="s">
        <v>102</v>
      </c>
      <c r="R209">
        <v>459</v>
      </c>
      <c r="S209">
        <v>1</v>
      </c>
      <c r="T209" t="s">
        <v>1806</v>
      </c>
      <c r="V209" t="s">
        <v>1807</v>
      </c>
      <c r="W209" t="s">
        <v>301</v>
      </c>
      <c r="X209" t="s">
        <v>1808</v>
      </c>
      <c r="Y209" t="s">
        <v>1809</v>
      </c>
      <c r="Z209" t="s">
        <v>580</v>
      </c>
      <c r="AA209" t="s">
        <v>1810</v>
      </c>
      <c r="AB209" t="s">
        <v>1811</v>
      </c>
      <c r="AF209" t="s">
        <v>1812</v>
      </c>
      <c r="AG209" t="s">
        <v>246</v>
      </c>
      <c r="AJ209" s="11">
        <v>40991</v>
      </c>
      <c r="AK209" s="11">
        <v>40991</v>
      </c>
      <c r="AL209" t="s">
        <v>1813</v>
      </c>
      <c r="AN209" t="b">
        <v>1</v>
      </c>
      <c r="AO209" t="s">
        <v>361</v>
      </c>
      <c r="AP209" t="s">
        <v>1814</v>
      </c>
      <c r="AQ209" t="s">
        <v>190</v>
      </c>
    </row>
    <row r="210" spans="1:43">
      <c r="A210" t="s">
        <v>166</v>
      </c>
      <c r="B210" t="s">
        <v>191</v>
      </c>
      <c r="C210" t="s">
        <v>188</v>
      </c>
      <c r="D210" t="s">
        <v>47</v>
      </c>
      <c r="E210" t="s">
        <v>0</v>
      </c>
      <c r="F210" t="s">
        <v>1816</v>
      </c>
      <c r="G210" t="s">
        <v>1816</v>
      </c>
      <c r="H210" t="b">
        <v>0</v>
      </c>
      <c r="I210" t="b">
        <v>0</v>
      </c>
      <c r="J210" t="b">
        <v>1</v>
      </c>
      <c r="K210" t="b">
        <v>1</v>
      </c>
      <c r="L210" t="b">
        <v>1</v>
      </c>
      <c r="M210">
        <v>0</v>
      </c>
      <c r="N210" t="b">
        <v>0</v>
      </c>
      <c r="O210" t="b">
        <v>0</v>
      </c>
      <c r="P210">
        <v>1</v>
      </c>
      <c r="Q210" t="s">
        <v>102</v>
      </c>
      <c r="R210">
        <v>470</v>
      </c>
      <c r="S210">
        <v>1</v>
      </c>
      <c r="T210" t="s">
        <v>1817</v>
      </c>
      <c r="V210" t="s">
        <v>1818</v>
      </c>
      <c r="W210" t="s">
        <v>301</v>
      </c>
      <c r="X210" t="s">
        <v>1819</v>
      </c>
      <c r="Y210" t="s">
        <v>1820</v>
      </c>
      <c r="Z210" t="s">
        <v>382</v>
      </c>
      <c r="AA210" t="s">
        <v>1821</v>
      </c>
      <c r="AB210" t="s">
        <v>1822</v>
      </c>
      <c r="AF210" t="s">
        <v>1823</v>
      </c>
      <c r="AG210" t="s">
        <v>246</v>
      </c>
      <c r="AJ210" s="11">
        <v>40834</v>
      </c>
      <c r="AK210" s="11">
        <v>40834</v>
      </c>
      <c r="AL210" t="s">
        <v>1824</v>
      </c>
      <c r="AN210" t="b">
        <v>1</v>
      </c>
      <c r="AO210" t="s">
        <v>361</v>
      </c>
      <c r="AP210" t="s">
        <v>1825</v>
      </c>
      <c r="AQ210" t="s">
        <v>191</v>
      </c>
    </row>
    <row r="211" spans="1:43">
      <c r="A211" t="s">
        <v>166</v>
      </c>
      <c r="B211" t="s">
        <v>192</v>
      </c>
      <c r="C211" t="s">
        <v>188</v>
      </c>
      <c r="D211" t="s">
        <v>47</v>
      </c>
      <c r="E211" t="s">
        <v>0</v>
      </c>
      <c r="F211" t="s">
        <v>1826</v>
      </c>
      <c r="G211" t="s">
        <v>1826</v>
      </c>
      <c r="H211" t="b">
        <v>0</v>
      </c>
      <c r="I211" t="b">
        <v>0</v>
      </c>
      <c r="J211" t="b">
        <v>1</v>
      </c>
      <c r="K211" t="b">
        <v>1</v>
      </c>
      <c r="L211" t="b">
        <v>1</v>
      </c>
      <c r="M211">
        <v>0</v>
      </c>
      <c r="N211" t="b">
        <v>0</v>
      </c>
      <c r="O211" t="b">
        <v>0</v>
      </c>
      <c r="P211">
        <v>1</v>
      </c>
      <c r="Q211" t="s">
        <v>102</v>
      </c>
      <c r="R211">
        <v>474</v>
      </c>
      <c r="S211">
        <v>1</v>
      </c>
      <c r="T211" t="s">
        <v>1827</v>
      </c>
      <c r="U211" t="s">
        <v>1828</v>
      </c>
      <c r="V211" t="s">
        <v>1829</v>
      </c>
      <c r="W211" t="s">
        <v>636</v>
      </c>
      <c r="X211" t="s">
        <v>1830</v>
      </c>
      <c r="Y211" t="s">
        <v>1831</v>
      </c>
      <c r="Z211" t="s">
        <v>1832</v>
      </c>
      <c r="AA211" t="s">
        <v>1833</v>
      </c>
      <c r="AB211" t="s">
        <v>1834</v>
      </c>
      <c r="AC211" t="s">
        <v>1815</v>
      </c>
      <c r="AD211" t="s">
        <v>637</v>
      </c>
      <c r="AF211" t="s">
        <v>1835</v>
      </c>
      <c r="AG211" t="s">
        <v>246</v>
      </c>
      <c r="AJ211" s="11">
        <v>40991</v>
      </c>
      <c r="AK211" s="11">
        <v>40991</v>
      </c>
      <c r="AL211" t="s">
        <v>1836</v>
      </c>
      <c r="AN211" t="b">
        <v>1</v>
      </c>
      <c r="AO211" t="s">
        <v>361</v>
      </c>
      <c r="AP211" t="s">
        <v>1837</v>
      </c>
      <c r="AQ211" t="s">
        <v>192</v>
      </c>
    </row>
    <row r="212" spans="1:43">
      <c r="A212" t="s">
        <v>166</v>
      </c>
      <c r="B212" t="s">
        <v>193</v>
      </c>
      <c r="C212" t="s">
        <v>188</v>
      </c>
      <c r="D212" t="s">
        <v>47</v>
      </c>
      <c r="E212" t="s">
        <v>0</v>
      </c>
      <c r="F212" t="s">
        <v>1838</v>
      </c>
      <c r="G212" t="s">
        <v>1838</v>
      </c>
      <c r="H212" t="b">
        <v>0</v>
      </c>
      <c r="I212" t="b">
        <v>0</v>
      </c>
      <c r="J212" t="b">
        <v>1</v>
      </c>
      <c r="K212" t="b">
        <v>1</v>
      </c>
      <c r="L212" t="b">
        <v>1</v>
      </c>
      <c r="M212">
        <v>0</v>
      </c>
      <c r="N212" t="b">
        <v>0</v>
      </c>
      <c r="O212" t="b">
        <v>0</v>
      </c>
      <c r="P212">
        <v>1</v>
      </c>
      <c r="Q212" t="s">
        <v>102</v>
      </c>
      <c r="R212">
        <v>475</v>
      </c>
      <c r="S212">
        <v>1</v>
      </c>
      <c r="T212" t="s">
        <v>1839</v>
      </c>
      <c r="V212" t="s">
        <v>1840</v>
      </c>
      <c r="W212" t="s">
        <v>693</v>
      </c>
      <c r="X212" t="s">
        <v>1686</v>
      </c>
      <c r="Y212" t="s">
        <v>1841</v>
      </c>
      <c r="Z212" t="s">
        <v>1260</v>
      </c>
      <c r="AA212" t="s">
        <v>1687</v>
      </c>
      <c r="AB212" t="s">
        <v>474</v>
      </c>
      <c r="AC212" t="s">
        <v>1842</v>
      </c>
      <c r="AD212" t="s">
        <v>699</v>
      </c>
      <c r="AF212" t="s">
        <v>1843</v>
      </c>
      <c r="AG212" t="s">
        <v>246</v>
      </c>
      <c r="AJ212" s="11">
        <v>40991</v>
      </c>
      <c r="AK212" s="11">
        <v>40991</v>
      </c>
      <c r="AL212" t="s">
        <v>1844</v>
      </c>
      <c r="AN212" t="b">
        <v>1</v>
      </c>
      <c r="AO212" t="s">
        <v>361</v>
      </c>
      <c r="AP212" t="s">
        <v>1845</v>
      </c>
      <c r="AQ212" t="s">
        <v>193</v>
      </c>
    </row>
    <row r="213" spans="1:43">
      <c r="A213" t="s">
        <v>166</v>
      </c>
      <c r="B213" t="s">
        <v>194</v>
      </c>
      <c r="C213" t="s">
        <v>188</v>
      </c>
      <c r="D213" t="s">
        <v>47</v>
      </c>
      <c r="E213" t="s">
        <v>0</v>
      </c>
      <c r="F213" t="s">
        <v>1846</v>
      </c>
      <c r="G213" t="s">
        <v>1846</v>
      </c>
      <c r="H213" t="b">
        <v>0</v>
      </c>
      <c r="I213" t="b">
        <v>0</v>
      </c>
      <c r="J213" t="b">
        <v>1</v>
      </c>
      <c r="K213" t="b">
        <v>1</v>
      </c>
      <c r="L213" t="b">
        <v>1</v>
      </c>
      <c r="M213">
        <v>0</v>
      </c>
      <c r="N213" t="b">
        <v>0</v>
      </c>
      <c r="O213" t="b">
        <v>0</v>
      </c>
      <c r="P213">
        <v>1</v>
      </c>
      <c r="Q213" t="s">
        <v>102</v>
      </c>
      <c r="R213">
        <v>476</v>
      </c>
      <c r="S213">
        <v>1</v>
      </c>
      <c r="T213" t="s">
        <v>1847</v>
      </c>
      <c r="V213" t="s">
        <v>1848</v>
      </c>
      <c r="W213" t="s">
        <v>693</v>
      </c>
      <c r="X213" t="s">
        <v>1849</v>
      </c>
      <c r="Y213" t="s">
        <v>1850</v>
      </c>
      <c r="Z213" t="s">
        <v>1851</v>
      </c>
      <c r="AA213" t="s">
        <v>1852</v>
      </c>
      <c r="AB213" t="s">
        <v>1853</v>
      </c>
      <c r="AC213" t="s">
        <v>1854</v>
      </c>
      <c r="AD213" t="s">
        <v>699</v>
      </c>
      <c r="AF213" t="s">
        <v>1855</v>
      </c>
      <c r="AG213" t="s">
        <v>246</v>
      </c>
      <c r="AJ213" s="11">
        <v>40991</v>
      </c>
      <c r="AK213" s="11">
        <v>40991</v>
      </c>
      <c r="AL213" t="s">
        <v>1856</v>
      </c>
      <c r="AN213" t="b">
        <v>1</v>
      </c>
      <c r="AO213" t="s">
        <v>361</v>
      </c>
      <c r="AP213" t="s">
        <v>1857</v>
      </c>
      <c r="AQ213" t="s">
        <v>194</v>
      </c>
    </row>
    <row r="214" spans="1:43">
      <c r="A214" t="s">
        <v>166</v>
      </c>
      <c r="B214" t="s">
        <v>195</v>
      </c>
      <c r="C214" t="s">
        <v>188</v>
      </c>
      <c r="D214" t="s">
        <v>47</v>
      </c>
      <c r="E214" t="s">
        <v>0</v>
      </c>
      <c r="F214" t="s">
        <v>1858</v>
      </c>
      <c r="G214" t="s">
        <v>1858</v>
      </c>
      <c r="H214" t="b">
        <v>0</v>
      </c>
      <c r="I214" t="b">
        <v>0</v>
      </c>
      <c r="J214" t="b">
        <v>1</v>
      </c>
      <c r="K214" t="b">
        <v>1</v>
      </c>
      <c r="L214" t="b">
        <v>1</v>
      </c>
      <c r="M214">
        <v>0</v>
      </c>
      <c r="N214" t="b">
        <v>0</v>
      </c>
      <c r="O214" t="b">
        <v>0</v>
      </c>
      <c r="P214">
        <v>1</v>
      </c>
      <c r="Q214" t="s">
        <v>102</v>
      </c>
      <c r="R214">
        <v>480</v>
      </c>
      <c r="S214">
        <v>1</v>
      </c>
      <c r="T214" t="s">
        <v>1859</v>
      </c>
      <c r="V214" t="s">
        <v>1860</v>
      </c>
      <c r="W214" t="s">
        <v>301</v>
      </c>
      <c r="X214" t="s">
        <v>1861</v>
      </c>
      <c r="Y214" t="s">
        <v>1862</v>
      </c>
      <c r="Z214" t="s">
        <v>11</v>
      </c>
      <c r="AA214" t="s">
        <v>1863</v>
      </c>
      <c r="AB214" t="s">
        <v>1864</v>
      </c>
      <c r="AF214" t="s">
        <v>1865</v>
      </c>
      <c r="AG214" t="s">
        <v>307</v>
      </c>
      <c r="AJ214" s="11">
        <v>40991</v>
      </c>
      <c r="AK214" s="11">
        <v>40991</v>
      </c>
      <c r="AL214" t="s">
        <v>1866</v>
      </c>
      <c r="AN214" t="b">
        <v>0</v>
      </c>
    </row>
    <row r="215" spans="1:43">
      <c r="A215" t="s">
        <v>166</v>
      </c>
      <c r="B215" t="s">
        <v>196</v>
      </c>
      <c r="C215" t="s">
        <v>188</v>
      </c>
      <c r="D215" t="s">
        <v>47</v>
      </c>
      <c r="E215" t="s">
        <v>0</v>
      </c>
      <c r="F215" t="s">
        <v>1868</v>
      </c>
      <c r="G215" t="s">
        <v>1868</v>
      </c>
      <c r="H215" t="b">
        <v>0</v>
      </c>
      <c r="I215" t="b">
        <v>0</v>
      </c>
      <c r="J215" t="b">
        <v>0</v>
      </c>
      <c r="K215" t="b">
        <v>1</v>
      </c>
      <c r="L215" t="b">
        <v>1</v>
      </c>
      <c r="M215">
        <v>0</v>
      </c>
      <c r="N215" t="b">
        <v>0</v>
      </c>
      <c r="O215" t="b">
        <v>0</v>
      </c>
      <c r="P215">
        <v>1</v>
      </c>
      <c r="Q215" t="s">
        <v>102</v>
      </c>
      <c r="R215">
        <v>485</v>
      </c>
      <c r="S215">
        <v>1</v>
      </c>
      <c r="T215" t="s">
        <v>1869</v>
      </c>
      <c r="U215" t="s">
        <v>1870</v>
      </c>
      <c r="V215" t="s">
        <v>1871</v>
      </c>
      <c r="W215" t="s">
        <v>301</v>
      </c>
      <c r="X215" t="s">
        <v>1872</v>
      </c>
      <c r="Y215" t="s">
        <v>1036</v>
      </c>
      <c r="Z215" t="s">
        <v>17</v>
      </c>
      <c r="AA215" t="s">
        <v>621</v>
      </c>
      <c r="AB215" t="s">
        <v>1873</v>
      </c>
      <c r="AF215" t="s">
        <v>1874</v>
      </c>
      <c r="AG215" t="s">
        <v>246</v>
      </c>
      <c r="AJ215" s="11">
        <v>40991</v>
      </c>
      <c r="AK215" s="11">
        <v>40991</v>
      </c>
      <c r="AL215" t="s">
        <v>1875</v>
      </c>
      <c r="AN215" t="b">
        <v>1</v>
      </c>
      <c r="AO215" t="s">
        <v>361</v>
      </c>
      <c r="AP215" t="s">
        <v>1876</v>
      </c>
      <c r="AQ215" t="s">
        <v>196</v>
      </c>
    </row>
    <row r="216" spans="1:43">
      <c r="A216" t="s">
        <v>166</v>
      </c>
      <c r="B216" t="s">
        <v>196</v>
      </c>
      <c r="C216" t="s">
        <v>188</v>
      </c>
      <c r="D216" t="s">
        <v>47</v>
      </c>
      <c r="E216" t="s">
        <v>0</v>
      </c>
      <c r="F216" t="s">
        <v>1868</v>
      </c>
      <c r="G216" t="s">
        <v>1868</v>
      </c>
      <c r="H216" t="b">
        <v>0</v>
      </c>
      <c r="I216" t="b">
        <v>0</v>
      </c>
      <c r="J216" t="b">
        <v>0</v>
      </c>
      <c r="K216" t="b">
        <v>1</v>
      </c>
      <c r="L216" t="b">
        <v>1</v>
      </c>
      <c r="M216">
        <v>0</v>
      </c>
      <c r="N216" t="b">
        <v>0</v>
      </c>
      <c r="O216" t="b">
        <v>0</v>
      </c>
      <c r="P216">
        <v>1</v>
      </c>
      <c r="Q216" t="s">
        <v>102</v>
      </c>
      <c r="R216">
        <v>485</v>
      </c>
      <c r="S216">
        <v>2</v>
      </c>
      <c r="T216" t="s">
        <v>1877</v>
      </c>
      <c r="U216" t="s">
        <v>1878</v>
      </c>
      <c r="V216" t="s">
        <v>1879</v>
      </c>
      <c r="W216" t="s">
        <v>301</v>
      </c>
      <c r="X216" t="s">
        <v>1872</v>
      </c>
      <c r="Y216" t="s">
        <v>355</v>
      </c>
      <c r="Z216" t="s">
        <v>17</v>
      </c>
      <c r="AA216" t="s">
        <v>621</v>
      </c>
      <c r="AB216" t="s">
        <v>1880</v>
      </c>
      <c r="AF216" t="s">
        <v>1881</v>
      </c>
      <c r="AG216" t="s">
        <v>246</v>
      </c>
      <c r="AJ216" s="11">
        <v>40991</v>
      </c>
      <c r="AK216" s="11">
        <v>40991</v>
      </c>
      <c r="AL216" t="s">
        <v>1882</v>
      </c>
      <c r="AN216" t="b">
        <v>1</v>
      </c>
      <c r="AO216" t="s">
        <v>361</v>
      </c>
      <c r="AP216" t="s">
        <v>1883</v>
      </c>
      <c r="AQ216" t="s">
        <v>196</v>
      </c>
    </row>
    <row r="217" spans="1:43">
      <c r="A217" t="s">
        <v>166</v>
      </c>
      <c r="B217" t="s">
        <v>197</v>
      </c>
      <c r="C217" t="s">
        <v>188</v>
      </c>
      <c r="D217" t="s">
        <v>47</v>
      </c>
      <c r="E217" t="s">
        <v>0</v>
      </c>
      <c r="F217" t="s">
        <v>1884</v>
      </c>
      <c r="G217" t="s">
        <v>1884</v>
      </c>
      <c r="H217" t="b">
        <v>0</v>
      </c>
      <c r="I217" t="b">
        <v>0</v>
      </c>
      <c r="J217" t="b">
        <v>0</v>
      </c>
      <c r="K217" t="b">
        <v>1</v>
      </c>
      <c r="L217" t="b">
        <v>1</v>
      </c>
      <c r="M217">
        <v>0</v>
      </c>
      <c r="N217" t="b">
        <v>0</v>
      </c>
      <c r="O217" t="b">
        <v>0</v>
      </c>
      <c r="P217">
        <v>1</v>
      </c>
      <c r="Q217" t="s">
        <v>102</v>
      </c>
      <c r="R217">
        <v>486</v>
      </c>
      <c r="S217">
        <v>2</v>
      </c>
      <c r="T217" t="s">
        <v>1886</v>
      </c>
      <c r="V217" t="s">
        <v>197</v>
      </c>
      <c r="W217" t="s">
        <v>301</v>
      </c>
      <c r="X217" t="s">
        <v>1872</v>
      </c>
      <c r="Y217" t="s">
        <v>1887</v>
      </c>
      <c r="Z217" t="s">
        <v>17</v>
      </c>
      <c r="AA217" t="s">
        <v>621</v>
      </c>
      <c r="AB217" t="s">
        <v>1885</v>
      </c>
      <c r="AF217" t="s">
        <v>1888</v>
      </c>
      <c r="AG217" t="s">
        <v>307</v>
      </c>
      <c r="AJ217" s="11">
        <v>41017</v>
      </c>
      <c r="AK217" s="11">
        <v>41017</v>
      </c>
      <c r="AL217" t="s">
        <v>1889</v>
      </c>
      <c r="AN217" t="b">
        <v>0</v>
      </c>
    </row>
    <row r="218" spans="1:43">
      <c r="A218" t="s">
        <v>166</v>
      </c>
      <c r="B218" t="s">
        <v>198</v>
      </c>
      <c r="C218" t="s">
        <v>188</v>
      </c>
      <c r="D218" t="s">
        <v>47</v>
      </c>
      <c r="E218" t="s">
        <v>0</v>
      </c>
      <c r="F218" t="s">
        <v>1890</v>
      </c>
      <c r="G218" t="s">
        <v>1890</v>
      </c>
      <c r="H218" t="b">
        <v>0</v>
      </c>
      <c r="I218" t="b">
        <v>0</v>
      </c>
      <c r="J218" t="b">
        <v>0</v>
      </c>
      <c r="K218" t="b">
        <v>1</v>
      </c>
      <c r="L218" t="b">
        <v>1</v>
      </c>
      <c r="M218">
        <v>0</v>
      </c>
      <c r="N218" t="b">
        <v>0</v>
      </c>
      <c r="O218" t="b">
        <v>0</v>
      </c>
      <c r="P218">
        <v>1</v>
      </c>
      <c r="Q218" t="s">
        <v>102</v>
      </c>
      <c r="R218">
        <v>491</v>
      </c>
      <c r="S218">
        <v>2</v>
      </c>
      <c r="T218" t="s">
        <v>1894</v>
      </c>
      <c r="U218" t="s">
        <v>1895</v>
      </c>
      <c r="V218" t="s">
        <v>198</v>
      </c>
      <c r="W218" t="s">
        <v>301</v>
      </c>
      <c r="X218" t="s">
        <v>1891</v>
      </c>
      <c r="Y218" t="s">
        <v>1896</v>
      </c>
      <c r="Z218" t="s">
        <v>565</v>
      </c>
      <c r="AA218" t="s">
        <v>1892</v>
      </c>
      <c r="AB218" t="s">
        <v>1893</v>
      </c>
      <c r="AF218" t="s">
        <v>1897</v>
      </c>
      <c r="AG218" t="s">
        <v>307</v>
      </c>
      <c r="AJ218" s="11">
        <v>40991</v>
      </c>
      <c r="AK218" s="11">
        <v>40991</v>
      </c>
      <c r="AL218" t="s">
        <v>1898</v>
      </c>
      <c r="AN218" t="b">
        <v>0</v>
      </c>
    </row>
    <row r="219" spans="1:43">
      <c r="A219" t="s">
        <v>166</v>
      </c>
      <c r="B219" t="s">
        <v>199</v>
      </c>
      <c r="C219" t="s">
        <v>188</v>
      </c>
      <c r="D219" t="s">
        <v>47</v>
      </c>
      <c r="E219" t="s">
        <v>0</v>
      </c>
      <c r="F219" t="s">
        <v>1899</v>
      </c>
      <c r="G219" t="s">
        <v>1899</v>
      </c>
      <c r="H219" t="b">
        <v>0</v>
      </c>
      <c r="I219" t="b">
        <v>0</v>
      </c>
      <c r="J219" t="b">
        <v>0</v>
      </c>
      <c r="K219" t="b">
        <v>1</v>
      </c>
      <c r="L219" t="b">
        <v>1</v>
      </c>
      <c r="M219">
        <v>0</v>
      </c>
      <c r="N219" t="b">
        <v>0</v>
      </c>
      <c r="O219" t="b">
        <v>0</v>
      </c>
      <c r="P219">
        <v>1</v>
      </c>
      <c r="Q219" t="s">
        <v>102</v>
      </c>
      <c r="R219">
        <v>493</v>
      </c>
      <c r="S219">
        <v>1</v>
      </c>
      <c r="T219" t="s">
        <v>1900</v>
      </c>
      <c r="U219" t="s">
        <v>1901</v>
      </c>
      <c r="V219" t="s">
        <v>1902</v>
      </c>
      <c r="W219" t="s">
        <v>301</v>
      </c>
      <c r="X219" t="s">
        <v>1903</v>
      </c>
      <c r="Y219" t="s">
        <v>1904</v>
      </c>
      <c r="Z219" t="s">
        <v>565</v>
      </c>
      <c r="AA219" t="s">
        <v>1905</v>
      </c>
      <c r="AB219" t="s">
        <v>1867</v>
      </c>
      <c r="AF219" t="s">
        <v>1906</v>
      </c>
      <c r="AG219" t="s">
        <v>307</v>
      </c>
      <c r="AJ219" s="11">
        <v>40991</v>
      </c>
      <c r="AK219" s="11">
        <v>40991</v>
      </c>
      <c r="AL219" t="s">
        <v>1907</v>
      </c>
      <c r="AN219" t="b">
        <v>0</v>
      </c>
    </row>
    <row r="220" spans="1:43">
      <c r="A220" t="s">
        <v>166</v>
      </c>
      <c r="B220" t="s">
        <v>199</v>
      </c>
      <c r="C220" t="s">
        <v>188</v>
      </c>
      <c r="D220" t="s">
        <v>47</v>
      </c>
      <c r="E220" t="s">
        <v>0</v>
      </c>
      <c r="F220" t="s">
        <v>1899</v>
      </c>
      <c r="G220" t="s">
        <v>1899</v>
      </c>
      <c r="H220" t="b">
        <v>0</v>
      </c>
      <c r="I220" t="b">
        <v>0</v>
      </c>
      <c r="J220" t="b">
        <v>0</v>
      </c>
      <c r="K220" t="b">
        <v>1</v>
      </c>
      <c r="L220" t="b">
        <v>1</v>
      </c>
      <c r="M220">
        <v>0</v>
      </c>
      <c r="N220" t="b">
        <v>0</v>
      </c>
      <c r="O220" t="b">
        <v>0</v>
      </c>
      <c r="P220">
        <v>1</v>
      </c>
      <c r="Q220" t="s">
        <v>102</v>
      </c>
      <c r="R220">
        <v>493</v>
      </c>
      <c r="S220">
        <v>2</v>
      </c>
      <c r="T220" t="s">
        <v>1908</v>
      </c>
      <c r="U220" t="s">
        <v>1909</v>
      </c>
      <c r="V220" t="s">
        <v>1910</v>
      </c>
      <c r="W220" t="s">
        <v>301</v>
      </c>
      <c r="X220" t="s">
        <v>1911</v>
      </c>
      <c r="Y220" t="s">
        <v>1912</v>
      </c>
      <c r="Z220" t="s">
        <v>565</v>
      </c>
      <c r="AA220" t="s">
        <v>1913</v>
      </c>
      <c r="AB220" t="s">
        <v>1867</v>
      </c>
      <c r="AF220" t="s">
        <v>1914</v>
      </c>
      <c r="AG220" t="s">
        <v>246</v>
      </c>
      <c r="AJ220" s="11">
        <v>41017</v>
      </c>
      <c r="AK220" s="11">
        <v>41017</v>
      </c>
      <c r="AL220" t="s">
        <v>1915</v>
      </c>
      <c r="AN220" t="b">
        <v>1</v>
      </c>
      <c r="AO220" t="s">
        <v>361</v>
      </c>
      <c r="AP220" t="s">
        <v>1916</v>
      </c>
      <c r="AQ220" t="s">
        <v>199</v>
      </c>
    </row>
    <row r="221" spans="1:43">
      <c r="A221" t="s">
        <v>166</v>
      </c>
      <c r="B221" t="s">
        <v>201</v>
      </c>
      <c r="C221" t="s">
        <v>200</v>
      </c>
      <c r="D221" t="s">
        <v>47</v>
      </c>
      <c r="E221" t="s">
        <v>0</v>
      </c>
      <c r="F221" t="s">
        <v>1919</v>
      </c>
      <c r="G221" t="s">
        <v>1919</v>
      </c>
      <c r="H221" t="b">
        <v>0</v>
      </c>
      <c r="I221" t="b">
        <v>0</v>
      </c>
      <c r="J221" t="b">
        <v>0</v>
      </c>
      <c r="K221" t="b">
        <v>1</v>
      </c>
      <c r="L221" t="b">
        <v>1</v>
      </c>
      <c r="M221">
        <v>0</v>
      </c>
      <c r="N221" t="b">
        <v>0</v>
      </c>
      <c r="O221" t="b">
        <v>0</v>
      </c>
      <c r="P221">
        <v>1</v>
      </c>
      <c r="Q221" t="s">
        <v>102</v>
      </c>
      <c r="R221">
        <v>536</v>
      </c>
      <c r="S221">
        <v>2</v>
      </c>
      <c r="T221" t="s">
        <v>1920</v>
      </c>
      <c r="V221" t="s">
        <v>201</v>
      </c>
      <c r="W221" t="s">
        <v>301</v>
      </c>
      <c r="X221" t="s">
        <v>1921</v>
      </c>
      <c r="Y221" t="s">
        <v>1922</v>
      </c>
      <c r="Z221" t="s">
        <v>10</v>
      </c>
      <c r="AA221" t="s">
        <v>1923</v>
      </c>
      <c r="AB221" t="s">
        <v>1924</v>
      </c>
      <c r="AF221" t="s">
        <v>1925</v>
      </c>
      <c r="AG221" t="s">
        <v>246</v>
      </c>
      <c r="AJ221" s="11">
        <v>40950</v>
      </c>
      <c r="AK221" s="11">
        <v>40950</v>
      </c>
      <c r="AL221" t="s">
        <v>1926</v>
      </c>
      <c r="AN221" t="b">
        <v>0</v>
      </c>
    </row>
    <row r="222" spans="1:43">
      <c r="A222" t="s">
        <v>166</v>
      </c>
      <c r="B222" t="s">
        <v>203</v>
      </c>
      <c r="C222" t="s">
        <v>202</v>
      </c>
      <c r="D222" t="s">
        <v>47</v>
      </c>
      <c r="E222" t="s">
        <v>0</v>
      </c>
      <c r="F222" t="s">
        <v>1927</v>
      </c>
      <c r="G222" t="s">
        <v>1927</v>
      </c>
      <c r="H222" t="b">
        <v>0</v>
      </c>
      <c r="I222" t="b">
        <v>0</v>
      </c>
      <c r="J222" t="b">
        <v>1</v>
      </c>
      <c r="K222" t="b">
        <v>1</v>
      </c>
      <c r="L222" t="b">
        <v>1</v>
      </c>
      <c r="M222">
        <v>0</v>
      </c>
      <c r="N222" t="b">
        <v>0</v>
      </c>
      <c r="O222" t="b">
        <v>0</v>
      </c>
      <c r="P222">
        <v>1</v>
      </c>
      <c r="Q222" t="s">
        <v>102</v>
      </c>
      <c r="R222">
        <v>576</v>
      </c>
      <c r="S222">
        <v>1</v>
      </c>
      <c r="T222" t="s">
        <v>1928</v>
      </c>
      <c r="U222" t="s">
        <v>1929</v>
      </c>
      <c r="V222" t="s">
        <v>1930</v>
      </c>
      <c r="W222" t="s">
        <v>301</v>
      </c>
      <c r="X222" t="s">
        <v>1931</v>
      </c>
      <c r="Y222" t="s">
        <v>1932</v>
      </c>
      <c r="Z222" t="s">
        <v>1933</v>
      </c>
      <c r="AA222" t="s">
        <v>1934</v>
      </c>
      <c r="AB222" t="s">
        <v>1935</v>
      </c>
      <c r="AF222" t="s">
        <v>1936</v>
      </c>
      <c r="AG222" t="s">
        <v>246</v>
      </c>
      <c r="AJ222" s="11">
        <v>40991</v>
      </c>
      <c r="AK222" s="11">
        <v>40991</v>
      </c>
      <c r="AL222" t="s">
        <v>1937</v>
      </c>
      <c r="AN222" t="b">
        <v>1</v>
      </c>
      <c r="AO222" t="s">
        <v>361</v>
      </c>
      <c r="AP222" t="s">
        <v>1938</v>
      </c>
      <c r="AQ222" t="s">
        <v>203</v>
      </c>
    </row>
    <row r="223" spans="1:43">
      <c r="A223" t="s">
        <v>166</v>
      </c>
      <c r="B223" t="s">
        <v>204</v>
      </c>
      <c r="C223" t="s">
        <v>202</v>
      </c>
      <c r="D223" t="s">
        <v>47</v>
      </c>
      <c r="E223" t="s">
        <v>0</v>
      </c>
      <c r="F223" t="s">
        <v>1941</v>
      </c>
      <c r="G223" t="s">
        <v>1941</v>
      </c>
      <c r="H223" t="b">
        <v>0</v>
      </c>
      <c r="I223" t="b">
        <v>0</v>
      </c>
      <c r="J223" t="b">
        <v>1</v>
      </c>
      <c r="K223" t="b">
        <v>1</v>
      </c>
      <c r="L223" t="b">
        <v>1</v>
      </c>
      <c r="M223">
        <v>0</v>
      </c>
      <c r="N223" t="b">
        <v>0</v>
      </c>
      <c r="O223" t="b">
        <v>1</v>
      </c>
      <c r="P223">
        <v>9</v>
      </c>
      <c r="Q223" t="s">
        <v>102</v>
      </c>
      <c r="R223">
        <v>580</v>
      </c>
      <c r="S223">
        <v>1</v>
      </c>
      <c r="T223" t="s">
        <v>1939</v>
      </c>
      <c r="U223" t="s">
        <v>1942</v>
      </c>
      <c r="V223" t="s">
        <v>1940</v>
      </c>
      <c r="W223" t="s">
        <v>30</v>
      </c>
      <c r="X223" t="s">
        <v>248</v>
      </c>
      <c r="Y223" t="s">
        <v>331</v>
      </c>
      <c r="Z223" t="s">
        <v>10</v>
      </c>
      <c r="AG223" t="s">
        <v>246</v>
      </c>
      <c r="AL223" t="s">
        <v>1943</v>
      </c>
      <c r="AN223" t="b">
        <v>0</v>
      </c>
    </row>
  </sheetData>
  <sortState ref="A2:AQ223">
    <sortCondition ref="R2:R22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45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B2" sqref="B2"/>
    </sheetView>
  </sheetViews>
  <sheetFormatPr baseColWidth="10" defaultColWidth="8.83203125" defaultRowHeight="14" x14ac:dyDescent="0"/>
  <cols>
    <col min="1" max="1" width="9.5" bestFit="1" customWidth="1"/>
    <col min="2" max="2" width="32.1640625" customWidth="1"/>
    <col min="6" max="6" width="26.5" customWidth="1"/>
    <col min="22" max="22" width="40.1640625" bestFit="1" customWidth="1"/>
    <col min="38" max="38" width="6.5" customWidth="1"/>
    <col min="44" max="44" width="13.1640625" customWidth="1"/>
    <col min="45" max="45" width="8.83203125" style="12"/>
    <col min="46" max="46" width="16.1640625" style="12" bestFit="1" customWidth="1"/>
    <col min="47" max="47" width="24" style="12" customWidth="1"/>
    <col min="48" max="48" width="8.83203125" style="12"/>
    <col min="49" max="49" width="14.33203125" style="12" bestFit="1" customWidth="1"/>
    <col min="50" max="50" width="30.1640625" style="12" customWidth="1"/>
    <col min="51" max="51" width="17" bestFit="1" customWidth="1"/>
    <col min="52" max="52" width="40.5" bestFit="1" customWidth="1"/>
  </cols>
  <sheetData>
    <row r="1" spans="1:5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205</v>
      </c>
      <c r="G1" t="s">
        <v>206</v>
      </c>
      <c r="H1" t="s">
        <v>207</v>
      </c>
      <c r="I1" t="s">
        <v>208</v>
      </c>
      <c r="J1" t="s">
        <v>209</v>
      </c>
      <c r="K1" t="s">
        <v>210</v>
      </c>
      <c r="L1" t="s">
        <v>211</v>
      </c>
      <c r="M1" t="s">
        <v>212</v>
      </c>
      <c r="N1" t="s">
        <v>213</v>
      </c>
      <c r="O1" t="s">
        <v>214</v>
      </c>
      <c r="P1" t="s">
        <v>215</v>
      </c>
      <c r="Q1" t="s">
        <v>216</v>
      </c>
      <c r="R1" t="s">
        <v>217</v>
      </c>
      <c r="S1" t="s">
        <v>218</v>
      </c>
      <c r="T1" t="s">
        <v>219</v>
      </c>
      <c r="U1" t="s">
        <v>220</v>
      </c>
      <c r="V1" t="s">
        <v>221</v>
      </c>
      <c r="W1" t="s">
        <v>222</v>
      </c>
      <c r="X1" t="s">
        <v>223</v>
      </c>
      <c r="Y1" t="s">
        <v>224</v>
      </c>
      <c r="Z1" t="s">
        <v>8</v>
      </c>
      <c r="AA1" t="s">
        <v>30</v>
      </c>
      <c r="AB1" t="s">
        <v>225</v>
      </c>
      <c r="AC1" t="s">
        <v>226</v>
      </c>
      <c r="AD1" t="s">
        <v>227</v>
      </c>
      <c r="AE1" t="s">
        <v>228</v>
      </c>
      <c r="AF1" t="s">
        <v>229</v>
      </c>
      <c r="AG1" t="s">
        <v>230</v>
      </c>
      <c r="AH1" t="s">
        <v>231</v>
      </c>
      <c r="AI1" t="s">
        <v>232</v>
      </c>
      <c r="AJ1" t="s">
        <v>233</v>
      </c>
      <c r="AK1" t="s">
        <v>234</v>
      </c>
      <c r="AL1" t="s">
        <v>235</v>
      </c>
      <c r="AM1" t="s">
        <v>236</v>
      </c>
      <c r="AN1" t="s">
        <v>237</v>
      </c>
      <c r="AO1" t="s">
        <v>238</v>
      </c>
      <c r="AP1" t="s">
        <v>239</v>
      </c>
      <c r="AQ1" t="s">
        <v>240</v>
      </c>
      <c r="AR1" t="s">
        <v>1996</v>
      </c>
      <c r="AS1" s="12" t="s">
        <v>2000</v>
      </c>
      <c r="AT1" s="12" t="s">
        <v>2001</v>
      </c>
      <c r="AU1" s="12" t="s">
        <v>2002</v>
      </c>
      <c r="AV1" s="12" t="s">
        <v>2014</v>
      </c>
      <c r="AW1" s="12" t="s">
        <v>2015</v>
      </c>
      <c r="AX1" s="12" t="s">
        <v>2016</v>
      </c>
      <c r="AY1" s="12" t="s">
        <v>2048</v>
      </c>
      <c r="AZ1" s="12" t="s">
        <v>2049</v>
      </c>
    </row>
    <row r="2" spans="1:52">
      <c r="A2" t="s">
        <v>49</v>
      </c>
      <c r="B2" t="s">
        <v>6</v>
      </c>
      <c r="C2" t="s">
        <v>7</v>
      </c>
      <c r="D2" t="s">
        <v>8</v>
      </c>
      <c r="E2" t="s">
        <v>0</v>
      </c>
      <c r="F2" t="s">
        <v>241</v>
      </c>
      <c r="G2" t="s">
        <v>241</v>
      </c>
      <c r="H2" t="b">
        <v>0</v>
      </c>
      <c r="I2" t="b">
        <v>0</v>
      </c>
      <c r="J2" t="b">
        <v>1</v>
      </c>
      <c r="K2" t="b">
        <v>1</v>
      </c>
      <c r="L2" t="b">
        <v>1</v>
      </c>
      <c r="M2">
        <v>0</v>
      </c>
      <c r="N2" t="b">
        <v>0</v>
      </c>
      <c r="O2" t="b">
        <v>0</v>
      </c>
      <c r="P2">
        <v>2</v>
      </c>
      <c r="Q2" t="s">
        <v>102</v>
      </c>
      <c r="R2">
        <v>1</v>
      </c>
      <c r="S2">
        <v>1</v>
      </c>
      <c r="T2" t="s">
        <v>242</v>
      </c>
      <c r="V2" t="s">
        <v>9</v>
      </c>
      <c r="W2" t="s">
        <v>8</v>
      </c>
      <c r="X2" t="s">
        <v>243</v>
      </c>
      <c r="Y2" t="s">
        <v>244</v>
      </c>
      <c r="Z2" t="s">
        <v>9</v>
      </c>
      <c r="AF2" t="s">
        <v>245</v>
      </c>
      <c r="AG2" t="s">
        <v>246</v>
      </c>
      <c r="AL2" t="s">
        <v>247</v>
      </c>
      <c r="AN2" t="b">
        <v>0</v>
      </c>
      <c r="AS2" s="12" t="str">
        <f t="shared" ref="AS2:AS33" si="0">IF(B2=V2,"YES","NO")</f>
        <v>NO</v>
      </c>
      <c r="AT2" s="12" t="str">
        <f t="shared" ref="AT2:AT33" si="1">IF(AQ2=B2,"YES","NO")</f>
        <v>NO</v>
      </c>
      <c r="AW2" s="12" t="b">
        <f t="shared" ref="AW2:AW33" si="2">OR(AS2="YES",AT2="YES",AV2="YES")</f>
        <v>0</v>
      </c>
      <c r="AX2" s="12" t="s">
        <v>2034</v>
      </c>
      <c r="AY2" s="12" t="s">
        <v>2052</v>
      </c>
      <c r="AZ2" s="21" t="s">
        <v>2053</v>
      </c>
    </row>
    <row r="3" spans="1:52">
      <c r="A3" t="s">
        <v>49</v>
      </c>
      <c r="B3" t="s">
        <v>12</v>
      </c>
      <c r="C3" t="s">
        <v>7</v>
      </c>
      <c r="D3" t="s">
        <v>8</v>
      </c>
      <c r="E3" t="s">
        <v>0</v>
      </c>
      <c r="F3" t="s">
        <v>254</v>
      </c>
      <c r="G3" t="s">
        <v>254</v>
      </c>
      <c r="H3" t="b">
        <v>0</v>
      </c>
      <c r="I3" t="b">
        <v>0</v>
      </c>
      <c r="J3" t="b">
        <v>1</v>
      </c>
      <c r="K3" t="b">
        <v>0</v>
      </c>
      <c r="L3" t="b">
        <v>0</v>
      </c>
      <c r="M3">
        <v>0</v>
      </c>
      <c r="N3" t="b">
        <v>0</v>
      </c>
      <c r="O3" t="b">
        <v>1</v>
      </c>
      <c r="P3" t="s">
        <v>102</v>
      </c>
      <c r="Q3" t="s">
        <v>102</v>
      </c>
      <c r="R3">
        <v>23</v>
      </c>
      <c r="S3">
        <v>1</v>
      </c>
      <c r="V3" t="s">
        <v>254</v>
      </c>
      <c r="AN3" t="b">
        <v>0</v>
      </c>
      <c r="AR3" t="s">
        <v>1997</v>
      </c>
      <c r="AS3" s="12" t="str">
        <f t="shared" si="0"/>
        <v>NO</v>
      </c>
      <c r="AT3" s="12" t="str">
        <f t="shared" si="1"/>
        <v>NO</v>
      </c>
      <c r="AW3" s="12" t="b">
        <f t="shared" si="2"/>
        <v>0</v>
      </c>
      <c r="AX3" s="12" t="s">
        <v>2035</v>
      </c>
      <c r="AY3" s="12" t="s">
        <v>2052</v>
      </c>
      <c r="AZ3" s="21" t="s">
        <v>2053</v>
      </c>
    </row>
    <row r="4" spans="1:52">
      <c r="A4" t="s">
        <v>49</v>
      </c>
      <c r="B4" t="s">
        <v>17</v>
      </c>
      <c r="C4" t="s">
        <v>7</v>
      </c>
      <c r="D4" t="s">
        <v>8</v>
      </c>
      <c r="E4" t="s">
        <v>0</v>
      </c>
      <c r="F4" t="s">
        <v>255</v>
      </c>
      <c r="G4" t="s">
        <v>255</v>
      </c>
      <c r="H4" t="b">
        <v>0</v>
      </c>
      <c r="I4" t="b">
        <v>0</v>
      </c>
      <c r="J4" t="b">
        <v>0</v>
      </c>
      <c r="K4" t="b">
        <v>1</v>
      </c>
      <c r="L4" t="b">
        <v>1</v>
      </c>
      <c r="M4">
        <v>0</v>
      </c>
      <c r="N4" t="b">
        <v>0</v>
      </c>
      <c r="O4" t="b">
        <v>0</v>
      </c>
      <c r="P4">
        <v>1</v>
      </c>
      <c r="Q4" t="s">
        <v>102</v>
      </c>
      <c r="R4">
        <v>30</v>
      </c>
      <c r="S4">
        <v>1</v>
      </c>
      <c r="T4" t="s">
        <v>256</v>
      </c>
      <c r="U4" t="s">
        <v>257</v>
      </c>
      <c r="V4" t="s">
        <v>258</v>
      </c>
      <c r="W4" t="s">
        <v>30</v>
      </c>
      <c r="X4" t="s">
        <v>259</v>
      </c>
      <c r="Y4" t="s">
        <v>253</v>
      </c>
      <c r="Z4" t="s">
        <v>260</v>
      </c>
      <c r="AF4" t="s">
        <v>261</v>
      </c>
      <c r="AG4" t="s">
        <v>246</v>
      </c>
      <c r="AL4" t="s">
        <v>262</v>
      </c>
      <c r="AN4" t="b">
        <v>0</v>
      </c>
      <c r="AR4" s="12" t="s">
        <v>1998</v>
      </c>
      <c r="AS4" s="12" t="str">
        <f t="shared" si="0"/>
        <v>NO</v>
      </c>
      <c r="AT4" s="12" t="str">
        <f t="shared" si="1"/>
        <v>NO</v>
      </c>
      <c r="AW4" s="12" t="b">
        <f t="shared" si="2"/>
        <v>0</v>
      </c>
      <c r="AX4" s="12" t="s">
        <v>2021</v>
      </c>
      <c r="AY4" s="12" t="s">
        <v>2037</v>
      </c>
    </row>
    <row r="5" spans="1:52">
      <c r="A5" t="s">
        <v>49</v>
      </c>
      <c r="B5" t="s">
        <v>19</v>
      </c>
      <c r="C5" t="s">
        <v>7</v>
      </c>
      <c r="D5" t="s">
        <v>8</v>
      </c>
      <c r="E5" t="s">
        <v>0</v>
      </c>
      <c r="F5" t="s">
        <v>269</v>
      </c>
      <c r="G5" t="s">
        <v>269</v>
      </c>
      <c r="H5" t="b">
        <v>0</v>
      </c>
      <c r="I5" t="b">
        <v>0</v>
      </c>
      <c r="J5" t="b">
        <v>1</v>
      </c>
      <c r="K5" t="b">
        <v>0</v>
      </c>
      <c r="L5" t="b">
        <v>0</v>
      </c>
      <c r="M5">
        <v>0</v>
      </c>
      <c r="N5" t="b">
        <v>0</v>
      </c>
      <c r="O5" t="b">
        <v>1</v>
      </c>
      <c r="P5" t="s">
        <v>102</v>
      </c>
      <c r="Q5" t="s">
        <v>102</v>
      </c>
      <c r="R5">
        <v>32</v>
      </c>
      <c r="S5">
        <v>1</v>
      </c>
      <c r="V5" t="s">
        <v>269</v>
      </c>
      <c r="AN5" t="b">
        <v>0</v>
      </c>
      <c r="AR5" t="s">
        <v>1997</v>
      </c>
      <c r="AS5" s="12" t="str">
        <f t="shared" si="0"/>
        <v>NO</v>
      </c>
      <c r="AT5" s="12" t="str">
        <f t="shared" si="1"/>
        <v>NO</v>
      </c>
      <c r="AW5" s="12" t="b">
        <f t="shared" si="2"/>
        <v>0</v>
      </c>
      <c r="AX5" s="12" t="s">
        <v>2030</v>
      </c>
      <c r="AY5" s="12" t="s">
        <v>2052</v>
      </c>
      <c r="AZ5" s="21" t="s">
        <v>2053</v>
      </c>
    </row>
    <row r="6" spans="1:52">
      <c r="A6" t="s">
        <v>49</v>
      </c>
      <c r="B6" t="s">
        <v>21</v>
      </c>
      <c r="C6" t="s">
        <v>7</v>
      </c>
      <c r="D6" t="s">
        <v>8</v>
      </c>
      <c r="E6" t="s">
        <v>0</v>
      </c>
      <c r="F6" t="s">
        <v>270</v>
      </c>
      <c r="G6" t="s">
        <v>270</v>
      </c>
      <c r="H6" t="b">
        <v>0</v>
      </c>
      <c r="I6" t="b">
        <v>0</v>
      </c>
      <c r="J6" t="b">
        <v>0</v>
      </c>
      <c r="K6" t="b">
        <v>1</v>
      </c>
      <c r="L6" t="b">
        <v>1</v>
      </c>
      <c r="M6">
        <v>0</v>
      </c>
      <c r="N6" t="b">
        <v>0</v>
      </c>
      <c r="O6" t="b">
        <v>0</v>
      </c>
      <c r="P6">
        <v>1</v>
      </c>
      <c r="Q6" t="s">
        <v>102</v>
      </c>
      <c r="R6">
        <v>37</v>
      </c>
      <c r="S6">
        <v>1</v>
      </c>
      <c r="T6" t="s">
        <v>271</v>
      </c>
      <c r="U6" t="s">
        <v>272</v>
      </c>
      <c r="V6" t="s">
        <v>273</v>
      </c>
      <c r="W6" t="s">
        <v>30</v>
      </c>
      <c r="X6" t="s">
        <v>274</v>
      </c>
      <c r="Y6" t="s">
        <v>275</v>
      </c>
      <c r="Z6" t="s">
        <v>276</v>
      </c>
      <c r="AF6" t="s">
        <v>277</v>
      </c>
      <c r="AG6" t="s">
        <v>246</v>
      </c>
      <c r="AL6" t="s">
        <v>278</v>
      </c>
      <c r="AN6" t="b">
        <v>0</v>
      </c>
      <c r="AR6" s="12" t="s">
        <v>1998</v>
      </c>
      <c r="AS6" s="12" t="str">
        <f t="shared" si="0"/>
        <v>NO</v>
      </c>
      <c r="AT6" s="12" t="str">
        <f t="shared" si="1"/>
        <v>NO</v>
      </c>
      <c r="AW6" s="12" t="b">
        <f t="shared" si="2"/>
        <v>0</v>
      </c>
      <c r="AX6" s="12" t="s">
        <v>2021</v>
      </c>
      <c r="AY6" s="12" t="s">
        <v>2037</v>
      </c>
    </row>
    <row r="7" spans="1:52">
      <c r="A7" t="s">
        <v>49</v>
      </c>
      <c r="B7" t="s">
        <v>24</v>
      </c>
      <c r="C7" t="s">
        <v>7</v>
      </c>
      <c r="D7" t="s">
        <v>8</v>
      </c>
      <c r="E7" t="s">
        <v>0</v>
      </c>
      <c r="F7" t="s">
        <v>291</v>
      </c>
      <c r="G7" t="s">
        <v>291</v>
      </c>
      <c r="H7" t="b">
        <v>0</v>
      </c>
      <c r="I7" t="b">
        <v>0</v>
      </c>
      <c r="J7" t="b">
        <v>1</v>
      </c>
      <c r="K7" t="b">
        <v>1</v>
      </c>
      <c r="L7" t="b">
        <v>1</v>
      </c>
      <c r="M7">
        <v>0</v>
      </c>
      <c r="N7" t="b">
        <v>0</v>
      </c>
      <c r="O7" t="b">
        <v>0</v>
      </c>
      <c r="P7">
        <v>7</v>
      </c>
      <c r="Q7" t="s">
        <v>102</v>
      </c>
      <c r="R7">
        <v>41</v>
      </c>
      <c r="S7">
        <v>1</v>
      </c>
      <c r="T7" t="s">
        <v>292</v>
      </c>
      <c r="V7" t="s">
        <v>293</v>
      </c>
      <c r="W7" t="s">
        <v>8</v>
      </c>
      <c r="X7" t="s">
        <v>294</v>
      </c>
      <c r="Y7" t="s">
        <v>251</v>
      </c>
      <c r="Z7" t="s">
        <v>293</v>
      </c>
      <c r="AF7" t="s">
        <v>295</v>
      </c>
      <c r="AG7" t="s">
        <v>246</v>
      </c>
      <c r="AL7" t="s">
        <v>296</v>
      </c>
      <c r="AN7" t="b">
        <v>0</v>
      </c>
      <c r="AS7" s="12" t="str">
        <f t="shared" si="0"/>
        <v>NO</v>
      </c>
      <c r="AT7" s="12" t="str">
        <f t="shared" si="1"/>
        <v>NO</v>
      </c>
      <c r="AW7" s="12" t="b">
        <f t="shared" si="2"/>
        <v>0</v>
      </c>
      <c r="AX7" s="12" t="s">
        <v>2029</v>
      </c>
      <c r="AY7" s="12" t="s">
        <v>2052</v>
      </c>
      <c r="AZ7" s="21" t="s">
        <v>2053</v>
      </c>
    </row>
    <row r="8" spans="1:52">
      <c r="A8" t="s">
        <v>49</v>
      </c>
      <c r="B8" t="s">
        <v>25</v>
      </c>
      <c r="C8" t="s">
        <v>7</v>
      </c>
      <c r="D8" t="s">
        <v>8</v>
      </c>
      <c r="E8" t="s">
        <v>0</v>
      </c>
      <c r="F8" t="s">
        <v>297</v>
      </c>
      <c r="G8" t="s">
        <v>297</v>
      </c>
      <c r="H8" t="b">
        <v>0</v>
      </c>
      <c r="I8" t="b">
        <v>0</v>
      </c>
      <c r="J8" t="b">
        <v>1</v>
      </c>
      <c r="K8" t="b">
        <v>1</v>
      </c>
      <c r="L8" t="b">
        <v>1</v>
      </c>
      <c r="M8">
        <v>0</v>
      </c>
      <c r="N8" t="b">
        <v>0</v>
      </c>
      <c r="O8" t="b">
        <v>0</v>
      </c>
      <c r="P8">
        <v>7</v>
      </c>
      <c r="Q8" t="s">
        <v>102</v>
      </c>
      <c r="R8">
        <v>42</v>
      </c>
      <c r="S8">
        <v>1</v>
      </c>
      <c r="T8" t="s">
        <v>298</v>
      </c>
      <c r="U8" t="s">
        <v>299</v>
      </c>
      <c r="V8" t="s">
        <v>300</v>
      </c>
      <c r="W8" t="s">
        <v>301</v>
      </c>
      <c r="Y8" t="s">
        <v>302</v>
      </c>
      <c r="Z8" t="s">
        <v>303</v>
      </c>
      <c r="AA8" t="s">
        <v>304</v>
      </c>
      <c r="AB8" t="s">
        <v>305</v>
      </c>
      <c r="AF8" t="s">
        <v>306</v>
      </c>
      <c r="AG8" t="s">
        <v>307</v>
      </c>
      <c r="AJ8" s="11">
        <v>40994</v>
      </c>
      <c r="AK8" s="11">
        <v>40994</v>
      </c>
      <c r="AL8" t="s">
        <v>308</v>
      </c>
      <c r="AN8" t="b">
        <v>0</v>
      </c>
      <c r="AS8" s="12" t="str">
        <f t="shared" si="0"/>
        <v>NO</v>
      </c>
      <c r="AT8" s="12" t="str">
        <f t="shared" si="1"/>
        <v>NO</v>
      </c>
      <c r="AW8" s="12" t="b">
        <f t="shared" si="2"/>
        <v>0</v>
      </c>
      <c r="AX8" s="12" t="s">
        <v>2032</v>
      </c>
      <c r="AY8" s="12" t="s">
        <v>2052</v>
      </c>
      <c r="AZ8" s="21" t="s">
        <v>2053</v>
      </c>
    </row>
    <row r="9" spans="1:52">
      <c r="A9" t="s">
        <v>49</v>
      </c>
      <c r="B9" t="s">
        <v>26</v>
      </c>
      <c r="C9" t="s">
        <v>7</v>
      </c>
      <c r="D9" t="s">
        <v>8</v>
      </c>
      <c r="E9" t="s">
        <v>0</v>
      </c>
      <c r="F9" t="s">
        <v>309</v>
      </c>
      <c r="G9" t="s">
        <v>309</v>
      </c>
      <c r="H9" t="b">
        <v>0</v>
      </c>
      <c r="I9" t="b">
        <v>0</v>
      </c>
      <c r="J9" t="b">
        <v>1</v>
      </c>
      <c r="K9" t="b">
        <v>1</v>
      </c>
      <c r="L9" t="b">
        <v>1</v>
      </c>
      <c r="M9">
        <v>0</v>
      </c>
      <c r="N9" t="b">
        <v>0</v>
      </c>
      <c r="O9" t="b">
        <v>0</v>
      </c>
      <c r="P9">
        <v>2</v>
      </c>
      <c r="Q9" t="s">
        <v>102</v>
      </c>
      <c r="R9">
        <v>43</v>
      </c>
      <c r="S9">
        <v>1</v>
      </c>
      <c r="T9" t="s">
        <v>310</v>
      </c>
      <c r="U9" t="s">
        <v>311</v>
      </c>
      <c r="V9" t="s">
        <v>312</v>
      </c>
      <c r="W9" t="s">
        <v>30</v>
      </c>
      <c r="X9" t="s">
        <v>313</v>
      </c>
      <c r="Y9" t="s">
        <v>314</v>
      </c>
      <c r="Z9" t="s">
        <v>315</v>
      </c>
      <c r="AF9" t="s">
        <v>316</v>
      </c>
      <c r="AG9" t="s">
        <v>246</v>
      </c>
      <c r="AL9" t="s">
        <v>317</v>
      </c>
      <c r="AN9" t="b">
        <v>0</v>
      </c>
      <c r="AS9" s="12" t="str">
        <f t="shared" si="0"/>
        <v>NO</v>
      </c>
      <c r="AT9" s="12" t="str">
        <f t="shared" si="1"/>
        <v>NO</v>
      </c>
      <c r="AW9" s="12" t="b">
        <f t="shared" si="2"/>
        <v>0</v>
      </c>
      <c r="AX9" s="12" t="s">
        <v>2031</v>
      </c>
      <c r="AY9" s="12" t="s">
        <v>2052</v>
      </c>
      <c r="AZ9" s="21" t="s">
        <v>2053</v>
      </c>
    </row>
    <row r="10" spans="1:52">
      <c r="A10" t="s">
        <v>49</v>
      </c>
      <c r="B10" t="s">
        <v>28</v>
      </c>
      <c r="C10" t="s">
        <v>7</v>
      </c>
      <c r="D10" t="s">
        <v>8</v>
      </c>
      <c r="E10" t="s">
        <v>0</v>
      </c>
      <c r="F10" t="s">
        <v>323</v>
      </c>
      <c r="G10" t="s">
        <v>323</v>
      </c>
      <c r="H10" t="b">
        <v>0</v>
      </c>
      <c r="I10" t="b">
        <v>0</v>
      </c>
      <c r="J10" t="b">
        <v>1</v>
      </c>
      <c r="K10" t="b">
        <v>1</v>
      </c>
      <c r="L10" t="b">
        <v>1</v>
      </c>
      <c r="M10">
        <v>0</v>
      </c>
      <c r="N10" t="b">
        <v>0</v>
      </c>
      <c r="O10" t="b">
        <v>0</v>
      </c>
      <c r="P10">
        <v>3</v>
      </c>
      <c r="Q10" t="s">
        <v>102</v>
      </c>
      <c r="R10">
        <v>47</v>
      </c>
      <c r="S10">
        <v>1</v>
      </c>
      <c r="T10" t="s">
        <v>324</v>
      </c>
      <c r="V10" t="s">
        <v>325</v>
      </c>
      <c r="W10" t="s">
        <v>8</v>
      </c>
      <c r="X10" t="s">
        <v>326</v>
      </c>
      <c r="Y10" t="s">
        <v>327</v>
      </c>
      <c r="Z10" t="s">
        <v>325</v>
      </c>
      <c r="AF10" t="s">
        <v>328</v>
      </c>
      <c r="AG10" t="s">
        <v>246</v>
      </c>
      <c r="AL10" t="s">
        <v>329</v>
      </c>
      <c r="AN10" t="b">
        <v>0</v>
      </c>
      <c r="AS10" s="12" t="str">
        <f t="shared" si="0"/>
        <v>NO</v>
      </c>
      <c r="AT10" s="12" t="str">
        <f t="shared" si="1"/>
        <v>NO</v>
      </c>
      <c r="AW10" s="12" t="b">
        <f t="shared" si="2"/>
        <v>0</v>
      </c>
      <c r="AX10" s="12" t="s">
        <v>2033</v>
      </c>
      <c r="AY10" s="12" t="s">
        <v>2052</v>
      </c>
      <c r="AZ10" s="21" t="s">
        <v>2053</v>
      </c>
    </row>
    <row r="11" spans="1:52">
      <c r="A11" t="s">
        <v>49</v>
      </c>
      <c r="B11" t="s">
        <v>31</v>
      </c>
      <c r="C11" t="s">
        <v>7</v>
      </c>
      <c r="D11" t="s">
        <v>30</v>
      </c>
      <c r="E11" t="s">
        <v>0</v>
      </c>
      <c r="F11" t="s">
        <v>332</v>
      </c>
      <c r="G11" t="s">
        <v>332</v>
      </c>
      <c r="H11" t="b">
        <v>0</v>
      </c>
      <c r="I11" t="b">
        <v>0</v>
      </c>
      <c r="J11" t="b">
        <v>1</v>
      </c>
      <c r="K11" t="b">
        <v>0</v>
      </c>
      <c r="L11" t="b">
        <v>0</v>
      </c>
      <c r="M11">
        <v>3649</v>
      </c>
      <c r="N11" t="b">
        <v>0</v>
      </c>
      <c r="O11" t="b">
        <v>0</v>
      </c>
      <c r="P11" t="s">
        <v>102</v>
      </c>
      <c r="Q11" t="s">
        <v>102</v>
      </c>
      <c r="R11">
        <v>52</v>
      </c>
      <c r="S11">
        <v>1</v>
      </c>
      <c r="V11" t="s">
        <v>332</v>
      </c>
      <c r="AN11" t="b">
        <v>0</v>
      </c>
      <c r="AR11" t="s">
        <v>1997</v>
      </c>
      <c r="AS11" s="12" t="str">
        <f t="shared" si="0"/>
        <v>NO</v>
      </c>
      <c r="AT11" s="12" t="str">
        <f t="shared" si="1"/>
        <v>NO</v>
      </c>
      <c r="AW11" s="12" t="b">
        <f t="shared" si="2"/>
        <v>0</v>
      </c>
      <c r="AX11" s="12" t="s">
        <v>2020</v>
      </c>
      <c r="AY11" s="12" t="s">
        <v>2052</v>
      </c>
    </row>
    <row r="12" spans="1:52">
      <c r="A12" t="s">
        <v>49</v>
      </c>
      <c r="B12" t="s">
        <v>33</v>
      </c>
      <c r="C12" t="s">
        <v>7</v>
      </c>
      <c r="D12" t="s">
        <v>30</v>
      </c>
      <c r="E12" t="s">
        <v>0</v>
      </c>
      <c r="F12" t="s">
        <v>334</v>
      </c>
      <c r="G12" t="s">
        <v>334</v>
      </c>
      <c r="H12" t="b">
        <v>0</v>
      </c>
      <c r="I12" t="b">
        <v>0</v>
      </c>
      <c r="J12" t="b">
        <v>1</v>
      </c>
      <c r="K12" t="b">
        <v>0</v>
      </c>
      <c r="L12" t="b">
        <v>0</v>
      </c>
      <c r="M12">
        <v>3406</v>
      </c>
      <c r="N12" t="b">
        <v>0</v>
      </c>
      <c r="O12" t="b">
        <v>0</v>
      </c>
      <c r="P12" t="s">
        <v>102</v>
      </c>
      <c r="Q12" t="s">
        <v>102</v>
      </c>
      <c r="R12">
        <v>55</v>
      </c>
      <c r="S12">
        <v>1</v>
      </c>
      <c r="V12" t="s">
        <v>334</v>
      </c>
      <c r="AN12" t="b">
        <v>0</v>
      </c>
      <c r="AR12" t="s">
        <v>1997</v>
      </c>
      <c r="AS12" s="12" t="str">
        <f t="shared" si="0"/>
        <v>NO</v>
      </c>
      <c r="AT12" s="12" t="str">
        <f t="shared" si="1"/>
        <v>NO</v>
      </c>
      <c r="AW12" s="12" t="b">
        <f t="shared" si="2"/>
        <v>0</v>
      </c>
      <c r="AX12" s="12" t="s">
        <v>2020</v>
      </c>
      <c r="AY12" s="12" t="s">
        <v>2052</v>
      </c>
    </row>
    <row r="13" spans="1:52">
      <c r="A13" t="s">
        <v>49</v>
      </c>
      <c r="B13" t="s">
        <v>34</v>
      </c>
      <c r="C13" t="s">
        <v>7</v>
      </c>
      <c r="D13" t="s">
        <v>30</v>
      </c>
      <c r="E13" t="s">
        <v>0</v>
      </c>
      <c r="F13" t="s">
        <v>335</v>
      </c>
      <c r="G13" t="s">
        <v>335</v>
      </c>
      <c r="H13" t="b">
        <v>0</v>
      </c>
      <c r="I13" t="b">
        <v>0</v>
      </c>
      <c r="J13" t="b">
        <v>1</v>
      </c>
      <c r="K13" t="b">
        <v>0</v>
      </c>
      <c r="L13" t="b">
        <v>0</v>
      </c>
      <c r="M13">
        <v>7248</v>
      </c>
      <c r="N13" t="b">
        <v>0</v>
      </c>
      <c r="O13" t="b">
        <v>0</v>
      </c>
      <c r="P13" t="s">
        <v>102</v>
      </c>
      <c r="Q13" t="s">
        <v>102</v>
      </c>
      <c r="R13">
        <v>56</v>
      </c>
      <c r="S13">
        <v>1</v>
      </c>
      <c r="V13" t="s">
        <v>335</v>
      </c>
      <c r="AN13" t="b">
        <v>0</v>
      </c>
      <c r="AR13" t="s">
        <v>1997</v>
      </c>
      <c r="AS13" s="12" t="str">
        <f t="shared" si="0"/>
        <v>NO</v>
      </c>
      <c r="AT13" s="12" t="str">
        <f t="shared" si="1"/>
        <v>NO</v>
      </c>
      <c r="AW13" s="12" t="b">
        <f t="shared" si="2"/>
        <v>0</v>
      </c>
      <c r="AX13" s="12" t="s">
        <v>2020</v>
      </c>
      <c r="AY13" s="12" t="s">
        <v>2052</v>
      </c>
    </row>
    <row r="14" spans="1:52">
      <c r="A14" t="s">
        <v>49</v>
      </c>
      <c r="B14" t="s">
        <v>36</v>
      </c>
      <c r="C14" t="s">
        <v>7</v>
      </c>
      <c r="D14" t="s">
        <v>30</v>
      </c>
      <c r="E14" t="s">
        <v>0</v>
      </c>
      <c r="F14" t="s">
        <v>339</v>
      </c>
      <c r="G14" t="s">
        <v>339</v>
      </c>
      <c r="H14" t="b">
        <v>0</v>
      </c>
      <c r="I14" t="b">
        <v>0</v>
      </c>
      <c r="J14" t="b">
        <v>1</v>
      </c>
      <c r="K14" t="b">
        <v>0</v>
      </c>
      <c r="L14" t="b">
        <v>0</v>
      </c>
      <c r="M14">
        <v>7455</v>
      </c>
      <c r="N14" t="b">
        <v>0</v>
      </c>
      <c r="O14" t="b">
        <v>0</v>
      </c>
      <c r="P14" t="s">
        <v>102</v>
      </c>
      <c r="Q14" t="s">
        <v>102</v>
      </c>
      <c r="R14">
        <v>67</v>
      </c>
      <c r="S14">
        <v>1</v>
      </c>
      <c r="V14" t="s">
        <v>339</v>
      </c>
      <c r="AN14" t="b">
        <v>0</v>
      </c>
      <c r="AR14" t="s">
        <v>1997</v>
      </c>
      <c r="AS14" s="12" t="str">
        <f t="shared" si="0"/>
        <v>NO</v>
      </c>
      <c r="AT14" s="12" t="str">
        <f t="shared" si="1"/>
        <v>NO</v>
      </c>
      <c r="AW14" s="12" t="b">
        <f t="shared" si="2"/>
        <v>0</v>
      </c>
      <c r="AX14" s="12" t="s">
        <v>2020</v>
      </c>
      <c r="AY14" s="12" t="s">
        <v>2052</v>
      </c>
    </row>
    <row r="15" spans="1:52">
      <c r="A15" t="s">
        <v>49</v>
      </c>
      <c r="B15" t="s">
        <v>37</v>
      </c>
      <c r="C15" t="s">
        <v>7</v>
      </c>
      <c r="D15" t="s">
        <v>30</v>
      </c>
      <c r="E15" t="s">
        <v>0</v>
      </c>
      <c r="F15" t="s">
        <v>340</v>
      </c>
      <c r="G15" t="s">
        <v>340</v>
      </c>
      <c r="H15" t="b">
        <v>0</v>
      </c>
      <c r="I15" t="b">
        <v>0</v>
      </c>
      <c r="J15" t="b">
        <v>1</v>
      </c>
      <c r="K15" t="b">
        <v>0</v>
      </c>
      <c r="L15" t="b">
        <v>0</v>
      </c>
      <c r="M15">
        <v>3363</v>
      </c>
      <c r="N15" t="b">
        <v>0</v>
      </c>
      <c r="O15" t="b">
        <v>0</v>
      </c>
      <c r="P15" t="s">
        <v>102</v>
      </c>
      <c r="Q15" t="s">
        <v>102</v>
      </c>
      <c r="R15">
        <v>71</v>
      </c>
      <c r="S15">
        <v>1</v>
      </c>
      <c r="V15" t="s">
        <v>340</v>
      </c>
      <c r="AN15" t="b">
        <v>0</v>
      </c>
      <c r="AR15" t="s">
        <v>1997</v>
      </c>
      <c r="AS15" s="12" t="str">
        <f t="shared" si="0"/>
        <v>NO</v>
      </c>
      <c r="AT15" s="12" t="str">
        <f t="shared" si="1"/>
        <v>NO</v>
      </c>
      <c r="AW15" s="12" t="b">
        <f t="shared" si="2"/>
        <v>0</v>
      </c>
      <c r="AX15" s="12" t="s">
        <v>2020</v>
      </c>
      <c r="AY15" s="12" t="s">
        <v>2052</v>
      </c>
    </row>
    <row r="16" spans="1:52">
      <c r="A16" t="s">
        <v>49</v>
      </c>
      <c r="B16" t="s">
        <v>38</v>
      </c>
      <c r="C16" t="s">
        <v>7</v>
      </c>
      <c r="D16" t="s">
        <v>30</v>
      </c>
      <c r="E16" t="s">
        <v>0</v>
      </c>
      <c r="F16" t="s">
        <v>341</v>
      </c>
      <c r="G16" t="s">
        <v>341</v>
      </c>
      <c r="H16" t="b">
        <v>0</v>
      </c>
      <c r="I16" t="b">
        <v>0</v>
      </c>
      <c r="J16" t="b">
        <v>1</v>
      </c>
      <c r="K16" t="b">
        <v>1</v>
      </c>
      <c r="L16" t="b">
        <v>1</v>
      </c>
      <c r="M16">
        <v>0</v>
      </c>
      <c r="N16" t="b">
        <v>0</v>
      </c>
      <c r="O16" t="b">
        <v>0</v>
      </c>
      <c r="P16">
        <v>1</v>
      </c>
      <c r="Q16" t="s">
        <v>102</v>
      </c>
      <c r="R16">
        <v>72</v>
      </c>
      <c r="S16">
        <v>1</v>
      </c>
      <c r="T16" t="s">
        <v>1917</v>
      </c>
      <c r="U16" t="s">
        <v>1947</v>
      </c>
      <c r="V16" t="s">
        <v>1918</v>
      </c>
      <c r="W16" t="s">
        <v>30</v>
      </c>
      <c r="X16" t="s">
        <v>1948</v>
      </c>
      <c r="Y16" t="s">
        <v>355</v>
      </c>
      <c r="Z16" t="s">
        <v>392</v>
      </c>
      <c r="AF16" t="s">
        <v>1949</v>
      </c>
      <c r="AG16" t="s">
        <v>246</v>
      </c>
      <c r="AL16" t="s">
        <v>1950</v>
      </c>
      <c r="AN16" t="b">
        <v>1</v>
      </c>
      <c r="AO16" t="s">
        <v>361</v>
      </c>
      <c r="AP16" t="s">
        <v>581</v>
      </c>
      <c r="AQ16" t="s">
        <v>38</v>
      </c>
      <c r="AS16" s="12" t="str">
        <f t="shared" si="0"/>
        <v>NO</v>
      </c>
      <c r="AT16" s="12" t="str">
        <f t="shared" si="1"/>
        <v>YES</v>
      </c>
      <c r="AW16" s="12" t="b">
        <f t="shared" si="2"/>
        <v>1</v>
      </c>
    </row>
    <row r="17" spans="1:52">
      <c r="A17" t="s">
        <v>49</v>
      </c>
      <c r="B17" t="s">
        <v>39</v>
      </c>
      <c r="C17" t="s">
        <v>7</v>
      </c>
      <c r="D17" t="s">
        <v>30</v>
      </c>
      <c r="E17" t="s">
        <v>0</v>
      </c>
      <c r="F17" t="s">
        <v>342</v>
      </c>
      <c r="G17" t="s">
        <v>342</v>
      </c>
      <c r="H17" t="b">
        <v>0</v>
      </c>
      <c r="I17" t="b">
        <v>0</v>
      </c>
      <c r="J17" t="b">
        <v>1</v>
      </c>
      <c r="K17" t="b">
        <v>0</v>
      </c>
      <c r="L17" t="b">
        <v>0</v>
      </c>
      <c r="M17">
        <v>6031</v>
      </c>
      <c r="N17" t="b">
        <v>0</v>
      </c>
      <c r="O17" t="b">
        <v>0</v>
      </c>
      <c r="P17" t="s">
        <v>102</v>
      </c>
      <c r="Q17" t="s">
        <v>102</v>
      </c>
      <c r="R17">
        <v>73</v>
      </c>
      <c r="S17">
        <v>1</v>
      </c>
      <c r="V17" t="s">
        <v>342</v>
      </c>
      <c r="AN17" t="b">
        <v>0</v>
      </c>
      <c r="AR17" t="s">
        <v>1997</v>
      </c>
      <c r="AS17" s="12" t="str">
        <f t="shared" si="0"/>
        <v>NO</v>
      </c>
      <c r="AT17" s="12" t="str">
        <f t="shared" si="1"/>
        <v>NO</v>
      </c>
      <c r="AW17" s="12" t="b">
        <f t="shared" si="2"/>
        <v>0</v>
      </c>
      <c r="AX17" s="12" t="s">
        <v>2020</v>
      </c>
      <c r="AY17" s="12" t="s">
        <v>2052</v>
      </c>
    </row>
    <row r="18" spans="1:52">
      <c r="A18" t="s">
        <v>49</v>
      </c>
      <c r="B18" t="s">
        <v>43</v>
      </c>
      <c r="C18" t="s">
        <v>7</v>
      </c>
      <c r="D18" t="s">
        <v>30</v>
      </c>
      <c r="E18" t="s">
        <v>0</v>
      </c>
      <c r="F18" t="s">
        <v>343</v>
      </c>
      <c r="G18" t="s">
        <v>343</v>
      </c>
      <c r="H18" t="b">
        <v>0</v>
      </c>
      <c r="I18" t="b">
        <v>0</v>
      </c>
      <c r="J18" t="b">
        <v>0</v>
      </c>
      <c r="K18" t="b">
        <v>1</v>
      </c>
      <c r="L18" t="b">
        <v>1</v>
      </c>
      <c r="M18">
        <v>0</v>
      </c>
      <c r="N18" t="b">
        <v>0</v>
      </c>
      <c r="O18" t="b">
        <v>0</v>
      </c>
      <c r="P18">
        <v>1</v>
      </c>
      <c r="Q18" t="s">
        <v>102</v>
      </c>
      <c r="R18">
        <v>85</v>
      </c>
      <c r="S18">
        <v>1</v>
      </c>
      <c r="T18" t="s">
        <v>1951</v>
      </c>
      <c r="U18" t="s">
        <v>1952</v>
      </c>
      <c r="V18" t="s">
        <v>1953</v>
      </c>
      <c r="W18" t="s">
        <v>30</v>
      </c>
      <c r="X18" t="s">
        <v>267</v>
      </c>
      <c r="Y18" t="s">
        <v>251</v>
      </c>
      <c r="Z18" t="s">
        <v>18</v>
      </c>
      <c r="AF18" t="s">
        <v>1954</v>
      </c>
      <c r="AG18" t="s">
        <v>246</v>
      </c>
      <c r="AL18" t="s">
        <v>1955</v>
      </c>
      <c r="AN18" t="b">
        <v>0</v>
      </c>
      <c r="AR18" s="12" t="s">
        <v>1998</v>
      </c>
      <c r="AS18" s="12" t="str">
        <f t="shared" si="0"/>
        <v>NO</v>
      </c>
      <c r="AT18" s="12" t="str">
        <f t="shared" si="1"/>
        <v>NO</v>
      </c>
      <c r="AW18" s="12" t="b">
        <f t="shared" si="2"/>
        <v>0</v>
      </c>
      <c r="AX18" s="12" t="s">
        <v>2019</v>
      </c>
      <c r="AY18" s="12" t="s">
        <v>2052</v>
      </c>
      <c r="AZ18" s="12"/>
    </row>
    <row r="19" spans="1:52">
      <c r="A19" t="s">
        <v>49</v>
      </c>
      <c r="B19" t="s">
        <v>45</v>
      </c>
      <c r="C19" t="s">
        <v>7</v>
      </c>
      <c r="D19" t="s">
        <v>30</v>
      </c>
      <c r="E19" t="s">
        <v>0</v>
      </c>
      <c r="F19" t="s">
        <v>346</v>
      </c>
      <c r="G19" t="s">
        <v>346</v>
      </c>
      <c r="H19" t="b">
        <v>0</v>
      </c>
      <c r="I19" t="b">
        <v>0</v>
      </c>
      <c r="J19" t="b">
        <v>1</v>
      </c>
      <c r="K19" t="b">
        <v>0</v>
      </c>
      <c r="L19" t="b">
        <v>0</v>
      </c>
      <c r="M19">
        <v>21222</v>
      </c>
      <c r="N19" t="b">
        <v>0</v>
      </c>
      <c r="O19" t="b">
        <v>0</v>
      </c>
      <c r="P19" t="s">
        <v>102</v>
      </c>
      <c r="Q19" t="s">
        <v>102</v>
      </c>
      <c r="R19">
        <v>94</v>
      </c>
      <c r="S19">
        <v>1</v>
      </c>
      <c r="V19" t="s">
        <v>346</v>
      </c>
      <c r="AN19" t="b">
        <v>0</v>
      </c>
      <c r="AR19" t="s">
        <v>1997</v>
      </c>
      <c r="AS19" s="12" t="str">
        <f t="shared" si="0"/>
        <v>NO</v>
      </c>
      <c r="AT19" s="12" t="str">
        <f t="shared" si="1"/>
        <v>NO</v>
      </c>
      <c r="AW19" s="12" t="b">
        <f t="shared" si="2"/>
        <v>0</v>
      </c>
      <c r="AX19" s="12" t="s">
        <v>2020</v>
      </c>
      <c r="AY19" s="12" t="s">
        <v>2052</v>
      </c>
    </row>
    <row r="20" spans="1:52">
      <c r="A20" t="s">
        <v>49</v>
      </c>
      <c r="B20" t="s">
        <v>50</v>
      </c>
      <c r="C20" t="s">
        <v>7</v>
      </c>
      <c r="D20" t="s">
        <v>46</v>
      </c>
      <c r="E20" t="s">
        <v>0</v>
      </c>
      <c r="F20" t="s">
        <v>349</v>
      </c>
      <c r="G20" t="s">
        <v>350</v>
      </c>
      <c r="H20" t="b">
        <v>0</v>
      </c>
      <c r="I20" t="b">
        <v>0</v>
      </c>
      <c r="J20" t="b">
        <v>1</v>
      </c>
      <c r="K20" t="b">
        <v>1</v>
      </c>
      <c r="L20" t="b">
        <v>1</v>
      </c>
      <c r="M20">
        <v>0</v>
      </c>
      <c r="N20" t="b">
        <v>0</v>
      </c>
      <c r="O20" t="b">
        <v>0</v>
      </c>
      <c r="P20">
        <v>2</v>
      </c>
      <c r="Q20" t="s">
        <v>102</v>
      </c>
      <c r="R20">
        <v>101</v>
      </c>
      <c r="S20">
        <v>1</v>
      </c>
      <c r="T20" t="s">
        <v>351</v>
      </c>
      <c r="U20" t="s">
        <v>352</v>
      </c>
      <c r="V20" t="s">
        <v>353</v>
      </c>
      <c r="W20" t="s">
        <v>301</v>
      </c>
      <c r="X20" t="s">
        <v>354</v>
      </c>
      <c r="Y20" t="s">
        <v>355</v>
      </c>
      <c r="Z20" t="s">
        <v>356</v>
      </c>
      <c r="AA20" t="s">
        <v>357</v>
      </c>
      <c r="AB20" t="s">
        <v>358</v>
      </c>
      <c r="AF20" t="s">
        <v>359</v>
      </c>
      <c r="AG20" t="s">
        <v>246</v>
      </c>
      <c r="AJ20" s="11">
        <v>40991</v>
      </c>
      <c r="AK20" s="11">
        <v>40991</v>
      </c>
      <c r="AL20" t="s">
        <v>360</v>
      </c>
      <c r="AN20" t="b">
        <v>1</v>
      </c>
      <c r="AO20" t="s">
        <v>361</v>
      </c>
      <c r="AP20" t="s">
        <v>362</v>
      </c>
      <c r="AQ20" t="s">
        <v>363</v>
      </c>
      <c r="AS20" s="12" t="str">
        <f t="shared" si="0"/>
        <v>NO</v>
      </c>
      <c r="AT20" s="12" t="str">
        <f t="shared" si="1"/>
        <v>NO</v>
      </c>
      <c r="AU20" s="12" t="s">
        <v>2003</v>
      </c>
      <c r="AV20" s="12" t="str">
        <f t="shared" ref="AV20:AV30" si="3">IF(AU20=V20,"YES","NO")</f>
        <v>NO</v>
      </c>
      <c r="AW20" s="12" t="b">
        <f t="shared" si="2"/>
        <v>0</v>
      </c>
      <c r="AX20" s="12" t="s">
        <v>2018</v>
      </c>
      <c r="AY20" s="12" t="s">
        <v>2052</v>
      </c>
    </row>
    <row r="21" spans="1:52">
      <c r="A21" t="s">
        <v>49</v>
      </c>
      <c r="B21" t="s">
        <v>51</v>
      </c>
      <c r="C21" t="s">
        <v>7</v>
      </c>
      <c r="D21" t="s">
        <v>46</v>
      </c>
      <c r="E21" t="s">
        <v>0</v>
      </c>
      <c r="F21" t="s">
        <v>366</v>
      </c>
      <c r="G21" t="s">
        <v>367</v>
      </c>
      <c r="H21" t="b">
        <v>0</v>
      </c>
      <c r="I21" t="b">
        <v>0</v>
      </c>
      <c r="J21" t="b">
        <v>1</v>
      </c>
      <c r="K21" t="b">
        <v>1</v>
      </c>
      <c r="L21" t="b">
        <v>1</v>
      </c>
      <c r="M21">
        <v>0</v>
      </c>
      <c r="N21" t="b">
        <v>0</v>
      </c>
      <c r="O21" t="b">
        <v>0</v>
      </c>
      <c r="P21">
        <v>2</v>
      </c>
      <c r="Q21" t="s">
        <v>102</v>
      </c>
      <c r="R21">
        <v>104</v>
      </c>
      <c r="S21">
        <v>1</v>
      </c>
      <c r="T21" t="s">
        <v>368</v>
      </c>
      <c r="U21" t="s">
        <v>369</v>
      </c>
      <c r="V21" t="s">
        <v>370</v>
      </c>
      <c r="W21" t="s">
        <v>301</v>
      </c>
      <c r="X21" t="s">
        <v>371</v>
      </c>
      <c r="Y21" t="s">
        <v>372</v>
      </c>
      <c r="Z21" t="s">
        <v>20</v>
      </c>
      <c r="AA21" t="s">
        <v>35</v>
      </c>
      <c r="AB21" t="s">
        <v>373</v>
      </c>
      <c r="AF21" t="s">
        <v>374</v>
      </c>
      <c r="AG21" t="s">
        <v>246</v>
      </c>
      <c r="AJ21" s="11">
        <v>40991</v>
      </c>
      <c r="AK21" s="11">
        <v>40991</v>
      </c>
      <c r="AL21" t="s">
        <v>375</v>
      </c>
      <c r="AN21" t="b">
        <v>0</v>
      </c>
      <c r="AS21" s="12" t="str">
        <f t="shared" si="0"/>
        <v>NO</v>
      </c>
      <c r="AT21" s="12" t="str">
        <f t="shared" si="1"/>
        <v>NO</v>
      </c>
      <c r="AU21" s="12" t="s">
        <v>2004</v>
      </c>
      <c r="AV21" s="12" t="str">
        <f t="shared" si="3"/>
        <v>NO</v>
      </c>
      <c r="AW21" s="12" t="b">
        <f t="shared" si="2"/>
        <v>0</v>
      </c>
      <c r="AX21" s="12" t="s">
        <v>2018</v>
      </c>
      <c r="AY21" s="12" t="s">
        <v>2052</v>
      </c>
    </row>
    <row r="22" spans="1:52">
      <c r="A22" t="s">
        <v>49</v>
      </c>
      <c r="B22" t="s">
        <v>54</v>
      </c>
      <c r="C22" t="s">
        <v>7</v>
      </c>
      <c r="D22" t="s">
        <v>46</v>
      </c>
      <c r="E22" t="s">
        <v>0</v>
      </c>
      <c r="F22" t="s">
        <v>410</v>
      </c>
      <c r="G22" t="s">
        <v>411</v>
      </c>
      <c r="H22" t="b">
        <v>0</v>
      </c>
      <c r="I22" t="b">
        <v>0</v>
      </c>
      <c r="J22" t="b">
        <v>1</v>
      </c>
      <c r="K22" t="b">
        <v>1</v>
      </c>
      <c r="L22" t="b">
        <v>1</v>
      </c>
      <c r="M22">
        <v>0</v>
      </c>
      <c r="N22" t="b">
        <v>0</v>
      </c>
      <c r="O22" t="b">
        <v>0</v>
      </c>
      <c r="P22">
        <v>2</v>
      </c>
      <c r="Q22" t="s">
        <v>102</v>
      </c>
      <c r="R22">
        <v>117</v>
      </c>
      <c r="S22">
        <v>1</v>
      </c>
      <c r="T22" t="s">
        <v>412</v>
      </c>
      <c r="V22" t="s">
        <v>413</v>
      </c>
      <c r="W22" t="s">
        <v>301</v>
      </c>
      <c r="X22" t="s">
        <v>414</v>
      </c>
      <c r="Y22" t="s">
        <v>415</v>
      </c>
      <c r="Z22" t="s">
        <v>22</v>
      </c>
      <c r="AA22" t="s">
        <v>416</v>
      </c>
      <c r="AB22" t="s">
        <v>417</v>
      </c>
      <c r="AF22" t="s">
        <v>418</v>
      </c>
      <c r="AG22" t="s">
        <v>246</v>
      </c>
      <c r="AJ22" s="11">
        <v>41017</v>
      </c>
      <c r="AK22" s="11">
        <v>41017</v>
      </c>
      <c r="AL22" t="s">
        <v>419</v>
      </c>
      <c r="AN22" t="b">
        <v>0</v>
      </c>
      <c r="AS22" s="12" t="str">
        <f t="shared" si="0"/>
        <v>NO</v>
      </c>
      <c r="AT22" s="12" t="str">
        <f t="shared" si="1"/>
        <v>NO</v>
      </c>
      <c r="AU22" s="12" t="s">
        <v>2005</v>
      </c>
      <c r="AV22" s="12" t="str">
        <f t="shared" si="3"/>
        <v>NO</v>
      </c>
      <c r="AW22" s="12" t="b">
        <f t="shared" si="2"/>
        <v>0</v>
      </c>
      <c r="AX22" s="12" t="s">
        <v>2018</v>
      </c>
      <c r="AY22" s="12" t="s">
        <v>2052</v>
      </c>
    </row>
    <row r="23" spans="1:52">
      <c r="A23" t="s">
        <v>49</v>
      </c>
      <c r="B23" t="s">
        <v>55</v>
      </c>
      <c r="C23" t="s">
        <v>7</v>
      </c>
      <c r="D23" t="s">
        <v>46</v>
      </c>
      <c r="E23" t="s">
        <v>0</v>
      </c>
      <c r="F23" t="s">
        <v>423</v>
      </c>
      <c r="G23" t="s">
        <v>424</v>
      </c>
      <c r="H23" t="b">
        <v>0</v>
      </c>
      <c r="I23" t="b">
        <v>0</v>
      </c>
      <c r="J23" t="b">
        <v>1</v>
      </c>
      <c r="K23" t="b">
        <v>1</v>
      </c>
      <c r="L23" t="b">
        <v>1</v>
      </c>
      <c r="M23">
        <v>0</v>
      </c>
      <c r="N23" t="b">
        <v>0</v>
      </c>
      <c r="O23" t="b">
        <v>0</v>
      </c>
      <c r="P23">
        <v>2</v>
      </c>
      <c r="Q23" t="s">
        <v>102</v>
      </c>
      <c r="R23">
        <v>119</v>
      </c>
      <c r="S23">
        <v>1</v>
      </c>
      <c r="T23" t="s">
        <v>425</v>
      </c>
      <c r="U23" t="s">
        <v>426</v>
      </c>
      <c r="V23" t="s">
        <v>427</v>
      </c>
      <c r="W23" t="s">
        <v>301</v>
      </c>
      <c r="X23" t="s">
        <v>428</v>
      </c>
      <c r="Y23" t="s">
        <v>429</v>
      </c>
      <c r="Z23" t="s">
        <v>430</v>
      </c>
      <c r="AA23" t="s">
        <v>431</v>
      </c>
      <c r="AB23" t="s">
        <v>432</v>
      </c>
      <c r="AF23" t="s">
        <v>433</v>
      </c>
      <c r="AG23" t="s">
        <v>246</v>
      </c>
      <c r="AJ23" s="11">
        <v>41017</v>
      </c>
      <c r="AK23" s="11">
        <v>41017</v>
      </c>
      <c r="AL23" t="s">
        <v>434</v>
      </c>
      <c r="AN23" t="b">
        <v>0</v>
      </c>
      <c r="AS23" s="12" t="str">
        <f t="shared" si="0"/>
        <v>NO</v>
      </c>
      <c r="AT23" s="12" t="str">
        <f t="shared" si="1"/>
        <v>NO</v>
      </c>
      <c r="AU23" s="12" t="s">
        <v>2006</v>
      </c>
      <c r="AV23" s="12" t="str">
        <f t="shared" si="3"/>
        <v>NO</v>
      </c>
      <c r="AW23" s="12" t="b">
        <f t="shared" si="2"/>
        <v>0</v>
      </c>
      <c r="AX23" s="12" t="s">
        <v>2018</v>
      </c>
      <c r="AY23" s="12" t="s">
        <v>2052</v>
      </c>
    </row>
    <row r="24" spans="1:52">
      <c r="A24" t="s">
        <v>49</v>
      </c>
      <c r="B24" t="s">
        <v>56</v>
      </c>
      <c r="C24" t="s">
        <v>7</v>
      </c>
      <c r="D24" t="s">
        <v>46</v>
      </c>
      <c r="E24" t="s">
        <v>0</v>
      </c>
      <c r="F24" t="s">
        <v>442</v>
      </c>
      <c r="G24" t="s">
        <v>443</v>
      </c>
      <c r="H24" t="b">
        <v>0</v>
      </c>
      <c r="I24" t="b">
        <v>0</v>
      </c>
      <c r="J24" t="b">
        <v>1</v>
      </c>
      <c r="K24" t="b">
        <v>1</v>
      </c>
      <c r="L24" t="b">
        <v>1</v>
      </c>
      <c r="M24">
        <v>0</v>
      </c>
      <c r="N24" t="b">
        <v>0</v>
      </c>
      <c r="O24" t="b">
        <v>0</v>
      </c>
      <c r="P24">
        <v>2</v>
      </c>
      <c r="Q24" t="s">
        <v>102</v>
      </c>
      <c r="R24">
        <v>123</v>
      </c>
      <c r="S24">
        <v>1</v>
      </c>
      <c r="T24" t="s">
        <v>444</v>
      </c>
      <c r="U24" t="s">
        <v>445</v>
      </c>
      <c r="V24" t="s">
        <v>446</v>
      </c>
      <c r="W24" t="s">
        <v>301</v>
      </c>
      <c r="X24" t="s">
        <v>447</v>
      </c>
      <c r="Y24" t="s">
        <v>404</v>
      </c>
      <c r="Z24" t="s">
        <v>382</v>
      </c>
      <c r="AA24" t="s">
        <v>448</v>
      </c>
      <c r="AB24" t="s">
        <v>449</v>
      </c>
      <c r="AF24" t="s">
        <v>450</v>
      </c>
      <c r="AG24" t="s">
        <v>246</v>
      </c>
      <c r="AJ24" s="11">
        <v>40834</v>
      </c>
      <c r="AK24" s="11">
        <v>40834</v>
      </c>
      <c r="AL24" t="s">
        <v>451</v>
      </c>
      <c r="AM24" t="s">
        <v>365</v>
      </c>
      <c r="AN24" t="b">
        <v>0</v>
      </c>
      <c r="AS24" s="12" t="str">
        <f t="shared" si="0"/>
        <v>NO</v>
      </c>
      <c r="AT24" s="12" t="str">
        <f t="shared" si="1"/>
        <v>NO</v>
      </c>
      <c r="AU24" s="12" t="s">
        <v>2007</v>
      </c>
      <c r="AV24" s="12" t="str">
        <f t="shared" si="3"/>
        <v>NO</v>
      </c>
      <c r="AW24" s="12" t="b">
        <f t="shared" si="2"/>
        <v>0</v>
      </c>
      <c r="AX24" s="12" t="s">
        <v>2022</v>
      </c>
      <c r="AY24" s="12" t="s">
        <v>2036</v>
      </c>
      <c r="AZ24" s="12" t="s">
        <v>2051</v>
      </c>
    </row>
    <row r="25" spans="1:52">
      <c r="A25" t="s">
        <v>49</v>
      </c>
      <c r="B25" t="s">
        <v>57</v>
      </c>
      <c r="C25" t="s">
        <v>7</v>
      </c>
      <c r="D25" t="s">
        <v>46</v>
      </c>
      <c r="E25" t="s">
        <v>0</v>
      </c>
      <c r="F25" t="s">
        <v>452</v>
      </c>
      <c r="G25" t="s">
        <v>453</v>
      </c>
      <c r="H25" t="b">
        <v>0</v>
      </c>
      <c r="I25" t="b">
        <v>0</v>
      </c>
      <c r="J25" t="b">
        <v>0</v>
      </c>
      <c r="K25" t="b">
        <v>1</v>
      </c>
      <c r="L25" t="b">
        <v>1</v>
      </c>
      <c r="M25">
        <v>0</v>
      </c>
      <c r="N25" t="b">
        <v>1</v>
      </c>
      <c r="O25" t="b">
        <v>0</v>
      </c>
      <c r="P25">
        <v>5</v>
      </c>
      <c r="Q25" t="s">
        <v>102</v>
      </c>
      <c r="R25">
        <v>127</v>
      </c>
      <c r="S25">
        <v>1</v>
      </c>
      <c r="T25" t="s">
        <v>454</v>
      </c>
      <c r="U25" t="s">
        <v>455</v>
      </c>
      <c r="V25" t="s">
        <v>456</v>
      </c>
      <c r="W25" t="s">
        <v>301</v>
      </c>
      <c r="X25" t="s">
        <v>439</v>
      </c>
      <c r="Y25" t="s">
        <v>457</v>
      </c>
      <c r="Z25" t="s">
        <v>440</v>
      </c>
      <c r="AA25" t="s">
        <v>441</v>
      </c>
      <c r="AB25" t="s">
        <v>458</v>
      </c>
      <c r="AF25" t="s">
        <v>459</v>
      </c>
      <c r="AG25" t="s">
        <v>246</v>
      </c>
      <c r="AJ25" s="11">
        <v>40991</v>
      </c>
      <c r="AK25" s="11">
        <v>40991</v>
      </c>
      <c r="AL25" t="s">
        <v>460</v>
      </c>
      <c r="AN25" t="b">
        <v>0</v>
      </c>
      <c r="AR25" t="s">
        <v>1999</v>
      </c>
      <c r="AS25" s="12" t="str">
        <f t="shared" si="0"/>
        <v>NO</v>
      </c>
      <c r="AT25" s="12" t="str">
        <f t="shared" si="1"/>
        <v>NO</v>
      </c>
      <c r="AU25" s="12" t="s">
        <v>2013</v>
      </c>
      <c r="AV25" s="12" t="str">
        <f t="shared" si="3"/>
        <v>NO</v>
      </c>
      <c r="AW25" s="12" t="b">
        <f t="shared" si="2"/>
        <v>0</v>
      </c>
      <c r="AX25" s="12" t="s">
        <v>2028</v>
      </c>
      <c r="AY25" s="12" t="s">
        <v>2036</v>
      </c>
    </row>
    <row r="26" spans="1:52">
      <c r="A26" t="s">
        <v>49</v>
      </c>
      <c r="B26" t="s">
        <v>58</v>
      </c>
      <c r="C26" t="s">
        <v>7</v>
      </c>
      <c r="D26" t="s">
        <v>46</v>
      </c>
      <c r="E26" t="s">
        <v>0</v>
      </c>
      <c r="F26" t="s">
        <v>479</v>
      </c>
      <c r="G26" t="s">
        <v>480</v>
      </c>
      <c r="H26" t="b">
        <v>0</v>
      </c>
      <c r="I26" t="b">
        <v>0</v>
      </c>
      <c r="J26" t="b">
        <v>1</v>
      </c>
      <c r="K26" t="b">
        <v>1</v>
      </c>
      <c r="L26" t="b">
        <v>1</v>
      </c>
      <c r="M26">
        <v>0</v>
      </c>
      <c r="N26" t="b">
        <v>0</v>
      </c>
      <c r="O26" t="b">
        <v>0</v>
      </c>
      <c r="P26">
        <v>2</v>
      </c>
      <c r="Q26" t="s">
        <v>102</v>
      </c>
      <c r="R26">
        <v>131</v>
      </c>
      <c r="S26">
        <v>1</v>
      </c>
      <c r="T26" t="s">
        <v>481</v>
      </c>
      <c r="U26" t="s">
        <v>482</v>
      </c>
      <c r="V26" t="s">
        <v>483</v>
      </c>
      <c r="W26" t="s">
        <v>301</v>
      </c>
      <c r="X26" t="s">
        <v>484</v>
      </c>
      <c r="Y26" t="s">
        <v>485</v>
      </c>
      <c r="Z26" t="s">
        <v>13</v>
      </c>
      <c r="AA26" t="s">
        <v>486</v>
      </c>
      <c r="AB26" t="s">
        <v>487</v>
      </c>
      <c r="AF26" t="s">
        <v>488</v>
      </c>
      <c r="AG26" t="s">
        <v>246</v>
      </c>
      <c r="AJ26" s="11">
        <v>41017</v>
      </c>
      <c r="AK26" s="11">
        <v>41017</v>
      </c>
      <c r="AL26" t="s">
        <v>489</v>
      </c>
      <c r="AN26" t="b">
        <v>0</v>
      </c>
      <c r="AS26" s="12" t="str">
        <f t="shared" si="0"/>
        <v>NO</v>
      </c>
      <c r="AT26" s="12" t="str">
        <f t="shared" si="1"/>
        <v>NO</v>
      </c>
      <c r="AU26" s="12" t="s">
        <v>2008</v>
      </c>
      <c r="AV26" s="12" t="str">
        <f t="shared" si="3"/>
        <v>NO</v>
      </c>
      <c r="AW26" s="12" t="b">
        <f t="shared" si="2"/>
        <v>0</v>
      </c>
      <c r="AX26" s="12" t="s">
        <v>2018</v>
      </c>
      <c r="AY26" s="12" t="s">
        <v>2052</v>
      </c>
    </row>
    <row r="27" spans="1:52">
      <c r="A27" t="s">
        <v>49</v>
      </c>
      <c r="B27" t="s">
        <v>59</v>
      </c>
      <c r="C27" t="s">
        <v>7</v>
      </c>
      <c r="D27" t="s">
        <v>46</v>
      </c>
      <c r="E27" t="s">
        <v>0</v>
      </c>
      <c r="F27" t="s">
        <v>496</v>
      </c>
      <c r="G27" t="s">
        <v>497</v>
      </c>
      <c r="H27" t="b">
        <v>0</v>
      </c>
      <c r="I27" t="b">
        <v>0</v>
      </c>
      <c r="J27" t="b">
        <v>1</v>
      </c>
      <c r="K27" t="b">
        <v>1</v>
      </c>
      <c r="L27" t="b">
        <v>1</v>
      </c>
      <c r="M27">
        <v>0</v>
      </c>
      <c r="N27" t="b">
        <v>0</v>
      </c>
      <c r="O27" t="b">
        <v>0</v>
      </c>
      <c r="P27">
        <v>2</v>
      </c>
      <c r="Q27" t="s">
        <v>102</v>
      </c>
      <c r="R27">
        <v>139</v>
      </c>
      <c r="S27">
        <v>1</v>
      </c>
      <c r="T27" t="s">
        <v>498</v>
      </c>
      <c r="U27" t="s">
        <v>499</v>
      </c>
      <c r="V27" t="s">
        <v>500</v>
      </c>
      <c r="W27" t="s">
        <v>301</v>
      </c>
      <c r="X27" t="s">
        <v>493</v>
      </c>
      <c r="Y27" t="s">
        <v>355</v>
      </c>
      <c r="Z27" t="s">
        <v>494</v>
      </c>
      <c r="AA27" t="s">
        <v>495</v>
      </c>
      <c r="AB27" t="s">
        <v>501</v>
      </c>
      <c r="AF27" t="s">
        <v>502</v>
      </c>
      <c r="AG27" t="s">
        <v>246</v>
      </c>
      <c r="AJ27" s="11">
        <v>40991</v>
      </c>
      <c r="AK27" s="11">
        <v>40991</v>
      </c>
      <c r="AL27" t="s">
        <v>503</v>
      </c>
      <c r="AN27" t="b">
        <v>1</v>
      </c>
      <c r="AO27" t="s">
        <v>361</v>
      </c>
      <c r="AP27" t="s">
        <v>504</v>
      </c>
      <c r="AQ27" t="s">
        <v>505</v>
      </c>
      <c r="AS27" s="12" t="str">
        <f t="shared" si="0"/>
        <v>NO</v>
      </c>
      <c r="AT27" s="12" t="str">
        <f t="shared" si="1"/>
        <v>NO</v>
      </c>
      <c r="AU27" s="12" t="s">
        <v>2009</v>
      </c>
      <c r="AV27" s="12" t="str">
        <f t="shared" si="3"/>
        <v>NO</v>
      </c>
      <c r="AW27" s="12" t="b">
        <f t="shared" si="2"/>
        <v>0</v>
      </c>
      <c r="AX27" s="12" t="s">
        <v>2018</v>
      </c>
      <c r="AY27" s="12" t="s">
        <v>2052</v>
      </c>
    </row>
    <row r="28" spans="1:52">
      <c r="A28" t="s">
        <v>49</v>
      </c>
      <c r="B28" t="s">
        <v>60</v>
      </c>
      <c r="C28" t="s">
        <v>7</v>
      </c>
      <c r="D28" t="s">
        <v>46</v>
      </c>
      <c r="E28" t="s">
        <v>0</v>
      </c>
      <c r="F28" t="s">
        <v>506</v>
      </c>
      <c r="G28" t="s">
        <v>507</v>
      </c>
      <c r="H28" t="b">
        <v>0</v>
      </c>
      <c r="I28" t="b">
        <v>0</v>
      </c>
      <c r="J28" t="b">
        <v>1</v>
      </c>
      <c r="K28" t="b">
        <v>1</v>
      </c>
      <c r="L28" t="b">
        <v>1</v>
      </c>
      <c r="M28">
        <v>0</v>
      </c>
      <c r="N28" t="b">
        <v>0</v>
      </c>
      <c r="O28" t="b">
        <v>0</v>
      </c>
      <c r="P28">
        <v>2</v>
      </c>
      <c r="Q28" t="s">
        <v>102</v>
      </c>
      <c r="R28">
        <v>143</v>
      </c>
      <c r="S28">
        <v>1</v>
      </c>
      <c r="T28" t="s">
        <v>508</v>
      </c>
      <c r="U28" t="s">
        <v>509</v>
      </c>
      <c r="V28" t="s">
        <v>510</v>
      </c>
      <c r="W28" t="s">
        <v>301</v>
      </c>
      <c r="X28" t="s">
        <v>511</v>
      </c>
      <c r="Y28" t="s">
        <v>512</v>
      </c>
      <c r="Z28" t="s">
        <v>338</v>
      </c>
      <c r="AA28" t="s">
        <v>513</v>
      </c>
      <c r="AB28" t="s">
        <v>514</v>
      </c>
      <c r="AF28" t="s">
        <v>515</v>
      </c>
      <c r="AG28" t="s">
        <v>307</v>
      </c>
      <c r="AJ28" s="11">
        <v>40991</v>
      </c>
      <c r="AK28" s="11">
        <v>40991</v>
      </c>
      <c r="AL28" t="s">
        <v>516</v>
      </c>
      <c r="AN28" t="b">
        <v>0</v>
      </c>
      <c r="AS28" s="12" t="str">
        <f t="shared" si="0"/>
        <v>NO</v>
      </c>
      <c r="AT28" s="12" t="str">
        <f t="shared" si="1"/>
        <v>NO</v>
      </c>
      <c r="AU28" s="12" t="s">
        <v>2010</v>
      </c>
      <c r="AV28" s="12" t="str">
        <f t="shared" si="3"/>
        <v>NO</v>
      </c>
      <c r="AW28" s="12" t="b">
        <f t="shared" si="2"/>
        <v>0</v>
      </c>
      <c r="AX28" s="12" t="s">
        <v>2018</v>
      </c>
      <c r="AY28" s="12" t="s">
        <v>2052</v>
      </c>
    </row>
    <row r="29" spans="1:52">
      <c r="A29" t="s">
        <v>49</v>
      </c>
      <c r="B29" t="s">
        <v>61</v>
      </c>
      <c r="C29" t="s">
        <v>7</v>
      </c>
      <c r="D29" t="s">
        <v>46</v>
      </c>
      <c r="E29" t="s">
        <v>0</v>
      </c>
      <c r="F29" t="s">
        <v>517</v>
      </c>
      <c r="G29" t="s">
        <v>518</v>
      </c>
      <c r="H29" t="b">
        <v>0</v>
      </c>
      <c r="I29" t="b">
        <v>0</v>
      </c>
      <c r="J29" t="b">
        <v>1</v>
      </c>
      <c r="K29" t="b">
        <v>1</v>
      </c>
      <c r="L29" t="b">
        <v>1</v>
      </c>
      <c r="M29">
        <v>0</v>
      </c>
      <c r="N29" t="b">
        <v>0</v>
      </c>
      <c r="O29" t="b">
        <v>0</v>
      </c>
      <c r="P29">
        <v>2</v>
      </c>
      <c r="Q29" t="s">
        <v>102</v>
      </c>
      <c r="R29">
        <v>149</v>
      </c>
      <c r="S29">
        <v>1</v>
      </c>
      <c r="T29" t="s">
        <v>519</v>
      </c>
      <c r="U29" t="s">
        <v>520</v>
      </c>
      <c r="V29" t="s">
        <v>521</v>
      </c>
      <c r="W29" t="s">
        <v>301</v>
      </c>
      <c r="X29" t="s">
        <v>522</v>
      </c>
      <c r="Y29" t="s">
        <v>523</v>
      </c>
      <c r="Z29" t="s">
        <v>10</v>
      </c>
      <c r="AA29" t="s">
        <v>524</v>
      </c>
      <c r="AB29" t="s">
        <v>525</v>
      </c>
      <c r="AF29">
        <v>28</v>
      </c>
      <c r="AG29" t="s">
        <v>246</v>
      </c>
      <c r="AJ29" s="11">
        <v>40950</v>
      </c>
      <c r="AK29" s="11">
        <v>40950</v>
      </c>
      <c r="AL29" t="s">
        <v>526</v>
      </c>
      <c r="AN29" t="b">
        <v>0</v>
      </c>
      <c r="AS29" s="12" t="str">
        <f t="shared" si="0"/>
        <v>NO</v>
      </c>
      <c r="AT29" s="12" t="str">
        <f t="shared" si="1"/>
        <v>NO</v>
      </c>
      <c r="AU29" s="12" t="s">
        <v>2011</v>
      </c>
      <c r="AV29" s="12" t="str">
        <f t="shared" si="3"/>
        <v>NO</v>
      </c>
      <c r="AW29" s="12" t="b">
        <f t="shared" si="2"/>
        <v>0</v>
      </c>
      <c r="AX29" s="12" t="s">
        <v>2018</v>
      </c>
      <c r="AY29" s="12" t="s">
        <v>2052</v>
      </c>
    </row>
    <row r="30" spans="1:52">
      <c r="A30" t="s">
        <v>49</v>
      </c>
      <c r="B30" t="s">
        <v>62</v>
      </c>
      <c r="C30" t="s">
        <v>7</v>
      </c>
      <c r="D30" t="s">
        <v>46</v>
      </c>
      <c r="E30" t="s">
        <v>0</v>
      </c>
      <c r="F30" t="s">
        <v>527</v>
      </c>
      <c r="G30" t="s">
        <v>528</v>
      </c>
      <c r="H30" t="b">
        <v>0</v>
      </c>
      <c r="I30" t="b">
        <v>0</v>
      </c>
      <c r="J30" t="b">
        <v>1</v>
      </c>
      <c r="K30" t="b">
        <v>1</v>
      </c>
      <c r="L30" t="b">
        <v>1</v>
      </c>
      <c r="M30">
        <v>0</v>
      </c>
      <c r="N30" t="b">
        <v>0</v>
      </c>
      <c r="O30" t="b">
        <v>0</v>
      </c>
      <c r="P30">
        <v>2</v>
      </c>
      <c r="Q30" t="s">
        <v>102</v>
      </c>
      <c r="R30">
        <v>150</v>
      </c>
      <c r="S30">
        <v>1</v>
      </c>
      <c r="T30" t="s">
        <v>529</v>
      </c>
      <c r="U30" t="s">
        <v>530</v>
      </c>
      <c r="V30" t="s">
        <v>531</v>
      </c>
      <c r="W30" t="s">
        <v>301</v>
      </c>
      <c r="X30" t="s">
        <v>532</v>
      </c>
      <c r="Y30" t="s">
        <v>533</v>
      </c>
      <c r="Z30" t="s">
        <v>345</v>
      </c>
      <c r="AA30" t="s">
        <v>534</v>
      </c>
      <c r="AB30" t="s">
        <v>535</v>
      </c>
      <c r="AF30" t="s">
        <v>536</v>
      </c>
      <c r="AG30" t="s">
        <v>307</v>
      </c>
      <c r="AJ30" s="11">
        <v>40991</v>
      </c>
      <c r="AK30" s="11">
        <v>40991</v>
      </c>
      <c r="AL30" t="s">
        <v>537</v>
      </c>
      <c r="AN30" t="b">
        <v>0</v>
      </c>
      <c r="AS30" s="12" t="str">
        <f t="shared" si="0"/>
        <v>NO</v>
      </c>
      <c r="AT30" s="12" t="str">
        <f t="shared" si="1"/>
        <v>NO</v>
      </c>
      <c r="AU30" s="12" t="s">
        <v>2012</v>
      </c>
      <c r="AV30" s="12" t="str">
        <f t="shared" si="3"/>
        <v>NO</v>
      </c>
      <c r="AW30" s="12" t="b">
        <f t="shared" si="2"/>
        <v>0</v>
      </c>
      <c r="AX30" s="12" t="s">
        <v>2018</v>
      </c>
      <c r="AY30" s="12" t="s">
        <v>2052</v>
      </c>
    </row>
    <row r="31" spans="1:52">
      <c r="A31" t="s">
        <v>49</v>
      </c>
      <c r="B31" t="s">
        <v>66</v>
      </c>
      <c r="C31" t="s">
        <v>7</v>
      </c>
      <c r="D31" t="s">
        <v>47</v>
      </c>
      <c r="E31" t="s">
        <v>0</v>
      </c>
      <c r="F31" t="s">
        <v>583</v>
      </c>
      <c r="G31" t="s">
        <v>583</v>
      </c>
      <c r="H31" t="b">
        <v>0</v>
      </c>
      <c r="I31" t="b">
        <v>0</v>
      </c>
      <c r="J31" t="b">
        <v>1</v>
      </c>
      <c r="K31" t="b">
        <v>1</v>
      </c>
      <c r="L31" t="b">
        <v>1</v>
      </c>
      <c r="M31">
        <v>0</v>
      </c>
      <c r="N31" t="b">
        <v>0</v>
      </c>
      <c r="O31" t="b">
        <v>0</v>
      </c>
      <c r="P31">
        <v>1</v>
      </c>
      <c r="Q31" t="s">
        <v>102</v>
      </c>
      <c r="R31">
        <v>180</v>
      </c>
      <c r="S31">
        <v>1</v>
      </c>
      <c r="T31" t="s">
        <v>584</v>
      </c>
      <c r="U31" t="s">
        <v>585</v>
      </c>
      <c r="V31" t="s">
        <v>586</v>
      </c>
      <c r="W31" t="s">
        <v>301</v>
      </c>
      <c r="X31" t="s">
        <v>587</v>
      </c>
      <c r="Y31" t="s">
        <v>588</v>
      </c>
      <c r="Z31" t="s">
        <v>589</v>
      </c>
      <c r="AA31" t="s">
        <v>590</v>
      </c>
      <c r="AB31" t="s">
        <v>591</v>
      </c>
      <c r="AF31" t="s">
        <v>592</v>
      </c>
      <c r="AG31" t="s">
        <v>246</v>
      </c>
      <c r="AJ31" s="11">
        <v>41017</v>
      </c>
      <c r="AK31" s="11">
        <v>41017</v>
      </c>
      <c r="AL31" t="s">
        <v>593</v>
      </c>
      <c r="AN31" t="b">
        <v>1</v>
      </c>
      <c r="AO31" t="s">
        <v>361</v>
      </c>
      <c r="AP31" t="s">
        <v>594</v>
      </c>
      <c r="AQ31" t="s">
        <v>66</v>
      </c>
      <c r="AS31" s="12" t="str">
        <f t="shared" si="0"/>
        <v>NO</v>
      </c>
      <c r="AT31" s="12" t="str">
        <f t="shared" si="1"/>
        <v>YES</v>
      </c>
      <c r="AW31" s="12" t="b">
        <f t="shared" si="2"/>
        <v>1</v>
      </c>
    </row>
    <row r="32" spans="1:52">
      <c r="A32" t="s">
        <v>49</v>
      </c>
      <c r="B32" t="s">
        <v>67</v>
      </c>
      <c r="C32" t="s">
        <v>7</v>
      </c>
      <c r="D32" t="s">
        <v>47</v>
      </c>
      <c r="E32" t="s">
        <v>0</v>
      </c>
      <c r="F32" t="s">
        <v>596</v>
      </c>
      <c r="G32" t="s">
        <v>596</v>
      </c>
      <c r="H32" t="b">
        <v>0</v>
      </c>
      <c r="I32" t="b">
        <v>0</v>
      </c>
      <c r="J32" t="b">
        <v>1</v>
      </c>
      <c r="K32" t="b">
        <v>1</v>
      </c>
      <c r="L32" t="b">
        <v>1</v>
      </c>
      <c r="M32">
        <v>0</v>
      </c>
      <c r="N32" t="b">
        <v>0</v>
      </c>
      <c r="O32" t="b">
        <v>0</v>
      </c>
      <c r="P32">
        <v>1</v>
      </c>
      <c r="Q32" t="s">
        <v>102</v>
      </c>
      <c r="R32">
        <v>186</v>
      </c>
      <c r="S32">
        <v>1</v>
      </c>
      <c r="T32" t="s">
        <v>597</v>
      </c>
      <c r="U32" t="s">
        <v>598</v>
      </c>
      <c r="V32" t="s">
        <v>599</v>
      </c>
      <c r="W32" t="s">
        <v>301</v>
      </c>
      <c r="X32" t="s">
        <v>600</v>
      </c>
      <c r="Y32" t="s">
        <v>601</v>
      </c>
      <c r="Z32" t="s">
        <v>336</v>
      </c>
      <c r="AA32" t="s">
        <v>39</v>
      </c>
      <c r="AB32" t="s">
        <v>602</v>
      </c>
      <c r="AF32" t="s">
        <v>603</v>
      </c>
      <c r="AG32" t="s">
        <v>246</v>
      </c>
      <c r="AJ32" s="11">
        <v>40991</v>
      </c>
      <c r="AK32" s="11">
        <v>40991</v>
      </c>
      <c r="AL32" t="s">
        <v>604</v>
      </c>
      <c r="AN32" t="b">
        <v>1</v>
      </c>
      <c r="AO32" t="s">
        <v>361</v>
      </c>
      <c r="AP32" t="s">
        <v>605</v>
      </c>
      <c r="AQ32" t="s">
        <v>67</v>
      </c>
      <c r="AS32" s="12" t="str">
        <f t="shared" si="0"/>
        <v>NO</v>
      </c>
      <c r="AT32" s="12" t="str">
        <f t="shared" si="1"/>
        <v>YES</v>
      </c>
      <c r="AW32" s="12" t="b">
        <f t="shared" si="2"/>
        <v>1</v>
      </c>
    </row>
    <row r="33" spans="1:52">
      <c r="A33" t="s">
        <v>49</v>
      </c>
      <c r="B33" t="s">
        <v>68</v>
      </c>
      <c r="C33" t="s">
        <v>7</v>
      </c>
      <c r="D33" t="s">
        <v>47</v>
      </c>
      <c r="E33" t="s">
        <v>0</v>
      </c>
      <c r="F33" t="s">
        <v>607</v>
      </c>
      <c r="G33" t="s">
        <v>607</v>
      </c>
      <c r="H33" t="b">
        <v>0</v>
      </c>
      <c r="I33" t="b">
        <v>0</v>
      </c>
      <c r="J33" t="b">
        <v>1</v>
      </c>
      <c r="K33" t="b">
        <v>1</v>
      </c>
      <c r="L33" t="b">
        <v>1</v>
      </c>
      <c r="M33">
        <v>0</v>
      </c>
      <c r="N33" t="b">
        <v>0</v>
      </c>
      <c r="O33" t="b">
        <v>0</v>
      </c>
      <c r="P33">
        <v>1</v>
      </c>
      <c r="Q33" t="s">
        <v>102</v>
      </c>
      <c r="R33">
        <v>189</v>
      </c>
      <c r="S33">
        <v>1</v>
      </c>
      <c r="T33" t="s">
        <v>608</v>
      </c>
      <c r="V33" t="s">
        <v>609</v>
      </c>
      <c r="W33" t="s">
        <v>301</v>
      </c>
      <c r="X33" t="s">
        <v>610</v>
      </c>
      <c r="Y33" t="s">
        <v>611</v>
      </c>
      <c r="Z33" t="s">
        <v>405</v>
      </c>
      <c r="AA33" t="s">
        <v>612</v>
      </c>
      <c r="AB33" t="s">
        <v>613</v>
      </c>
      <c r="AG33" t="s">
        <v>246</v>
      </c>
      <c r="AJ33" s="11">
        <v>40373</v>
      </c>
      <c r="AK33" s="11">
        <v>40373</v>
      </c>
      <c r="AL33" t="s">
        <v>614</v>
      </c>
      <c r="AN33" t="b">
        <v>1</v>
      </c>
      <c r="AO33" t="s">
        <v>361</v>
      </c>
      <c r="AP33" t="s">
        <v>615</v>
      </c>
      <c r="AQ33" t="s">
        <v>68</v>
      </c>
      <c r="AS33" s="12" t="str">
        <f t="shared" si="0"/>
        <v>NO</v>
      </c>
      <c r="AT33" s="12" t="str">
        <f t="shared" si="1"/>
        <v>YES</v>
      </c>
      <c r="AW33" s="12" t="b">
        <f t="shared" si="2"/>
        <v>1</v>
      </c>
    </row>
    <row r="34" spans="1:52">
      <c r="A34" t="s">
        <v>49</v>
      </c>
      <c r="B34" t="s">
        <v>69</v>
      </c>
      <c r="C34" t="s">
        <v>7</v>
      </c>
      <c r="D34" t="s">
        <v>47</v>
      </c>
      <c r="E34" t="s">
        <v>0</v>
      </c>
      <c r="F34" t="s">
        <v>617</v>
      </c>
      <c r="G34" t="s">
        <v>617</v>
      </c>
      <c r="H34" t="b">
        <v>0</v>
      </c>
      <c r="I34" t="b">
        <v>0</v>
      </c>
      <c r="J34" t="b">
        <v>0</v>
      </c>
      <c r="K34" t="b">
        <v>1</v>
      </c>
      <c r="L34" t="b">
        <v>1</v>
      </c>
      <c r="M34">
        <v>0</v>
      </c>
      <c r="N34" t="b">
        <v>0</v>
      </c>
      <c r="O34" t="b">
        <v>0</v>
      </c>
      <c r="P34">
        <v>1</v>
      </c>
      <c r="Q34" t="s">
        <v>102</v>
      </c>
      <c r="R34">
        <v>196</v>
      </c>
      <c r="S34">
        <v>2</v>
      </c>
      <c r="T34" t="s">
        <v>625</v>
      </c>
      <c r="U34" t="s">
        <v>626</v>
      </c>
      <c r="V34" t="s">
        <v>627</v>
      </c>
      <c r="W34" t="s">
        <v>301</v>
      </c>
      <c r="X34" t="s">
        <v>628</v>
      </c>
      <c r="Y34" t="s">
        <v>629</v>
      </c>
      <c r="Z34" t="s">
        <v>17</v>
      </c>
      <c r="AA34" t="s">
        <v>630</v>
      </c>
      <c r="AB34" t="s">
        <v>631</v>
      </c>
      <c r="AF34" t="s">
        <v>632</v>
      </c>
      <c r="AG34" t="s">
        <v>246</v>
      </c>
      <c r="AJ34" s="11">
        <v>40991</v>
      </c>
      <c r="AK34" s="11">
        <v>40991</v>
      </c>
      <c r="AL34" t="s">
        <v>633</v>
      </c>
      <c r="AN34" t="b">
        <v>1</v>
      </c>
      <c r="AO34" t="s">
        <v>361</v>
      </c>
      <c r="AP34" t="s">
        <v>634</v>
      </c>
      <c r="AQ34" t="s">
        <v>69</v>
      </c>
      <c r="AR34" t="s">
        <v>246</v>
      </c>
      <c r="AS34" s="12" t="str">
        <f t="shared" ref="AS34:AS65" si="4">IF(B34=V34,"YES","NO")</f>
        <v>NO</v>
      </c>
      <c r="AT34" s="12" t="str">
        <f t="shared" ref="AT34:AT65" si="5">IF(AQ34=B34,"YES","NO")</f>
        <v>YES</v>
      </c>
      <c r="AW34" s="12" t="b">
        <f t="shared" ref="AW34:AW65" si="6">OR(AS34="YES",AT34="YES",AV34="YES")</f>
        <v>1</v>
      </c>
    </row>
    <row r="35" spans="1:52">
      <c r="A35" t="s">
        <v>49</v>
      </c>
      <c r="B35" t="s">
        <v>70</v>
      </c>
      <c r="C35" t="s">
        <v>7</v>
      </c>
      <c r="D35" t="s">
        <v>48</v>
      </c>
      <c r="E35" t="s">
        <v>0</v>
      </c>
      <c r="F35" t="s">
        <v>638</v>
      </c>
      <c r="G35" t="s">
        <v>638</v>
      </c>
      <c r="H35" t="b">
        <v>0</v>
      </c>
      <c r="I35" t="b">
        <v>0</v>
      </c>
      <c r="J35" t="b">
        <v>1</v>
      </c>
      <c r="K35" t="b">
        <v>1</v>
      </c>
      <c r="L35" t="b">
        <v>1</v>
      </c>
      <c r="M35">
        <v>0</v>
      </c>
      <c r="N35" t="b">
        <v>0</v>
      </c>
      <c r="O35" t="b">
        <v>0</v>
      </c>
      <c r="P35">
        <v>1</v>
      </c>
      <c r="Q35" t="s">
        <v>102</v>
      </c>
      <c r="R35">
        <v>202</v>
      </c>
      <c r="S35">
        <v>1</v>
      </c>
      <c r="T35" t="s">
        <v>639</v>
      </c>
      <c r="U35" t="s">
        <v>640</v>
      </c>
      <c r="V35" t="s">
        <v>641</v>
      </c>
      <c r="W35" t="s">
        <v>301</v>
      </c>
      <c r="X35" t="s">
        <v>642</v>
      </c>
      <c r="Y35" t="s">
        <v>643</v>
      </c>
      <c r="Z35" t="s">
        <v>17</v>
      </c>
      <c r="AA35" t="s">
        <v>644</v>
      </c>
      <c r="AB35" t="s">
        <v>579</v>
      </c>
      <c r="AF35" t="s">
        <v>645</v>
      </c>
      <c r="AG35" t="s">
        <v>246</v>
      </c>
      <c r="AJ35" s="11">
        <v>40991</v>
      </c>
      <c r="AK35" s="11">
        <v>40991</v>
      </c>
      <c r="AL35" t="s">
        <v>646</v>
      </c>
      <c r="AN35" t="b">
        <v>1</v>
      </c>
      <c r="AO35" t="s">
        <v>361</v>
      </c>
      <c r="AP35" t="s">
        <v>647</v>
      </c>
      <c r="AQ35" t="s">
        <v>70</v>
      </c>
      <c r="AS35" s="12" t="str">
        <f t="shared" si="4"/>
        <v>NO</v>
      </c>
      <c r="AT35" s="12" t="str">
        <f t="shared" si="5"/>
        <v>YES</v>
      </c>
      <c r="AW35" s="12" t="b">
        <f t="shared" si="6"/>
        <v>1</v>
      </c>
    </row>
    <row r="36" spans="1:52">
      <c r="A36" t="s">
        <v>49</v>
      </c>
      <c r="B36" t="s">
        <v>71</v>
      </c>
      <c r="C36" t="s">
        <v>7</v>
      </c>
      <c r="D36" t="s">
        <v>48</v>
      </c>
      <c r="E36" t="s">
        <v>0</v>
      </c>
      <c r="F36" t="s">
        <v>648</v>
      </c>
      <c r="G36" t="s">
        <v>648</v>
      </c>
      <c r="H36" t="b">
        <v>0</v>
      </c>
      <c r="I36" t="b">
        <v>0</v>
      </c>
      <c r="J36" t="b">
        <v>1</v>
      </c>
      <c r="K36" t="b">
        <v>1</v>
      </c>
      <c r="L36" t="b">
        <v>1</v>
      </c>
      <c r="M36">
        <v>0</v>
      </c>
      <c r="N36" t="b">
        <v>0</v>
      </c>
      <c r="O36" t="b">
        <v>0</v>
      </c>
      <c r="P36">
        <v>1</v>
      </c>
      <c r="Q36" t="s">
        <v>102</v>
      </c>
      <c r="R36">
        <v>203</v>
      </c>
      <c r="S36">
        <v>1</v>
      </c>
      <c r="T36" t="s">
        <v>649</v>
      </c>
      <c r="U36" t="s">
        <v>650</v>
      </c>
      <c r="V36" t="s">
        <v>651</v>
      </c>
      <c r="W36" t="s">
        <v>636</v>
      </c>
      <c r="X36" t="s">
        <v>652</v>
      </c>
      <c r="Y36" t="s">
        <v>653</v>
      </c>
      <c r="Z36" t="s">
        <v>10</v>
      </c>
      <c r="AA36" t="s">
        <v>654</v>
      </c>
      <c r="AB36" t="s">
        <v>655</v>
      </c>
      <c r="AC36" t="s">
        <v>656</v>
      </c>
      <c r="AD36" t="s">
        <v>637</v>
      </c>
      <c r="AF36" t="s">
        <v>657</v>
      </c>
      <c r="AG36" t="s">
        <v>246</v>
      </c>
      <c r="AJ36" s="11">
        <v>40950</v>
      </c>
      <c r="AK36" s="11">
        <v>40950</v>
      </c>
      <c r="AL36" t="s">
        <v>658</v>
      </c>
      <c r="AN36" t="b">
        <v>1</v>
      </c>
      <c r="AO36" t="s">
        <v>361</v>
      </c>
      <c r="AP36" t="s">
        <v>659</v>
      </c>
      <c r="AQ36" t="s">
        <v>71</v>
      </c>
      <c r="AS36" s="12" t="str">
        <f t="shared" si="4"/>
        <v>NO</v>
      </c>
      <c r="AT36" s="12" t="str">
        <f t="shared" si="5"/>
        <v>YES</v>
      </c>
      <c r="AW36" s="12" t="b">
        <f t="shared" si="6"/>
        <v>1</v>
      </c>
    </row>
    <row r="37" spans="1:52">
      <c r="A37" t="s">
        <v>49</v>
      </c>
      <c r="B37" t="s">
        <v>72</v>
      </c>
      <c r="C37" t="s">
        <v>7</v>
      </c>
      <c r="D37" t="s">
        <v>48</v>
      </c>
      <c r="E37" t="s">
        <v>0</v>
      </c>
      <c r="F37" t="s">
        <v>660</v>
      </c>
      <c r="G37" t="s">
        <v>660</v>
      </c>
      <c r="H37" t="b">
        <v>0</v>
      </c>
      <c r="I37" t="b">
        <v>0</v>
      </c>
      <c r="J37" t="b">
        <v>1</v>
      </c>
      <c r="K37" t="b">
        <v>1</v>
      </c>
      <c r="L37" t="b">
        <v>1</v>
      </c>
      <c r="M37">
        <v>0</v>
      </c>
      <c r="N37" t="b">
        <v>0</v>
      </c>
      <c r="O37" t="b">
        <v>0</v>
      </c>
      <c r="P37">
        <v>1</v>
      </c>
      <c r="Q37" t="s">
        <v>102</v>
      </c>
      <c r="R37">
        <v>204</v>
      </c>
      <c r="S37">
        <v>1</v>
      </c>
      <c r="T37" t="s">
        <v>661</v>
      </c>
      <c r="V37" t="s">
        <v>662</v>
      </c>
      <c r="W37" t="s">
        <v>301</v>
      </c>
      <c r="X37" t="s">
        <v>437</v>
      </c>
      <c r="Y37" t="s">
        <v>663</v>
      </c>
      <c r="Z37" t="s">
        <v>17</v>
      </c>
      <c r="AA37" t="s">
        <v>438</v>
      </c>
      <c r="AB37" t="s">
        <v>664</v>
      </c>
      <c r="AF37" t="s">
        <v>665</v>
      </c>
      <c r="AG37" t="s">
        <v>246</v>
      </c>
      <c r="AJ37" s="11">
        <v>40991</v>
      </c>
      <c r="AK37" s="11">
        <v>40991</v>
      </c>
      <c r="AL37" t="s">
        <v>666</v>
      </c>
      <c r="AN37" t="b">
        <v>1</v>
      </c>
      <c r="AO37" t="s">
        <v>361</v>
      </c>
      <c r="AP37" t="s">
        <v>667</v>
      </c>
      <c r="AQ37" t="s">
        <v>72</v>
      </c>
      <c r="AS37" s="12" t="str">
        <f t="shared" si="4"/>
        <v>NO</v>
      </c>
      <c r="AT37" s="12" t="str">
        <f t="shared" si="5"/>
        <v>YES</v>
      </c>
      <c r="AW37" s="12" t="b">
        <f t="shared" si="6"/>
        <v>1</v>
      </c>
    </row>
    <row r="38" spans="1:52">
      <c r="A38" t="s">
        <v>49</v>
      </c>
      <c r="B38" t="s">
        <v>73</v>
      </c>
      <c r="C38" t="s">
        <v>7</v>
      </c>
      <c r="D38" t="s">
        <v>48</v>
      </c>
      <c r="E38" t="s">
        <v>0</v>
      </c>
      <c r="F38" t="s">
        <v>668</v>
      </c>
      <c r="G38" t="s">
        <v>668</v>
      </c>
      <c r="H38" t="b">
        <v>0</v>
      </c>
      <c r="I38" t="b">
        <v>0</v>
      </c>
      <c r="J38" t="b">
        <v>1</v>
      </c>
      <c r="K38" t="b">
        <v>1</v>
      </c>
      <c r="L38" t="b">
        <v>1</v>
      </c>
      <c r="M38">
        <v>0</v>
      </c>
      <c r="N38" t="b">
        <v>0</v>
      </c>
      <c r="O38" t="b">
        <v>0</v>
      </c>
      <c r="P38">
        <v>1</v>
      </c>
      <c r="Q38" t="s">
        <v>102</v>
      </c>
      <c r="R38">
        <v>205</v>
      </c>
      <c r="S38">
        <v>1</v>
      </c>
      <c r="T38" t="s">
        <v>669</v>
      </c>
      <c r="U38" t="s">
        <v>670</v>
      </c>
      <c r="V38" t="s">
        <v>671</v>
      </c>
      <c r="W38" t="s">
        <v>301</v>
      </c>
      <c r="X38" t="s">
        <v>672</v>
      </c>
      <c r="Y38" t="s">
        <v>673</v>
      </c>
      <c r="Z38" t="s">
        <v>17</v>
      </c>
      <c r="AA38" t="s">
        <v>37</v>
      </c>
      <c r="AB38" t="s">
        <v>674</v>
      </c>
      <c r="AF38" t="s">
        <v>675</v>
      </c>
      <c r="AG38" t="s">
        <v>246</v>
      </c>
      <c r="AJ38" s="11">
        <v>40991</v>
      </c>
      <c r="AK38" s="11">
        <v>40991</v>
      </c>
      <c r="AL38" t="s">
        <v>676</v>
      </c>
      <c r="AN38" t="b">
        <v>1</v>
      </c>
      <c r="AO38" t="s">
        <v>361</v>
      </c>
      <c r="AP38" t="s">
        <v>677</v>
      </c>
      <c r="AQ38" t="s">
        <v>73</v>
      </c>
      <c r="AS38" s="12" t="str">
        <f t="shared" si="4"/>
        <v>NO</v>
      </c>
      <c r="AT38" s="12" t="str">
        <f t="shared" si="5"/>
        <v>YES</v>
      </c>
      <c r="AW38" s="12" t="b">
        <f t="shared" si="6"/>
        <v>1</v>
      </c>
    </row>
    <row r="39" spans="1:52">
      <c r="A39" t="s">
        <v>49</v>
      </c>
      <c r="B39" t="s">
        <v>74</v>
      </c>
      <c r="C39" t="s">
        <v>7</v>
      </c>
      <c r="D39" t="s">
        <v>48</v>
      </c>
      <c r="E39" t="s">
        <v>0</v>
      </c>
      <c r="F39" t="s">
        <v>678</v>
      </c>
      <c r="G39" t="s">
        <v>678</v>
      </c>
      <c r="H39" t="b">
        <v>0</v>
      </c>
      <c r="I39" t="b">
        <v>0</v>
      </c>
      <c r="J39" t="b">
        <v>1</v>
      </c>
      <c r="K39" t="b">
        <v>1</v>
      </c>
      <c r="L39" t="b">
        <v>1</v>
      </c>
      <c r="M39">
        <v>0</v>
      </c>
      <c r="N39" t="b">
        <v>0</v>
      </c>
      <c r="O39" t="b">
        <v>0</v>
      </c>
      <c r="P39">
        <v>1</v>
      </c>
      <c r="Q39" t="s">
        <v>102</v>
      </c>
      <c r="R39">
        <v>207</v>
      </c>
      <c r="S39">
        <v>1</v>
      </c>
      <c r="T39" t="s">
        <v>679</v>
      </c>
      <c r="V39" t="s">
        <v>680</v>
      </c>
      <c r="W39" t="s">
        <v>301</v>
      </c>
      <c r="X39" t="s">
        <v>681</v>
      </c>
      <c r="Y39" t="s">
        <v>682</v>
      </c>
      <c r="Z39" t="s">
        <v>683</v>
      </c>
      <c r="AA39" t="s">
        <v>684</v>
      </c>
      <c r="AB39" t="s">
        <v>685</v>
      </c>
      <c r="AF39" t="s">
        <v>686</v>
      </c>
      <c r="AG39" t="s">
        <v>246</v>
      </c>
      <c r="AJ39" s="11">
        <v>40991</v>
      </c>
      <c r="AK39" s="11">
        <v>40991</v>
      </c>
      <c r="AL39" t="s">
        <v>687</v>
      </c>
      <c r="AN39" t="b">
        <v>1</v>
      </c>
      <c r="AO39" t="s">
        <v>361</v>
      </c>
      <c r="AP39" t="s">
        <v>688</v>
      </c>
      <c r="AQ39" t="s">
        <v>74</v>
      </c>
      <c r="AS39" s="12" t="str">
        <f t="shared" si="4"/>
        <v>NO</v>
      </c>
      <c r="AT39" s="12" t="str">
        <f t="shared" si="5"/>
        <v>YES</v>
      </c>
      <c r="AW39" s="12" t="b">
        <f t="shared" si="6"/>
        <v>1</v>
      </c>
    </row>
    <row r="40" spans="1:52">
      <c r="A40" t="s">
        <v>49</v>
      </c>
      <c r="B40" t="s">
        <v>75</v>
      </c>
      <c r="C40" t="s">
        <v>7</v>
      </c>
      <c r="D40" t="s">
        <v>48</v>
      </c>
      <c r="E40" t="s">
        <v>0</v>
      </c>
      <c r="F40" t="s">
        <v>689</v>
      </c>
      <c r="G40" t="s">
        <v>689</v>
      </c>
      <c r="H40" t="b">
        <v>0</v>
      </c>
      <c r="I40" t="b">
        <v>0</v>
      </c>
      <c r="J40" t="b">
        <v>1</v>
      </c>
      <c r="K40" t="b">
        <v>1</v>
      </c>
      <c r="L40" t="b">
        <v>1</v>
      </c>
      <c r="M40">
        <v>0</v>
      </c>
      <c r="N40" t="b">
        <v>0</v>
      </c>
      <c r="O40" t="b">
        <v>0</v>
      </c>
      <c r="P40">
        <v>1</v>
      </c>
      <c r="Q40" t="s">
        <v>102</v>
      </c>
      <c r="R40">
        <v>208</v>
      </c>
      <c r="S40">
        <v>1</v>
      </c>
      <c r="T40" t="s">
        <v>690</v>
      </c>
      <c r="U40" t="s">
        <v>691</v>
      </c>
      <c r="V40" t="s">
        <v>692</v>
      </c>
      <c r="W40" t="s">
        <v>693</v>
      </c>
      <c r="X40" t="s">
        <v>694</v>
      </c>
      <c r="Y40" t="s">
        <v>695</v>
      </c>
      <c r="Z40" t="s">
        <v>683</v>
      </c>
      <c r="AA40" t="s">
        <v>696</v>
      </c>
      <c r="AB40" t="s">
        <v>697</v>
      </c>
      <c r="AC40" t="s">
        <v>698</v>
      </c>
      <c r="AD40" t="s">
        <v>699</v>
      </c>
      <c r="AF40" t="s">
        <v>700</v>
      </c>
      <c r="AG40" t="s">
        <v>246</v>
      </c>
      <c r="AJ40" s="11">
        <v>41017</v>
      </c>
      <c r="AK40" s="11">
        <v>41017</v>
      </c>
      <c r="AL40" t="s">
        <v>701</v>
      </c>
      <c r="AN40" t="b">
        <v>1</v>
      </c>
      <c r="AO40" t="s">
        <v>361</v>
      </c>
      <c r="AP40" t="s">
        <v>702</v>
      </c>
      <c r="AQ40" t="s">
        <v>75</v>
      </c>
      <c r="AS40" s="12" t="str">
        <f t="shared" si="4"/>
        <v>NO</v>
      </c>
      <c r="AT40" s="12" t="str">
        <f t="shared" si="5"/>
        <v>YES</v>
      </c>
      <c r="AW40" s="12" t="b">
        <f t="shared" si="6"/>
        <v>1</v>
      </c>
    </row>
    <row r="41" spans="1:52">
      <c r="A41" t="s">
        <v>49</v>
      </c>
      <c r="B41" t="s">
        <v>76</v>
      </c>
      <c r="C41" t="s">
        <v>7</v>
      </c>
      <c r="D41" t="s">
        <v>48</v>
      </c>
      <c r="E41" t="s">
        <v>0</v>
      </c>
      <c r="F41" t="s">
        <v>703</v>
      </c>
      <c r="G41" t="s">
        <v>703</v>
      </c>
      <c r="H41" t="b">
        <v>0</v>
      </c>
      <c r="I41" t="b">
        <v>0</v>
      </c>
      <c r="J41" t="b">
        <v>1</v>
      </c>
      <c r="K41" t="b">
        <v>1</v>
      </c>
      <c r="L41" t="b">
        <v>1</v>
      </c>
      <c r="M41">
        <v>0</v>
      </c>
      <c r="N41" t="b">
        <v>0</v>
      </c>
      <c r="O41" t="b">
        <v>0</v>
      </c>
      <c r="P41">
        <v>1</v>
      </c>
      <c r="Q41" t="s">
        <v>102</v>
      </c>
      <c r="R41">
        <v>209</v>
      </c>
      <c r="S41">
        <v>1</v>
      </c>
      <c r="T41" t="s">
        <v>704</v>
      </c>
      <c r="V41" t="s">
        <v>705</v>
      </c>
      <c r="W41" t="s">
        <v>636</v>
      </c>
      <c r="X41" t="s">
        <v>706</v>
      </c>
      <c r="Y41" t="s">
        <v>707</v>
      </c>
      <c r="Z41" t="s">
        <v>20</v>
      </c>
      <c r="AA41" t="s">
        <v>32</v>
      </c>
      <c r="AB41" t="s">
        <v>708</v>
      </c>
      <c r="AC41" t="s">
        <v>709</v>
      </c>
      <c r="AD41" t="s">
        <v>637</v>
      </c>
      <c r="AF41" t="s">
        <v>710</v>
      </c>
      <c r="AG41" t="s">
        <v>246</v>
      </c>
      <c r="AJ41" s="11">
        <v>40991</v>
      </c>
      <c r="AK41" s="11">
        <v>40991</v>
      </c>
      <c r="AL41" t="s">
        <v>711</v>
      </c>
      <c r="AN41" t="b">
        <v>1</v>
      </c>
      <c r="AO41" t="s">
        <v>361</v>
      </c>
      <c r="AP41" t="s">
        <v>712</v>
      </c>
      <c r="AQ41" t="s">
        <v>76</v>
      </c>
      <c r="AS41" s="12" t="str">
        <f t="shared" si="4"/>
        <v>NO</v>
      </c>
      <c r="AT41" s="12" t="str">
        <f t="shared" si="5"/>
        <v>YES</v>
      </c>
      <c r="AW41" s="12" t="b">
        <f t="shared" si="6"/>
        <v>1</v>
      </c>
    </row>
    <row r="42" spans="1:52">
      <c r="A42" t="s">
        <v>49</v>
      </c>
      <c r="B42" t="s">
        <v>77</v>
      </c>
      <c r="C42" t="s">
        <v>7</v>
      </c>
      <c r="D42" t="s">
        <v>48</v>
      </c>
      <c r="E42" t="s">
        <v>0</v>
      </c>
      <c r="F42" t="s">
        <v>713</v>
      </c>
      <c r="G42" t="s">
        <v>713</v>
      </c>
      <c r="H42" t="b">
        <v>0</v>
      </c>
      <c r="I42" t="b">
        <v>0</v>
      </c>
      <c r="J42" t="b">
        <v>1</v>
      </c>
      <c r="K42" t="b">
        <v>1</v>
      </c>
      <c r="L42" t="b">
        <v>1</v>
      </c>
      <c r="M42">
        <v>0</v>
      </c>
      <c r="N42" t="b">
        <v>0</v>
      </c>
      <c r="O42" t="b">
        <v>0</v>
      </c>
      <c r="P42">
        <v>1</v>
      </c>
      <c r="Q42" t="s">
        <v>102</v>
      </c>
      <c r="R42">
        <v>210</v>
      </c>
      <c r="S42">
        <v>1</v>
      </c>
      <c r="T42" t="s">
        <v>539</v>
      </c>
      <c r="U42" t="s">
        <v>540</v>
      </c>
      <c r="V42" t="s">
        <v>63</v>
      </c>
      <c r="W42" t="s">
        <v>301</v>
      </c>
      <c r="X42" t="s">
        <v>541</v>
      </c>
      <c r="Y42" t="s">
        <v>542</v>
      </c>
      <c r="Z42" t="s">
        <v>543</v>
      </c>
      <c r="AA42" t="s">
        <v>544</v>
      </c>
      <c r="AB42" t="s">
        <v>545</v>
      </c>
      <c r="AF42" t="s">
        <v>546</v>
      </c>
      <c r="AG42" t="s">
        <v>246</v>
      </c>
      <c r="AJ42" s="11">
        <v>40991</v>
      </c>
      <c r="AK42" s="11">
        <v>40991</v>
      </c>
      <c r="AL42" t="s">
        <v>547</v>
      </c>
      <c r="AN42" t="b">
        <v>1</v>
      </c>
      <c r="AO42" t="s">
        <v>361</v>
      </c>
      <c r="AP42" t="s">
        <v>714</v>
      </c>
      <c r="AQ42" t="s">
        <v>77</v>
      </c>
      <c r="AS42" s="12" t="str">
        <f t="shared" si="4"/>
        <v>NO</v>
      </c>
      <c r="AT42" s="12" t="str">
        <f t="shared" si="5"/>
        <v>YES</v>
      </c>
      <c r="AW42" s="12" t="b">
        <f t="shared" si="6"/>
        <v>1</v>
      </c>
    </row>
    <row r="43" spans="1:52">
      <c r="A43" t="s">
        <v>49</v>
      </c>
      <c r="B43" t="s">
        <v>78</v>
      </c>
      <c r="C43" t="s">
        <v>7</v>
      </c>
      <c r="D43" t="s">
        <v>48</v>
      </c>
      <c r="E43" t="s">
        <v>0</v>
      </c>
      <c r="F43" t="s">
        <v>715</v>
      </c>
      <c r="G43" t="s">
        <v>715</v>
      </c>
      <c r="H43" t="b">
        <v>0</v>
      </c>
      <c r="I43" t="b">
        <v>0</v>
      </c>
      <c r="J43" t="b">
        <v>1</v>
      </c>
      <c r="K43" t="b">
        <v>1</v>
      </c>
      <c r="L43" t="b">
        <v>1</v>
      </c>
      <c r="M43">
        <v>0</v>
      </c>
      <c r="N43" t="b">
        <v>0</v>
      </c>
      <c r="O43" t="b">
        <v>0</v>
      </c>
      <c r="P43">
        <v>1</v>
      </c>
      <c r="Q43" t="s">
        <v>102</v>
      </c>
      <c r="R43">
        <v>211</v>
      </c>
      <c r="S43">
        <v>1</v>
      </c>
      <c r="T43" t="s">
        <v>716</v>
      </c>
      <c r="U43" t="s">
        <v>717</v>
      </c>
      <c r="V43" t="s">
        <v>718</v>
      </c>
      <c r="W43" t="s">
        <v>301</v>
      </c>
      <c r="X43" t="s">
        <v>541</v>
      </c>
      <c r="Y43" t="s">
        <v>719</v>
      </c>
      <c r="Z43" t="s">
        <v>543</v>
      </c>
      <c r="AA43" t="s">
        <v>544</v>
      </c>
      <c r="AB43" t="s">
        <v>720</v>
      </c>
      <c r="AF43" t="s">
        <v>721</v>
      </c>
      <c r="AG43" t="s">
        <v>246</v>
      </c>
      <c r="AJ43" s="11">
        <v>40991</v>
      </c>
      <c r="AK43" s="11">
        <v>40991</v>
      </c>
      <c r="AL43" t="s">
        <v>722</v>
      </c>
      <c r="AN43" t="b">
        <v>1</v>
      </c>
      <c r="AO43" t="s">
        <v>361</v>
      </c>
      <c r="AP43" t="s">
        <v>723</v>
      </c>
      <c r="AQ43" t="s">
        <v>78</v>
      </c>
      <c r="AS43" s="12" t="str">
        <f t="shared" si="4"/>
        <v>NO</v>
      </c>
      <c r="AT43" s="12" t="str">
        <f t="shared" si="5"/>
        <v>YES</v>
      </c>
      <c r="AW43" s="12" t="b">
        <f t="shared" si="6"/>
        <v>1</v>
      </c>
    </row>
    <row r="44" spans="1:52">
      <c r="A44" t="s">
        <v>49</v>
      </c>
      <c r="B44" t="s">
        <v>79</v>
      </c>
      <c r="C44" t="s">
        <v>7</v>
      </c>
      <c r="D44" t="s">
        <v>48</v>
      </c>
      <c r="E44" t="s">
        <v>0</v>
      </c>
      <c r="F44" t="s">
        <v>724</v>
      </c>
      <c r="G44" t="s">
        <v>724</v>
      </c>
      <c r="H44" t="b">
        <v>0</v>
      </c>
      <c r="I44" t="b">
        <v>0</v>
      </c>
      <c r="J44" t="b">
        <v>1</v>
      </c>
      <c r="K44" t="b">
        <v>1</v>
      </c>
      <c r="L44" t="b">
        <v>1</v>
      </c>
      <c r="M44">
        <v>0</v>
      </c>
      <c r="N44" t="b">
        <v>0</v>
      </c>
      <c r="O44" t="b">
        <v>0</v>
      </c>
      <c r="P44">
        <v>1</v>
      </c>
      <c r="Q44" t="s">
        <v>102</v>
      </c>
      <c r="R44">
        <v>212</v>
      </c>
      <c r="S44">
        <v>1</v>
      </c>
      <c r="T44" t="s">
        <v>725</v>
      </c>
      <c r="U44" t="s">
        <v>726</v>
      </c>
      <c r="V44" t="s">
        <v>727</v>
      </c>
      <c r="W44" t="s">
        <v>301</v>
      </c>
      <c r="X44" t="s">
        <v>728</v>
      </c>
      <c r="Y44" t="s">
        <v>729</v>
      </c>
      <c r="Z44" t="s">
        <v>319</v>
      </c>
      <c r="AA44" t="s">
        <v>730</v>
      </c>
      <c r="AB44" t="s">
        <v>731</v>
      </c>
      <c r="AF44" t="s">
        <v>732</v>
      </c>
      <c r="AG44" t="s">
        <v>246</v>
      </c>
      <c r="AJ44" s="11">
        <v>40991</v>
      </c>
      <c r="AK44" s="11">
        <v>40991</v>
      </c>
      <c r="AL44" t="s">
        <v>733</v>
      </c>
      <c r="AN44" t="b">
        <v>1</v>
      </c>
      <c r="AO44" t="s">
        <v>361</v>
      </c>
      <c r="AP44" t="s">
        <v>734</v>
      </c>
      <c r="AQ44" t="s">
        <v>79</v>
      </c>
      <c r="AS44" s="12" t="str">
        <f t="shared" si="4"/>
        <v>NO</v>
      </c>
      <c r="AT44" s="12" t="str">
        <f t="shared" si="5"/>
        <v>YES</v>
      </c>
      <c r="AW44" s="12" t="b">
        <f t="shared" si="6"/>
        <v>1</v>
      </c>
    </row>
    <row r="45" spans="1:52">
      <c r="A45" t="s">
        <v>49</v>
      </c>
      <c r="B45" t="s">
        <v>80</v>
      </c>
      <c r="C45" t="s">
        <v>7</v>
      </c>
      <c r="D45" t="s">
        <v>48</v>
      </c>
      <c r="E45" t="s">
        <v>0</v>
      </c>
      <c r="F45" t="s">
        <v>735</v>
      </c>
      <c r="G45" t="s">
        <v>735</v>
      </c>
      <c r="H45" t="b">
        <v>0</v>
      </c>
      <c r="I45" t="b">
        <v>0</v>
      </c>
      <c r="J45" t="b">
        <v>1</v>
      </c>
      <c r="K45" t="b">
        <v>1</v>
      </c>
      <c r="L45" t="b">
        <v>1</v>
      </c>
      <c r="M45">
        <v>0</v>
      </c>
      <c r="N45" t="b">
        <v>0</v>
      </c>
      <c r="O45" t="b">
        <v>0</v>
      </c>
      <c r="P45">
        <v>5</v>
      </c>
      <c r="Q45" t="s">
        <v>102</v>
      </c>
      <c r="R45">
        <v>213</v>
      </c>
      <c r="S45">
        <v>1</v>
      </c>
      <c r="T45" t="s">
        <v>736</v>
      </c>
      <c r="U45" t="s">
        <v>737</v>
      </c>
      <c r="V45" t="s">
        <v>738</v>
      </c>
      <c r="W45" t="s">
        <v>301</v>
      </c>
      <c r="X45" t="s">
        <v>739</v>
      </c>
      <c r="Y45" t="s">
        <v>740</v>
      </c>
      <c r="Z45" t="s">
        <v>490</v>
      </c>
      <c r="AA45" t="s">
        <v>741</v>
      </c>
      <c r="AB45" t="s">
        <v>742</v>
      </c>
      <c r="AF45" t="s">
        <v>743</v>
      </c>
      <c r="AG45" t="s">
        <v>246</v>
      </c>
      <c r="AJ45" s="11">
        <v>40991</v>
      </c>
      <c r="AK45" s="11">
        <v>40991</v>
      </c>
      <c r="AL45" t="s">
        <v>744</v>
      </c>
      <c r="AN45" t="b">
        <v>1</v>
      </c>
      <c r="AO45" t="s">
        <v>361</v>
      </c>
      <c r="AP45" t="s">
        <v>745</v>
      </c>
      <c r="AQ45" t="s">
        <v>746</v>
      </c>
      <c r="AS45" s="12" t="str">
        <f t="shared" si="4"/>
        <v>NO</v>
      </c>
      <c r="AT45" s="12" t="str">
        <f t="shared" si="5"/>
        <v>NO</v>
      </c>
      <c r="AW45" s="12" t="b">
        <f t="shared" si="6"/>
        <v>0</v>
      </c>
      <c r="AX45" s="12" t="s">
        <v>2026</v>
      </c>
      <c r="AY45" s="12" t="s">
        <v>2052</v>
      </c>
      <c r="AZ45" t="s">
        <v>2053</v>
      </c>
    </row>
    <row r="46" spans="1:52">
      <c r="A46" t="s">
        <v>49</v>
      </c>
      <c r="B46" t="s">
        <v>81</v>
      </c>
      <c r="C46" t="s">
        <v>7</v>
      </c>
      <c r="D46" t="s">
        <v>48</v>
      </c>
      <c r="E46" t="s">
        <v>0</v>
      </c>
      <c r="F46" t="s">
        <v>747</v>
      </c>
      <c r="G46" t="s">
        <v>747</v>
      </c>
      <c r="H46" t="b">
        <v>0</v>
      </c>
      <c r="I46" t="b">
        <v>0</v>
      </c>
      <c r="J46" t="b">
        <v>1</v>
      </c>
      <c r="K46" t="b">
        <v>1</v>
      </c>
      <c r="L46" t="b">
        <v>1</v>
      </c>
      <c r="M46">
        <v>0</v>
      </c>
      <c r="N46" t="b">
        <v>0</v>
      </c>
      <c r="O46" t="b">
        <v>0</v>
      </c>
      <c r="P46">
        <v>1</v>
      </c>
      <c r="Q46" t="s">
        <v>102</v>
      </c>
      <c r="R46">
        <v>214</v>
      </c>
      <c r="S46">
        <v>1</v>
      </c>
      <c r="T46" t="s">
        <v>748</v>
      </c>
      <c r="U46" t="s">
        <v>749</v>
      </c>
      <c r="V46" t="s">
        <v>750</v>
      </c>
      <c r="W46" t="s">
        <v>301</v>
      </c>
      <c r="X46" t="s">
        <v>420</v>
      </c>
      <c r="Y46" t="s">
        <v>751</v>
      </c>
      <c r="Z46" t="s">
        <v>421</v>
      </c>
      <c r="AA46" t="s">
        <v>422</v>
      </c>
      <c r="AB46" t="s">
        <v>752</v>
      </c>
      <c r="AF46" t="s">
        <v>753</v>
      </c>
      <c r="AG46" t="s">
        <v>246</v>
      </c>
      <c r="AJ46" s="11">
        <v>40994</v>
      </c>
      <c r="AK46" s="11">
        <v>40994</v>
      </c>
      <c r="AL46" t="s">
        <v>754</v>
      </c>
      <c r="AN46" t="b">
        <v>1</v>
      </c>
      <c r="AO46" t="s">
        <v>361</v>
      </c>
      <c r="AP46" t="s">
        <v>755</v>
      </c>
      <c r="AQ46" t="s">
        <v>81</v>
      </c>
      <c r="AS46" s="12" t="str">
        <f t="shared" si="4"/>
        <v>NO</v>
      </c>
      <c r="AT46" s="12" t="str">
        <f t="shared" si="5"/>
        <v>YES</v>
      </c>
      <c r="AW46" s="12" t="b">
        <f t="shared" si="6"/>
        <v>1</v>
      </c>
    </row>
    <row r="47" spans="1:52">
      <c r="A47" t="s">
        <v>49</v>
      </c>
      <c r="B47" t="s">
        <v>82</v>
      </c>
      <c r="C47" t="s">
        <v>7</v>
      </c>
      <c r="D47" t="s">
        <v>48</v>
      </c>
      <c r="E47" t="s">
        <v>0</v>
      </c>
      <c r="F47" t="s">
        <v>756</v>
      </c>
      <c r="G47" t="s">
        <v>756</v>
      </c>
      <c r="H47" t="b">
        <v>0</v>
      </c>
      <c r="I47" t="b">
        <v>0</v>
      </c>
      <c r="J47" t="b">
        <v>1</v>
      </c>
      <c r="K47" t="b">
        <v>1</v>
      </c>
      <c r="L47" t="b">
        <v>1</v>
      </c>
      <c r="M47">
        <v>0</v>
      </c>
      <c r="N47" t="b">
        <v>0</v>
      </c>
      <c r="O47" t="b">
        <v>0</v>
      </c>
      <c r="P47">
        <v>1</v>
      </c>
      <c r="Q47" t="s">
        <v>102</v>
      </c>
      <c r="R47">
        <v>215</v>
      </c>
      <c r="S47">
        <v>1</v>
      </c>
      <c r="T47" t="s">
        <v>757</v>
      </c>
      <c r="U47" t="s">
        <v>758</v>
      </c>
      <c r="V47" t="s">
        <v>759</v>
      </c>
      <c r="W47" t="s">
        <v>693</v>
      </c>
      <c r="X47" t="s">
        <v>760</v>
      </c>
      <c r="Y47" t="s">
        <v>761</v>
      </c>
      <c r="Z47" t="s">
        <v>356</v>
      </c>
      <c r="AA47" t="s">
        <v>357</v>
      </c>
      <c r="AB47" t="s">
        <v>616</v>
      </c>
      <c r="AC47" t="s">
        <v>358</v>
      </c>
      <c r="AD47" t="s">
        <v>699</v>
      </c>
      <c r="AF47" t="s">
        <v>762</v>
      </c>
      <c r="AG47" t="s">
        <v>246</v>
      </c>
      <c r="AJ47" s="11">
        <v>40991</v>
      </c>
      <c r="AK47" s="11">
        <v>40991</v>
      </c>
      <c r="AL47" t="s">
        <v>763</v>
      </c>
      <c r="AN47" t="b">
        <v>1</v>
      </c>
      <c r="AO47" t="s">
        <v>361</v>
      </c>
      <c r="AP47" t="s">
        <v>764</v>
      </c>
      <c r="AQ47" t="s">
        <v>82</v>
      </c>
      <c r="AS47" s="12" t="str">
        <f t="shared" si="4"/>
        <v>NO</v>
      </c>
      <c r="AT47" s="12" t="str">
        <f t="shared" si="5"/>
        <v>YES</v>
      </c>
      <c r="AW47" s="12" t="b">
        <f t="shared" si="6"/>
        <v>1</v>
      </c>
    </row>
    <row r="48" spans="1:52">
      <c r="A48" t="s">
        <v>49</v>
      </c>
      <c r="B48" t="s">
        <v>83</v>
      </c>
      <c r="C48" t="s">
        <v>7</v>
      </c>
      <c r="D48" t="s">
        <v>48</v>
      </c>
      <c r="E48" t="s">
        <v>0</v>
      </c>
      <c r="F48" t="s">
        <v>765</v>
      </c>
      <c r="G48" t="s">
        <v>765</v>
      </c>
      <c r="H48" t="b">
        <v>0</v>
      </c>
      <c r="I48" t="b">
        <v>0</v>
      </c>
      <c r="J48" t="b">
        <v>1</v>
      </c>
      <c r="K48" t="b">
        <v>1</v>
      </c>
      <c r="L48" t="b">
        <v>1</v>
      </c>
      <c r="M48">
        <v>0</v>
      </c>
      <c r="N48" t="b">
        <v>0</v>
      </c>
      <c r="O48" t="b">
        <v>0</v>
      </c>
      <c r="P48">
        <v>1</v>
      </c>
      <c r="Q48" t="s">
        <v>102</v>
      </c>
      <c r="R48">
        <v>216</v>
      </c>
      <c r="S48">
        <v>1</v>
      </c>
      <c r="T48" t="s">
        <v>766</v>
      </c>
      <c r="U48" t="s">
        <v>767</v>
      </c>
      <c r="V48" t="s">
        <v>768</v>
      </c>
      <c r="W48" t="s">
        <v>693</v>
      </c>
      <c r="X48" t="s">
        <v>769</v>
      </c>
      <c r="Y48" t="s">
        <v>770</v>
      </c>
      <c r="Z48" t="s">
        <v>10</v>
      </c>
      <c r="AA48" t="s">
        <v>771</v>
      </c>
      <c r="AB48" t="s">
        <v>772</v>
      </c>
      <c r="AC48" t="s">
        <v>656</v>
      </c>
      <c r="AD48" t="s">
        <v>699</v>
      </c>
      <c r="AF48" t="s">
        <v>773</v>
      </c>
      <c r="AG48" t="s">
        <v>246</v>
      </c>
      <c r="AJ48" s="11">
        <v>40950</v>
      </c>
      <c r="AK48" s="11">
        <v>40950</v>
      </c>
      <c r="AL48" t="s">
        <v>774</v>
      </c>
      <c r="AN48" t="b">
        <v>1</v>
      </c>
      <c r="AO48" t="s">
        <v>361</v>
      </c>
      <c r="AP48" t="s">
        <v>775</v>
      </c>
      <c r="AQ48" t="s">
        <v>83</v>
      </c>
      <c r="AS48" s="12" t="str">
        <f t="shared" si="4"/>
        <v>NO</v>
      </c>
      <c r="AT48" s="12" t="str">
        <f t="shared" si="5"/>
        <v>YES</v>
      </c>
      <c r="AW48" s="12" t="b">
        <f t="shared" si="6"/>
        <v>1</v>
      </c>
    </row>
    <row r="49" spans="1:52">
      <c r="A49" t="s">
        <v>49</v>
      </c>
      <c r="B49" t="s">
        <v>84</v>
      </c>
      <c r="C49" t="s">
        <v>7</v>
      </c>
      <c r="D49" t="s">
        <v>48</v>
      </c>
      <c r="E49" t="s">
        <v>0</v>
      </c>
      <c r="F49" t="s">
        <v>776</v>
      </c>
      <c r="G49" t="s">
        <v>776</v>
      </c>
      <c r="H49" t="b">
        <v>0</v>
      </c>
      <c r="I49" t="b">
        <v>0</v>
      </c>
      <c r="J49" t="b">
        <v>1</v>
      </c>
      <c r="K49" t="b">
        <v>1</v>
      </c>
      <c r="L49" t="b">
        <v>1</v>
      </c>
      <c r="M49">
        <v>0</v>
      </c>
      <c r="N49" t="b">
        <v>1</v>
      </c>
      <c r="O49" t="b">
        <v>0</v>
      </c>
      <c r="P49">
        <v>8</v>
      </c>
      <c r="Q49" t="s">
        <v>102</v>
      </c>
      <c r="R49">
        <v>217</v>
      </c>
      <c r="S49">
        <v>1</v>
      </c>
      <c r="T49" t="s">
        <v>777</v>
      </c>
      <c r="U49" t="s">
        <v>778</v>
      </c>
      <c r="V49" t="s">
        <v>779</v>
      </c>
      <c r="W49" t="s">
        <v>301</v>
      </c>
      <c r="X49" t="s">
        <v>780</v>
      </c>
      <c r="Y49" t="s">
        <v>781</v>
      </c>
      <c r="Z49" t="s">
        <v>406</v>
      </c>
      <c r="AA49" t="s">
        <v>782</v>
      </c>
      <c r="AB49" t="s">
        <v>783</v>
      </c>
      <c r="AF49" t="s">
        <v>784</v>
      </c>
      <c r="AG49" t="s">
        <v>246</v>
      </c>
      <c r="AJ49" s="11">
        <v>40991</v>
      </c>
      <c r="AK49" s="11">
        <v>40991</v>
      </c>
      <c r="AL49" t="s">
        <v>785</v>
      </c>
      <c r="AN49" t="b">
        <v>1</v>
      </c>
      <c r="AO49" t="s">
        <v>361</v>
      </c>
      <c r="AP49" t="s">
        <v>786</v>
      </c>
      <c r="AQ49" t="s">
        <v>787</v>
      </c>
      <c r="AS49" s="12" t="str">
        <f t="shared" si="4"/>
        <v>NO</v>
      </c>
      <c r="AT49" s="12" t="str">
        <f t="shared" si="5"/>
        <v>NO</v>
      </c>
      <c r="AW49" s="12" t="b">
        <f t="shared" si="6"/>
        <v>0</v>
      </c>
      <c r="AX49" s="12" t="s">
        <v>2026</v>
      </c>
      <c r="AY49" s="12" t="s">
        <v>2052</v>
      </c>
      <c r="AZ49" t="s">
        <v>2053</v>
      </c>
    </row>
    <row r="50" spans="1:52">
      <c r="A50" t="s">
        <v>49</v>
      </c>
      <c r="B50" t="s">
        <v>85</v>
      </c>
      <c r="C50" t="s">
        <v>7</v>
      </c>
      <c r="D50" t="s">
        <v>48</v>
      </c>
      <c r="E50" t="s">
        <v>0</v>
      </c>
      <c r="F50" t="s">
        <v>788</v>
      </c>
      <c r="G50" t="s">
        <v>788</v>
      </c>
      <c r="H50" t="b">
        <v>0</v>
      </c>
      <c r="I50" t="b">
        <v>0</v>
      </c>
      <c r="J50" t="b">
        <v>1</v>
      </c>
      <c r="K50" t="b">
        <v>1</v>
      </c>
      <c r="L50" t="b">
        <v>1</v>
      </c>
      <c r="M50">
        <v>0</v>
      </c>
      <c r="N50" t="b">
        <v>0</v>
      </c>
      <c r="O50" t="b">
        <v>0</v>
      </c>
      <c r="P50">
        <v>1</v>
      </c>
      <c r="Q50" t="s">
        <v>102</v>
      </c>
      <c r="R50">
        <v>218</v>
      </c>
      <c r="S50">
        <v>1</v>
      </c>
      <c r="T50" t="s">
        <v>789</v>
      </c>
      <c r="U50" t="s">
        <v>790</v>
      </c>
      <c r="V50" t="s">
        <v>791</v>
      </c>
      <c r="W50" t="s">
        <v>301</v>
      </c>
      <c r="X50" t="s">
        <v>792</v>
      </c>
      <c r="Y50" t="s">
        <v>793</v>
      </c>
      <c r="Z50" t="s">
        <v>10</v>
      </c>
      <c r="AA50" t="s">
        <v>794</v>
      </c>
      <c r="AB50" t="s">
        <v>795</v>
      </c>
      <c r="AF50" t="s">
        <v>796</v>
      </c>
      <c r="AG50" t="s">
        <v>246</v>
      </c>
      <c r="AJ50" s="11">
        <v>40950</v>
      </c>
      <c r="AK50" s="11">
        <v>40950</v>
      </c>
      <c r="AL50" t="s">
        <v>797</v>
      </c>
      <c r="AN50" t="b">
        <v>1</v>
      </c>
      <c r="AO50" t="s">
        <v>361</v>
      </c>
      <c r="AP50" t="s">
        <v>798</v>
      </c>
      <c r="AQ50" t="s">
        <v>85</v>
      </c>
      <c r="AS50" s="12" t="str">
        <f t="shared" si="4"/>
        <v>NO</v>
      </c>
      <c r="AT50" s="12" t="str">
        <f t="shared" si="5"/>
        <v>YES</v>
      </c>
      <c r="AW50" s="12" t="b">
        <f t="shared" si="6"/>
        <v>1</v>
      </c>
    </row>
    <row r="51" spans="1:52">
      <c r="A51" t="s">
        <v>49</v>
      </c>
      <c r="B51" t="s">
        <v>86</v>
      </c>
      <c r="C51" t="s">
        <v>7</v>
      </c>
      <c r="D51" t="s">
        <v>48</v>
      </c>
      <c r="E51" t="s">
        <v>0</v>
      </c>
      <c r="F51" t="s">
        <v>799</v>
      </c>
      <c r="G51" t="s">
        <v>799</v>
      </c>
      <c r="H51" t="b">
        <v>0</v>
      </c>
      <c r="I51" t="b">
        <v>0</v>
      </c>
      <c r="J51" t="b">
        <v>1</v>
      </c>
      <c r="K51" t="b">
        <v>1</v>
      </c>
      <c r="L51" t="b">
        <v>1</v>
      </c>
      <c r="M51">
        <v>0</v>
      </c>
      <c r="N51" t="b">
        <v>0</v>
      </c>
      <c r="O51" t="b">
        <v>0</v>
      </c>
      <c r="P51">
        <v>1</v>
      </c>
      <c r="Q51" t="s">
        <v>102</v>
      </c>
      <c r="R51">
        <v>220</v>
      </c>
      <c r="S51">
        <v>1</v>
      </c>
      <c r="T51" t="s">
        <v>800</v>
      </c>
      <c r="U51" t="s">
        <v>801</v>
      </c>
      <c r="V51" t="s">
        <v>802</v>
      </c>
      <c r="W51" t="s">
        <v>301</v>
      </c>
      <c r="X51" t="s">
        <v>380</v>
      </c>
      <c r="Y51" t="s">
        <v>803</v>
      </c>
      <c r="Z51" t="s">
        <v>382</v>
      </c>
      <c r="AA51" t="s">
        <v>383</v>
      </c>
      <c r="AB51" t="s">
        <v>804</v>
      </c>
      <c r="AF51" t="s">
        <v>805</v>
      </c>
      <c r="AG51" t="s">
        <v>246</v>
      </c>
      <c r="AJ51" s="11">
        <v>40834</v>
      </c>
      <c r="AK51" s="11">
        <v>40834</v>
      </c>
      <c r="AL51" t="s">
        <v>806</v>
      </c>
      <c r="AN51" t="b">
        <v>1</v>
      </c>
      <c r="AO51" t="s">
        <v>361</v>
      </c>
      <c r="AP51" t="s">
        <v>807</v>
      </c>
      <c r="AQ51" t="s">
        <v>86</v>
      </c>
      <c r="AS51" s="12" t="str">
        <f t="shared" si="4"/>
        <v>NO</v>
      </c>
      <c r="AT51" s="12" t="str">
        <f t="shared" si="5"/>
        <v>YES</v>
      </c>
      <c r="AW51" s="12" t="b">
        <f t="shared" si="6"/>
        <v>1</v>
      </c>
    </row>
    <row r="52" spans="1:52">
      <c r="A52" t="s">
        <v>49</v>
      </c>
      <c r="B52" t="s">
        <v>87</v>
      </c>
      <c r="C52" t="s">
        <v>7</v>
      </c>
      <c r="D52" t="s">
        <v>48</v>
      </c>
      <c r="E52" t="s">
        <v>0</v>
      </c>
      <c r="F52" t="s">
        <v>809</v>
      </c>
      <c r="G52" t="s">
        <v>809</v>
      </c>
      <c r="H52" t="b">
        <v>0</v>
      </c>
      <c r="I52" t="b">
        <v>0</v>
      </c>
      <c r="J52" t="b">
        <v>1</v>
      </c>
      <c r="K52" t="b">
        <v>1</v>
      </c>
      <c r="L52" t="b">
        <v>1</v>
      </c>
      <c r="M52">
        <v>0</v>
      </c>
      <c r="N52" t="b">
        <v>0</v>
      </c>
      <c r="O52" t="b">
        <v>0</v>
      </c>
      <c r="P52">
        <v>6</v>
      </c>
      <c r="Q52" t="s">
        <v>102</v>
      </c>
      <c r="R52">
        <v>223</v>
      </c>
      <c r="S52">
        <v>1</v>
      </c>
      <c r="T52" t="s">
        <v>810</v>
      </c>
      <c r="U52" t="s">
        <v>811</v>
      </c>
      <c r="V52" t="s">
        <v>812</v>
      </c>
      <c r="W52" t="s">
        <v>693</v>
      </c>
      <c r="X52" t="s">
        <v>813</v>
      </c>
      <c r="Y52" t="s">
        <v>814</v>
      </c>
      <c r="Z52" t="s">
        <v>407</v>
      </c>
      <c r="AA52" t="s">
        <v>815</v>
      </c>
      <c r="AB52" t="s">
        <v>816</v>
      </c>
      <c r="AC52" t="s">
        <v>817</v>
      </c>
      <c r="AD52" t="s">
        <v>699</v>
      </c>
      <c r="AF52" t="s">
        <v>818</v>
      </c>
      <c r="AG52" t="s">
        <v>246</v>
      </c>
      <c r="AJ52" s="11">
        <v>41017</v>
      </c>
      <c r="AK52" s="11">
        <v>41017</v>
      </c>
      <c r="AL52" t="s">
        <v>819</v>
      </c>
      <c r="AN52" t="b">
        <v>0</v>
      </c>
      <c r="AS52" s="12" t="str">
        <f t="shared" si="4"/>
        <v>NO</v>
      </c>
      <c r="AT52" s="12" t="str">
        <f t="shared" si="5"/>
        <v>NO</v>
      </c>
      <c r="AW52" s="12" t="b">
        <f t="shared" si="6"/>
        <v>0</v>
      </c>
      <c r="AX52" s="12" t="s">
        <v>2023</v>
      </c>
      <c r="AY52" s="12" t="s">
        <v>2036</v>
      </c>
    </row>
    <row r="53" spans="1:52">
      <c r="A53" t="s">
        <v>49</v>
      </c>
      <c r="B53" t="s">
        <v>88</v>
      </c>
      <c r="C53" t="s">
        <v>7</v>
      </c>
      <c r="D53" t="s">
        <v>48</v>
      </c>
      <c r="E53" t="s">
        <v>0</v>
      </c>
      <c r="F53" t="s">
        <v>820</v>
      </c>
      <c r="G53" t="s">
        <v>820</v>
      </c>
      <c r="H53" t="b">
        <v>0</v>
      </c>
      <c r="I53" t="b">
        <v>0</v>
      </c>
      <c r="J53" t="b">
        <v>1</v>
      </c>
      <c r="K53" t="b">
        <v>1</v>
      </c>
      <c r="L53" t="b">
        <v>1</v>
      </c>
      <c r="M53">
        <v>0</v>
      </c>
      <c r="N53" t="b">
        <v>0</v>
      </c>
      <c r="O53" t="b">
        <v>0</v>
      </c>
      <c r="P53">
        <v>1</v>
      </c>
      <c r="Q53" t="s">
        <v>102</v>
      </c>
      <c r="R53">
        <v>224</v>
      </c>
      <c r="S53">
        <v>1</v>
      </c>
      <c r="T53" t="s">
        <v>821</v>
      </c>
      <c r="V53" t="s">
        <v>822</v>
      </c>
      <c r="W53" t="s">
        <v>301</v>
      </c>
      <c r="X53" t="s">
        <v>823</v>
      </c>
      <c r="Y53" t="s">
        <v>337</v>
      </c>
      <c r="Z53" t="s">
        <v>10</v>
      </c>
      <c r="AA53" t="s">
        <v>824</v>
      </c>
      <c r="AB53" t="s">
        <v>825</v>
      </c>
      <c r="AF53" t="s">
        <v>826</v>
      </c>
      <c r="AG53" t="s">
        <v>246</v>
      </c>
      <c r="AJ53" s="11">
        <v>40950</v>
      </c>
      <c r="AK53" s="11">
        <v>40950</v>
      </c>
      <c r="AL53" t="s">
        <v>827</v>
      </c>
      <c r="AN53" t="b">
        <v>1</v>
      </c>
      <c r="AO53" t="s">
        <v>361</v>
      </c>
      <c r="AP53" t="s">
        <v>828</v>
      </c>
      <c r="AQ53" t="s">
        <v>88</v>
      </c>
      <c r="AS53" s="12" t="str">
        <f t="shared" si="4"/>
        <v>NO</v>
      </c>
      <c r="AT53" s="12" t="str">
        <f t="shared" si="5"/>
        <v>YES</v>
      </c>
      <c r="AW53" s="12" t="b">
        <f t="shared" si="6"/>
        <v>1</v>
      </c>
    </row>
    <row r="54" spans="1:52">
      <c r="A54" t="s">
        <v>49</v>
      </c>
      <c r="B54" t="s">
        <v>89</v>
      </c>
      <c r="C54" t="s">
        <v>7</v>
      </c>
      <c r="D54" t="s">
        <v>48</v>
      </c>
      <c r="E54" t="s">
        <v>0</v>
      </c>
      <c r="F54" t="s">
        <v>829</v>
      </c>
      <c r="G54" t="s">
        <v>829</v>
      </c>
      <c r="H54" t="b">
        <v>0</v>
      </c>
      <c r="I54" t="b">
        <v>0</v>
      </c>
      <c r="J54" t="b">
        <v>1</v>
      </c>
      <c r="K54" t="b">
        <v>1</v>
      </c>
      <c r="L54" t="b">
        <v>1</v>
      </c>
      <c r="M54">
        <v>0</v>
      </c>
      <c r="N54" t="b">
        <v>0</v>
      </c>
      <c r="O54" t="b">
        <v>0</v>
      </c>
      <c r="P54">
        <v>1</v>
      </c>
      <c r="Q54" t="s">
        <v>102</v>
      </c>
      <c r="R54">
        <v>226</v>
      </c>
      <c r="S54">
        <v>1</v>
      </c>
      <c r="T54" t="s">
        <v>830</v>
      </c>
      <c r="V54" t="s">
        <v>831</v>
      </c>
      <c r="W54" t="s">
        <v>301</v>
      </c>
      <c r="X54" t="s">
        <v>595</v>
      </c>
      <c r="Y54" t="s">
        <v>832</v>
      </c>
      <c r="Z54" t="s">
        <v>405</v>
      </c>
      <c r="AA54" t="s">
        <v>41</v>
      </c>
      <c r="AB54" t="s">
        <v>833</v>
      </c>
      <c r="AG54" t="s">
        <v>246</v>
      </c>
      <c r="AJ54" s="11">
        <v>40373</v>
      </c>
      <c r="AK54" s="11">
        <v>40373</v>
      </c>
      <c r="AL54" t="s">
        <v>834</v>
      </c>
      <c r="AN54" t="b">
        <v>1</v>
      </c>
      <c r="AO54" t="s">
        <v>361</v>
      </c>
      <c r="AP54" t="s">
        <v>835</v>
      </c>
      <c r="AQ54" t="s">
        <v>89</v>
      </c>
      <c r="AS54" s="12" t="str">
        <f t="shared" si="4"/>
        <v>NO</v>
      </c>
      <c r="AT54" s="12" t="str">
        <f t="shared" si="5"/>
        <v>YES</v>
      </c>
      <c r="AW54" s="12" t="b">
        <f t="shared" si="6"/>
        <v>1</v>
      </c>
    </row>
    <row r="55" spans="1:52">
      <c r="A55" t="s">
        <v>49</v>
      </c>
      <c r="B55" t="s">
        <v>90</v>
      </c>
      <c r="C55" t="s">
        <v>7</v>
      </c>
      <c r="D55" t="s">
        <v>48</v>
      </c>
      <c r="E55" t="s">
        <v>0</v>
      </c>
      <c r="F55" t="s">
        <v>837</v>
      </c>
      <c r="G55" t="s">
        <v>837</v>
      </c>
      <c r="H55" t="b">
        <v>0</v>
      </c>
      <c r="I55" t="b">
        <v>0</v>
      </c>
      <c r="J55" t="b">
        <v>1</v>
      </c>
      <c r="K55" t="b">
        <v>1</v>
      </c>
      <c r="L55" t="b">
        <v>1</v>
      </c>
      <c r="M55">
        <v>0</v>
      </c>
      <c r="N55" t="b">
        <v>0</v>
      </c>
      <c r="O55" t="b">
        <v>0</v>
      </c>
      <c r="P55">
        <v>3</v>
      </c>
      <c r="Q55" t="s">
        <v>102</v>
      </c>
      <c r="R55">
        <v>232</v>
      </c>
      <c r="S55">
        <v>1</v>
      </c>
      <c r="T55" t="s">
        <v>838</v>
      </c>
      <c r="U55" t="s">
        <v>839</v>
      </c>
      <c r="V55" t="s">
        <v>840</v>
      </c>
      <c r="W55" t="s">
        <v>636</v>
      </c>
      <c r="X55" t="s">
        <v>841</v>
      </c>
      <c r="Y55" t="s">
        <v>842</v>
      </c>
      <c r="Z55" t="s">
        <v>356</v>
      </c>
      <c r="AA55" t="s">
        <v>843</v>
      </c>
      <c r="AB55" t="s">
        <v>844</v>
      </c>
      <c r="AC55" t="s">
        <v>845</v>
      </c>
      <c r="AD55" t="s">
        <v>637</v>
      </c>
      <c r="AF55" t="s">
        <v>846</v>
      </c>
      <c r="AG55" t="s">
        <v>246</v>
      </c>
      <c r="AJ55" s="11">
        <v>40991</v>
      </c>
      <c r="AK55" s="11">
        <v>40991</v>
      </c>
      <c r="AL55" t="s">
        <v>847</v>
      </c>
      <c r="AN55" t="b">
        <v>1</v>
      </c>
      <c r="AO55" t="s">
        <v>361</v>
      </c>
      <c r="AP55" t="s">
        <v>848</v>
      </c>
      <c r="AQ55" t="s">
        <v>849</v>
      </c>
      <c r="AS55" s="12" t="str">
        <f t="shared" si="4"/>
        <v>NO</v>
      </c>
      <c r="AT55" s="12" t="str">
        <f t="shared" si="5"/>
        <v>NO</v>
      </c>
      <c r="AW55" s="12" t="b">
        <f t="shared" si="6"/>
        <v>0</v>
      </c>
      <c r="AX55" s="12" t="s">
        <v>2017</v>
      </c>
      <c r="AY55" s="12" t="s">
        <v>2036</v>
      </c>
      <c r="AZ55" s="12" t="s">
        <v>2051</v>
      </c>
    </row>
    <row r="56" spans="1:52">
      <c r="A56" t="s">
        <v>49</v>
      </c>
      <c r="B56" t="s">
        <v>91</v>
      </c>
      <c r="C56" t="s">
        <v>7</v>
      </c>
      <c r="D56" t="s">
        <v>48</v>
      </c>
      <c r="E56" t="s">
        <v>0</v>
      </c>
      <c r="F56" t="s">
        <v>850</v>
      </c>
      <c r="G56" t="s">
        <v>850</v>
      </c>
      <c r="H56" t="b">
        <v>0</v>
      </c>
      <c r="I56" t="b">
        <v>0</v>
      </c>
      <c r="J56" t="b">
        <v>1</v>
      </c>
      <c r="K56" t="b">
        <v>1</v>
      </c>
      <c r="L56" t="b">
        <v>1</v>
      </c>
      <c r="M56">
        <v>0</v>
      </c>
      <c r="N56" t="b">
        <v>1</v>
      </c>
      <c r="O56" t="b">
        <v>0</v>
      </c>
      <c r="P56">
        <v>8</v>
      </c>
      <c r="Q56" t="s">
        <v>102</v>
      </c>
      <c r="R56">
        <v>233</v>
      </c>
      <c r="S56">
        <v>1</v>
      </c>
      <c r="T56" t="s">
        <v>851</v>
      </c>
      <c r="U56" t="s">
        <v>852</v>
      </c>
      <c r="V56" t="s">
        <v>853</v>
      </c>
      <c r="W56" t="s">
        <v>301</v>
      </c>
      <c r="X56" t="s">
        <v>854</v>
      </c>
      <c r="Y56" t="s">
        <v>564</v>
      </c>
      <c r="Z56" t="s">
        <v>855</v>
      </c>
      <c r="AA56" t="s">
        <v>856</v>
      </c>
      <c r="AB56" t="s">
        <v>857</v>
      </c>
      <c r="AF56" t="s">
        <v>858</v>
      </c>
      <c r="AG56" t="s">
        <v>246</v>
      </c>
      <c r="AJ56" s="11">
        <v>41017</v>
      </c>
      <c r="AK56" s="11">
        <v>41017</v>
      </c>
      <c r="AL56" t="s">
        <v>859</v>
      </c>
      <c r="AN56" t="b">
        <v>1</v>
      </c>
      <c r="AO56" t="s">
        <v>361</v>
      </c>
      <c r="AP56" t="s">
        <v>860</v>
      </c>
      <c r="AQ56" t="s">
        <v>861</v>
      </c>
      <c r="AS56" s="12" t="str">
        <f t="shared" si="4"/>
        <v>NO</v>
      </c>
      <c r="AT56" s="12" t="str">
        <f t="shared" si="5"/>
        <v>NO</v>
      </c>
      <c r="AW56" s="12" t="b">
        <f t="shared" si="6"/>
        <v>0</v>
      </c>
      <c r="AX56" s="12" t="s">
        <v>2026</v>
      </c>
      <c r="AY56" s="12" t="s">
        <v>2052</v>
      </c>
      <c r="AZ56" t="s">
        <v>2053</v>
      </c>
    </row>
    <row r="57" spans="1:52">
      <c r="A57" t="s">
        <v>49</v>
      </c>
      <c r="B57" t="s">
        <v>92</v>
      </c>
      <c r="C57" t="s">
        <v>7</v>
      </c>
      <c r="D57" t="s">
        <v>48</v>
      </c>
      <c r="E57" t="s">
        <v>0</v>
      </c>
      <c r="F57" t="s">
        <v>862</v>
      </c>
      <c r="G57" t="s">
        <v>862</v>
      </c>
      <c r="H57" t="b">
        <v>0</v>
      </c>
      <c r="I57" t="b">
        <v>0</v>
      </c>
      <c r="J57" t="b">
        <v>1</v>
      </c>
      <c r="K57" t="b">
        <v>1</v>
      </c>
      <c r="L57" t="b">
        <v>1</v>
      </c>
      <c r="M57">
        <v>0</v>
      </c>
      <c r="N57" t="b">
        <v>0</v>
      </c>
      <c r="O57" t="b">
        <v>0</v>
      </c>
      <c r="P57">
        <v>1</v>
      </c>
      <c r="Q57" t="s">
        <v>102</v>
      </c>
      <c r="R57">
        <v>235</v>
      </c>
      <c r="S57">
        <v>1</v>
      </c>
      <c r="T57" t="s">
        <v>863</v>
      </c>
      <c r="U57" t="s">
        <v>864</v>
      </c>
      <c r="V57" t="s">
        <v>865</v>
      </c>
      <c r="W57" t="s">
        <v>301</v>
      </c>
      <c r="X57" t="s">
        <v>866</v>
      </c>
      <c r="Y57" t="s">
        <v>867</v>
      </c>
      <c r="Z57" t="s">
        <v>580</v>
      </c>
      <c r="AA57" t="s">
        <v>868</v>
      </c>
      <c r="AB57" t="s">
        <v>869</v>
      </c>
      <c r="AF57" t="s">
        <v>870</v>
      </c>
      <c r="AG57" t="s">
        <v>246</v>
      </c>
      <c r="AJ57" s="11">
        <v>40991</v>
      </c>
      <c r="AK57" s="11">
        <v>40991</v>
      </c>
      <c r="AL57" t="s">
        <v>871</v>
      </c>
      <c r="AN57" t="b">
        <v>1</v>
      </c>
      <c r="AO57" t="s">
        <v>361</v>
      </c>
      <c r="AP57" t="s">
        <v>872</v>
      </c>
      <c r="AQ57" t="s">
        <v>92</v>
      </c>
      <c r="AS57" s="12" t="str">
        <f t="shared" si="4"/>
        <v>NO</v>
      </c>
      <c r="AT57" s="12" t="str">
        <f t="shared" si="5"/>
        <v>YES</v>
      </c>
      <c r="AW57" s="12" t="b">
        <f t="shared" si="6"/>
        <v>1</v>
      </c>
    </row>
    <row r="58" spans="1:52">
      <c r="A58" t="s">
        <v>49</v>
      </c>
      <c r="B58" t="s">
        <v>93</v>
      </c>
      <c r="C58" t="s">
        <v>7</v>
      </c>
      <c r="D58" t="s">
        <v>48</v>
      </c>
      <c r="E58" t="s">
        <v>0</v>
      </c>
      <c r="F58" t="s">
        <v>873</v>
      </c>
      <c r="G58" t="s">
        <v>873</v>
      </c>
      <c r="H58" t="b">
        <v>0</v>
      </c>
      <c r="I58" t="b">
        <v>0</v>
      </c>
      <c r="J58" t="b">
        <v>1</v>
      </c>
      <c r="K58" t="b">
        <v>1</v>
      </c>
      <c r="L58" t="b">
        <v>1</v>
      </c>
      <c r="M58">
        <v>0</v>
      </c>
      <c r="N58" t="b">
        <v>0</v>
      </c>
      <c r="O58" t="b">
        <v>0</v>
      </c>
      <c r="P58">
        <v>1</v>
      </c>
      <c r="Q58" t="s">
        <v>102</v>
      </c>
      <c r="R58">
        <v>236</v>
      </c>
      <c r="S58">
        <v>1</v>
      </c>
      <c r="T58" t="s">
        <v>874</v>
      </c>
      <c r="U58" t="s">
        <v>875</v>
      </c>
      <c r="V58" t="s">
        <v>876</v>
      </c>
      <c r="W58" t="s">
        <v>301</v>
      </c>
      <c r="X58" t="s">
        <v>866</v>
      </c>
      <c r="Y58" t="s">
        <v>337</v>
      </c>
      <c r="Z58" t="s">
        <v>580</v>
      </c>
      <c r="AA58" t="s">
        <v>868</v>
      </c>
      <c r="AB58" t="s">
        <v>877</v>
      </c>
      <c r="AF58" t="s">
        <v>878</v>
      </c>
      <c r="AG58" t="s">
        <v>246</v>
      </c>
      <c r="AJ58" s="11">
        <v>40991</v>
      </c>
      <c r="AK58" s="11">
        <v>40991</v>
      </c>
      <c r="AL58" t="s">
        <v>879</v>
      </c>
      <c r="AN58" t="b">
        <v>1</v>
      </c>
      <c r="AO58" t="s">
        <v>361</v>
      </c>
      <c r="AP58" t="s">
        <v>880</v>
      </c>
      <c r="AQ58" t="s">
        <v>93</v>
      </c>
      <c r="AS58" s="12" t="str">
        <f t="shared" si="4"/>
        <v>NO</v>
      </c>
      <c r="AT58" s="12" t="str">
        <f t="shared" si="5"/>
        <v>YES</v>
      </c>
      <c r="AW58" s="12" t="b">
        <f t="shared" si="6"/>
        <v>1</v>
      </c>
    </row>
    <row r="59" spans="1:52">
      <c r="A59" t="s">
        <v>49</v>
      </c>
      <c r="B59" t="s">
        <v>94</v>
      </c>
      <c r="C59" t="s">
        <v>7</v>
      </c>
      <c r="D59" t="s">
        <v>48</v>
      </c>
      <c r="E59" t="s">
        <v>0</v>
      </c>
      <c r="F59" t="s">
        <v>881</v>
      </c>
      <c r="G59" t="s">
        <v>881</v>
      </c>
      <c r="H59" t="b">
        <v>0</v>
      </c>
      <c r="I59" t="b">
        <v>0</v>
      </c>
      <c r="J59" t="b">
        <v>1</v>
      </c>
      <c r="K59" t="b">
        <v>1</v>
      </c>
      <c r="L59" t="b">
        <v>1</v>
      </c>
      <c r="M59">
        <v>0</v>
      </c>
      <c r="N59" t="b">
        <v>0</v>
      </c>
      <c r="O59" t="b">
        <v>0</v>
      </c>
      <c r="P59">
        <v>2</v>
      </c>
      <c r="Q59" t="s">
        <v>102</v>
      </c>
      <c r="R59">
        <v>239</v>
      </c>
      <c r="S59">
        <v>1</v>
      </c>
      <c r="T59" t="s">
        <v>882</v>
      </c>
      <c r="U59" t="s">
        <v>883</v>
      </c>
      <c r="V59" t="s">
        <v>884</v>
      </c>
      <c r="W59" t="s">
        <v>301</v>
      </c>
      <c r="X59" t="s">
        <v>885</v>
      </c>
      <c r="Y59" t="s">
        <v>886</v>
      </c>
      <c r="Z59" t="s">
        <v>336</v>
      </c>
      <c r="AA59" t="s">
        <v>887</v>
      </c>
      <c r="AB59" t="s">
        <v>888</v>
      </c>
      <c r="AF59" t="s">
        <v>889</v>
      </c>
      <c r="AG59" t="s">
        <v>246</v>
      </c>
      <c r="AJ59" s="11">
        <v>40991</v>
      </c>
      <c r="AK59" s="11">
        <v>40991</v>
      </c>
      <c r="AL59" t="s">
        <v>890</v>
      </c>
      <c r="AN59" t="b">
        <v>1</v>
      </c>
      <c r="AO59" t="s">
        <v>361</v>
      </c>
      <c r="AP59" t="s">
        <v>891</v>
      </c>
      <c r="AQ59" t="s">
        <v>892</v>
      </c>
      <c r="AS59" s="12" t="str">
        <f t="shared" si="4"/>
        <v>NO</v>
      </c>
      <c r="AT59" s="12" t="str">
        <f t="shared" si="5"/>
        <v>NO</v>
      </c>
      <c r="AW59" s="12" t="b">
        <f t="shared" si="6"/>
        <v>0</v>
      </c>
      <c r="AX59" s="12" t="s">
        <v>2027</v>
      </c>
      <c r="AY59" s="12" t="s">
        <v>2036</v>
      </c>
      <c r="AZ59" s="12" t="s">
        <v>2051</v>
      </c>
    </row>
    <row r="60" spans="1:52">
      <c r="A60" t="s">
        <v>49</v>
      </c>
      <c r="B60" t="s">
        <v>95</v>
      </c>
      <c r="C60" t="s">
        <v>7</v>
      </c>
      <c r="D60" t="s">
        <v>48</v>
      </c>
      <c r="E60" t="s">
        <v>0</v>
      </c>
      <c r="F60" t="s">
        <v>893</v>
      </c>
      <c r="G60" t="s">
        <v>893</v>
      </c>
      <c r="H60" t="b">
        <v>0</v>
      </c>
      <c r="I60" t="b">
        <v>0</v>
      </c>
      <c r="J60" t="b">
        <v>1</v>
      </c>
      <c r="K60" t="b">
        <v>1</v>
      </c>
      <c r="L60" t="b">
        <v>1</v>
      </c>
      <c r="M60">
        <v>0</v>
      </c>
      <c r="N60" t="b">
        <v>1</v>
      </c>
      <c r="O60" t="b">
        <v>0</v>
      </c>
      <c r="P60">
        <v>18</v>
      </c>
      <c r="Q60" t="s">
        <v>102</v>
      </c>
      <c r="R60">
        <v>240</v>
      </c>
      <c r="S60">
        <v>1</v>
      </c>
      <c r="T60" t="s">
        <v>894</v>
      </c>
      <c r="U60" t="s">
        <v>895</v>
      </c>
      <c r="V60" t="s">
        <v>896</v>
      </c>
      <c r="W60" t="s">
        <v>636</v>
      </c>
      <c r="X60" t="s">
        <v>897</v>
      </c>
      <c r="Y60" t="s">
        <v>898</v>
      </c>
      <c r="Z60" t="s">
        <v>899</v>
      </c>
      <c r="AA60" t="s">
        <v>900</v>
      </c>
      <c r="AB60" t="s">
        <v>901</v>
      </c>
      <c r="AC60" t="s">
        <v>358</v>
      </c>
      <c r="AD60" t="s">
        <v>637</v>
      </c>
      <c r="AF60" t="s">
        <v>902</v>
      </c>
      <c r="AG60" t="s">
        <v>246</v>
      </c>
      <c r="AJ60" s="11">
        <v>41017</v>
      </c>
      <c r="AK60" s="11">
        <v>41017</v>
      </c>
      <c r="AL60" t="s">
        <v>903</v>
      </c>
      <c r="AN60" t="b">
        <v>1</v>
      </c>
      <c r="AO60" t="s">
        <v>361</v>
      </c>
      <c r="AP60" t="s">
        <v>904</v>
      </c>
      <c r="AQ60" t="s">
        <v>905</v>
      </c>
      <c r="AS60" s="12" t="str">
        <f t="shared" si="4"/>
        <v>NO</v>
      </c>
      <c r="AT60" s="12" t="str">
        <f t="shared" si="5"/>
        <v>NO</v>
      </c>
      <c r="AW60" s="12" t="b">
        <f t="shared" si="6"/>
        <v>0</v>
      </c>
      <c r="AX60" s="12" t="s">
        <v>2025</v>
      </c>
      <c r="AY60" s="12" t="s">
        <v>2052</v>
      </c>
    </row>
    <row r="61" spans="1:52">
      <c r="A61" t="s">
        <v>49</v>
      </c>
      <c r="B61" t="s">
        <v>96</v>
      </c>
      <c r="C61" t="s">
        <v>7</v>
      </c>
      <c r="D61" t="s">
        <v>48</v>
      </c>
      <c r="E61" t="s">
        <v>0</v>
      </c>
      <c r="F61" t="s">
        <v>906</v>
      </c>
      <c r="G61" t="s">
        <v>906</v>
      </c>
      <c r="H61" t="b">
        <v>0</v>
      </c>
      <c r="I61" t="b">
        <v>0</v>
      </c>
      <c r="J61" t="b">
        <v>1</v>
      </c>
      <c r="K61" t="b">
        <v>1</v>
      </c>
      <c r="L61" t="b">
        <v>1</v>
      </c>
      <c r="M61">
        <v>0</v>
      </c>
      <c r="N61" t="b">
        <v>1</v>
      </c>
      <c r="O61" t="b">
        <v>0</v>
      </c>
      <c r="P61">
        <v>6</v>
      </c>
      <c r="Q61" t="s">
        <v>102</v>
      </c>
      <c r="R61">
        <v>241</v>
      </c>
      <c r="S61">
        <v>1</v>
      </c>
      <c r="T61" t="s">
        <v>907</v>
      </c>
      <c r="U61" t="s">
        <v>908</v>
      </c>
      <c r="V61" t="s">
        <v>909</v>
      </c>
      <c r="W61" t="s">
        <v>301</v>
      </c>
      <c r="X61" t="s">
        <v>910</v>
      </c>
      <c r="Y61" t="s">
        <v>575</v>
      </c>
      <c r="Z61" t="s">
        <v>22</v>
      </c>
      <c r="AA61" t="s">
        <v>911</v>
      </c>
      <c r="AB61" t="s">
        <v>912</v>
      </c>
      <c r="AF61" t="s">
        <v>913</v>
      </c>
      <c r="AG61" t="s">
        <v>246</v>
      </c>
      <c r="AJ61" s="11">
        <v>41017</v>
      </c>
      <c r="AK61" s="11">
        <v>41017</v>
      </c>
      <c r="AL61" t="s">
        <v>914</v>
      </c>
      <c r="AN61" t="b">
        <v>1</v>
      </c>
      <c r="AO61" t="s">
        <v>361</v>
      </c>
      <c r="AP61" t="s">
        <v>915</v>
      </c>
      <c r="AQ61" t="s">
        <v>916</v>
      </c>
      <c r="AS61" s="12" t="str">
        <f t="shared" si="4"/>
        <v>NO</v>
      </c>
      <c r="AT61" s="12" t="str">
        <f t="shared" si="5"/>
        <v>NO</v>
      </c>
      <c r="AW61" s="12" t="b">
        <f t="shared" si="6"/>
        <v>0</v>
      </c>
      <c r="AX61" s="12" t="s">
        <v>2026</v>
      </c>
      <c r="AY61" s="12" t="s">
        <v>2052</v>
      </c>
      <c r="AZ61" t="s">
        <v>2053</v>
      </c>
    </row>
    <row r="62" spans="1:52">
      <c r="A62" t="s">
        <v>49</v>
      </c>
      <c r="B62" t="s">
        <v>97</v>
      </c>
      <c r="C62" t="s">
        <v>7</v>
      </c>
      <c r="D62" t="s">
        <v>48</v>
      </c>
      <c r="E62" t="s">
        <v>0</v>
      </c>
      <c r="F62" t="s">
        <v>917</v>
      </c>
      <c r="G62" t="s">
        <v>917</v>
      </c>
      <c r="H62" t="b">
        <v>0</v>
      </c>
      <c r="I62" t="b">
        <v>0</v>
      </c>
      <c r="J62" t="b">
        <v>1</v>
      </c>
      <c r="K62" t="b">
        <v>1</v>
      </c>
      <c r="L62" t="b">
        <v>1</v>
      </c>
      <c r="M62">
        <v>0</v>
      </c>
      <c r="N62" t="b">
        <v>0</v>
      </c>
      <c r="O62" t="b">
        <v>0</v>
      </c>
      <c r="P62">
        <v>1</v>
      </c>
      <c r="Q62" t="s">
        <v>102</v>
      </c>
      <c r="R62">
        <v>245</v>
      </c>
      <c r="S62">
        <v>1</v>
      </c>
      <c r="T62" t="s">
        <v>918</v>
      </c>
      <c r="U62" t="s">
        <v>919</v>
      </c>
      <c r="V62" t="s">
        <v>920</v>
      </c>
      <c r="W62" t="s">
        <v>693</v>
      </c>
      <c r="X62" t="s">
        <v>921</v>
      </c>
      <c r="Y62" t="s">
        <v>922</v>
      </c>
      <c r="Z62" t="s">
        <v>490</v>
      </c>
      <c r="AA62" t="s">
        <v>491</v>
      </c>
      <c r="AB62" t="s">
        <v>923</v>
      </c>
      <c r="AC62" t="s">
        <v>924</v>
      </c>
      <c r="AD62" t="s">
        <v>699</v>
      </c>
      <c r="AF62" t="s">
        <v>925</v>
      </c>
      <c r="AG62" t="s">
        <v>246</v>
      </c>
      <c r="AJ62" s="11">
        <v>40991</v>
      </c>
      <c r="AK62" s="11">
        <v>40991</v>
      </c>
      <c r="AL62" t="s">
        <v>926</v>
      </c>
      <c r="AN62" t="b">
        <v>1</v>
      </c>
      <c r="AO62" t="s">
        <v>361</v>
      </c>
      <c r="AP62" t="s">
        <v>927</v>
      </c>
      <c r="AQ62" t="s">
        <v>97</v>
      </c>
      <c r="AS62" s="12" t="str">
        <f t="shared" si="4"/>
        <v>NO</v>
      </c>
      <c r="AT62" s="12" t="str">
        <f t="shared" si="5"/>
        <v>YES</v>
      </c>
      <c r="AW62" s="12" t="b">
        <f t="shared" si="6"/>
        <v>1</v>
      </c>
    </row>
    <row r="63" spans="1:52">
      <c r="A63" t="s">
        <v>49</v>
      </c>
      <c r="B63" t="s">
        <v>98</v>
      </c>
      <c r="C63" t="s">
        <v>7</v>
      </c>
      <c r="D63" t="s">
        <v>48</v>
      </c>
      <c r="E63" t="s">
        <v>0</v>
      </c>
      <c r="F63" t="s">
        <v>928</v>
      </c>
      <c r="G63" t="s">
        <v>928</v>
      </c>
      <c r="H63" t="b">
        <v>0</v>
      </c>
      <c r="I63" t="b">
        <v>0</v>
      </c>
      <c r="J63" t="b">
        <v>1</v>
      </c>
      <c r="K63" t="b">
        <v>1</v>
      </c>
      <c r="L63" t="b">
        <v>1</v>
      </c>
      <c r="M63">
        <v>0</v>
      </c>
      <c r="N63" t="b">
        <v>1</v>
      </c>
      <c r="O63" t="b">
        <v>0</v>
      </c>
      <c r="P63">
        <v>6</v>
      </c>
      <c r="Q63" t="s">
        <v>102</v>
      </c>
      <c r="R63">
        <v>248</v>
      </c>
      <c r="S63">
        <v>1</v>
      </c>
      <c r="T63" t="s">
        <v>929</v>
      </c>
      <c r="U63" t="s">
        <v>930</v>
      </c>
      <c r="V63" t="s">
        <v>931</v>
      </c>
      <c r="W63" t="s">
        <v>693</v>
      </c>
      <c r="X63" t="s">
        <v>932</v>
      </c>
      <c r="Y63" t="s">
        <v>933</v>
      </c>
      <c r="Z63" t="s">
        <v>22</v>
      </c>
      <c r="AA63" t="s">
        <v>934</v>
      </c>
      <c r="AB63" t="s">
        <v>935</v>
      </c>
      <c r="AC63" t="s">
        <v>936</v>
      </c>
      <c r="AD63" t="s">
        <v>699</v>
      </c>
      <c r="AF63" t="s">
        <v>937</v>
      </c>
      <c r="AG63" t="s">
        <v>246</v>
      </c>
      <c r="AJ63" s="11">
        <v>41017</v>
      </c>
      <c r="AK63" s="11">
        <v>41017</v>
      </c>
      <c r="AL63" t="s">
        <v>938</v>
      </c>
      <c r="AN63" t="b">
        <v>0</v>
      </c>
      <c r="AS63" s="12" t="str">
        <f t="shared" si="4"/>
        <v>NO</v>
      </c>
      <c r="AT63" s="12" t="str">
        <f t="shared" si="5"/>
        <v>NO</v>
      </c>
      <c r="AW63" s="12" t="b">
        <f t="shared" si="6"/>
        <v>0</v>
      </c>
      <c r="AX63" s="12" t="s">
        <v>2023</v>
      </c>
      <c r="AY63" s="12" t="s">
        <v>2036</v>
      </c>
    </row>
    <row r="64" spans="1:52">
      <c r="A64" t="s">
        <v>49</v>
      </c>
      <c r="B64" t="s">
        <v>99</v>
      </c>
      <c r="C64" t="s">
        <v>7</v>
      </c>
      <c r="D64" t="s">
        <v>48</v>
      </c>
      <c r="E64" t="s">
        <v>0</v>
      </c>
      <c r="F64" t="s">
        <v>939</v>
      </c>
      <c r="G64" t="s">
        <v>939</v>
      </c>
      <c r="H64" t="b">
        <v>0</v>
      </c>
      <c r="I64" t="b">
        <v>0</v>
      </c>
      <c r="J64" t="b">
        <v>1</v>
      </c>
      <c r="K64" t="b">
        <v>1</v>
      </c>
      <c r="L64" t="b">
        <v>1</v>
      </c>
      <c r="M64">
        <v>0</v>
      </c>
      <c r="N64" t="b">
        <v>0</v>
      </c>
      <c r="O64" t="b">
        <v>0</v>
      </c>
      <c r="P64">
        <v>1</v>
      </c>
      <c r="Q64" t="s">
        <v>102</v>
      </c>
      <c r="R64">
        <v>249</v>
      </c>
      <c r="S64">
        <v>1</v>
      </c>
      <c r="T64" t="s">
        <v>940</v>
      </c>
      <c r="U64" t="s">
        <v>941</v>
      </c>
      <c r="V64" t="s">
        <v>942</v>
      </c>
      <c r="W64" t="s">
        <v>693</v>
      </c>
      <c r="X64" t="s">
        <v>943</v>
      </c>
      <c r="Y64" t="s">
        <v>944</v>
      </c>
      <c r="Z64" t="s">
        <v>945</v>
      </c>
      <c r="AA64" t="s">
        <v>946</v>
      </c>
      <c r="AB64" t="s">
        <v>947</v>
      </c>
      <c r="AC64" t="s">
        <v>948</v>
      </c>
      <c r="AD64" t="s">
        <v>699</v>
      </c>
      <c r="AF64" t="s">
        <v>949</v>
      </c>
      <c r="AG64" t="s">
        <v>246</v>
      </c>
      <c r="AJ64" s="11">
        <v>40991</v>
      </c>
      <c r="AK64" s="11">
        <v>40991</v>
      </c>
      <c r="AL64" t="s">
        <v>950</v>
      </c>
      <c r="AN64" t="b">
        <v>1</v>
      </c>
      <c r="AO64" t="s">
        <v>361</v>
      </c>
      <c r="AP64" t="s">
        <v>951</v>
      </c>
      <c r="AQ64" t="s">
        <v>99</v>
      </c>
      <c r="AS64" s="12" t="str">
        <f t="shared" si="4"/>
        <v>NO</v>
      </c>
      <c r="AT64" s="12" t="str">
        <f t="shared" si="5"/>
        <v>YES</v>
      </c>
      <c r="AW64" s="12" t="b">
        <f t="shared" si="6"/>
        <v>1</v>
      </c>
    </row>
    <row r="65" spans="1:52">
      <c r="A65" t="s">
        <v>49</v>
      </c>
      <c r="B65" t="s">
        <v>100</v>
      </c>
      <c r="C65" t="s">
        <v>7</v>
      </c>
      <c r="D65" t="s">
        <v>48</v>
      </c>
      <c r="E65" t="s">
        <v>0</v>
      </c>
      <c r="F65" t="s">
        <v>952</v>
      </c>
      <c r="G65" t="s">
        <v>952</v>
      </c>
      <c r="H65" t="b">
        <v>0</v>
      </c>
      <c r="I65" t="b">
        <v>0</v>
      </c>
      <c r="J65" t="b">
        <v>1</v>
      </c>
      <c r="K65" t="b">
        <v>1</v>
      </c>
      <c r="L65" t="b">
        <v>1</v>
      </c>
      <c r="M65">
        <v>0</v>
      </c>
      <c r="N65" t="b">
        <v>0</v>
      </c>
      <c r="O65" t="b">
        <v>0</v>
      </c>
      <c r="P65">
        <v>1</v>
      </c>
      <c r="Q65" t="s">
        <v>102</v>
      </c>
      <c r="R65">
        <v>250</v>
      </c>
      <c r="S65">
        <v>1</v>
      </c>
      <c r="T65" t="s">
        <v>953</v>
      </c>
      <c r="U65" t="s">
        <v>954</v>
      </c>
      <c r="V65" t="s">
        <v>955</v>
      </c>
      <c r="W65" t="s">
        <v>301</v>
      </c>
      <c r="X65" t="s">
        <v>956</v>
      </c>
      <c r="Y65" t="s">
        <v>957</v>
      </c>
      <c r="Z65" t="s">
        <v>13</v>
      </c>
      <c r="AA65" t="s">
        <v>958</v>
      </c>
      <c r="AB65" t="s">
        <v>959</v>
      </c>
      <c r="AF65" t="s">
        <v>960</v>
      </c>
      <c r="AG65" t="s">
        <v>246</v>
      </c>
      <c r="AJ65" s="11">
        <v>40991</v>
      </c>
      <c r="AK65" s="11">
        <v>40991</v>
      </c>
      <c r="AL65" t="s">
        <v>961</v>
      </c>
      <c r="AN65" t="b">
        <v>1</v>
      </c>
      <c r="AO65" t="s">
        <v>361</v>
      </c>
      <c r="AP65" t="s">
        <v>962</v>
      </c>
      <c r="AQ65" t="s">
        <v>100</v>
      </c>
      <c r="AS65" s="12" t="str">
        <f t="shared" si="4"/>
        <v>NO</v>
      </c>
      <c r="AT65" s="12" t="str">
        <f t="shared" si="5"/>
        <v>YES</v>
      </c>
      <c r="AW65" s="12" t="b">
        <f t="shared" si="6"/>
        <v>1</v>
      </c>
    </row>
    <row r="66" spans="1:52">
      <c r="A66" t="s">
        <v>101</v>
      </c>
      <c r="B66" t="s">
        <v>106</v>
      </c>
      <c r="C66" t="s">
        <v>102</v>
      </c>
      <c r="D66" t="s">
        <v>47</v>
      </c>
      <c r="E66" t="s">
        <v>103</v>
      </c>
      <c r="F66" t="s">
        <v>963</v>
      </c>
      <c r="G66" t="s">
        <v>963</v>
      </c>
      <c r="H66" t="b">
        <v>0</v>
      </c>
      <c r="I66" t="b">
        <v>0</v>
      </c>
      <c r="J66" t="b">
        <v>1</v>
      </c>
      <c r="K66" t="b">
        <v>0</v>
      </c>
      <c r="L66" t="b">
        <v>0</v>
      </c>
      <c r="M66">
        <v>0</v>
      </c>
      <c r="N66" t="b">
        <v>0</v>
      </c>
      <c r="O66" t="b">
        <v>1</v>
      </c>
      <c r="P66" t="s">
        <v>102</v>
      </c>
      <c r="Q66" t="s">
        <v>102</v>
      </c>
      <c r="R66">
        <v>251</v>
      </c>
      <c r="S66">
        <v>1</v>
      </c>
      <c r="V66" t="s">
        <v>963</v>
      </c>
      <c r="AN66" t="b">
        <v>0</v>
      </c>
      <c r="AR66" t="s">
        <v>1997</v>
      </c>
      <c r="AS66" s="12" t="str">
        <f t="shared" ref="AS66:AS97" si="7">IF(B66=V66,"YES","NO")</f>
        <v>NO</v>
      </c>
      <c r="AT66" s="12" t="str">
        <f t="shared" ref="AT66:AT97" si="8">IF(AQ66=B66,"YES","NO")</f>
        <v>NO</v>
      </c>
      <c r="AW66" s="12" t="b">
        <f t="shared" ref="AW66:AW97" si="9">OR(AS66="YES",AT66="YES",AV66="YES")</f>
        <v>0</v>
      </c>
      <c r="AX66" s="12" t="s">
        <v>103</v>
      </c>
      <c r="AY66" s="12" t="s">
        <v>2036</v>
      </c>
      <c r="AZ66" s="12" t="s">
        <v>2050</v>
      </c>
    </row>
    <row r="67" spans="1:52">
      <c r="A67" t="s">
        <v>101</v>
      </c>
      <c r="B67" t="s">
        <v>107</v>
      </c>
      <c r="C67" t="s">
        <v>102</v>
      </c>
      <c r="D67" t="s">
        <v>47</v>
      </c>
      <c r="E67" t="s">
        <v>103</v>
      </c>
      <c r="F67" t="s">
        <v>964</v>
      </c>
      <c r="G67" t="s">
        <v>964</v>
      </c>
      <c r="H67" t="b">
        <v>0</v>
      </c>
      <c r="I67" t="b">
        <v>0</v>
      </c>
      <c r="J67" t="b">
        <v>1</v>
      </c>
      <c r="K67" t="b">
        <v>0</v>
      </c>
      <c r="L67" t="b">
        <v>0</v>
      </c>
      <c r="M67">
        <v>0</v>
      </c>
      <c r="N67" t="b">
        <v>0</v>
      </c>
      <c r="O67" t="b">
        <v>1</v>
      </c>
      <c r="P67" t="s">
        <v>102</v>
      </c>
      <c r="Q67" t="s">
        <v>102</v>
      </c>
      <c r="R67">
        <v>252</v>
      </c>
      <c r="S67">
        <v>1</v>
      </c>
      <c r="V67" t="s">
        <v>964</v>
      </c>
      <c r="AN67" t="b">
        <v>0</v>
      </c>
      <c r="AR67" t="s">
        <v>1997</v>
      </c>
      <c r="AS67" s="12" t="str">
        <f t="shared" si="7"/>
        <v>NO</v>
      </c>
      <c r="AT67" s="12" t="str">
        <f t="shared" si="8"/>
        <v>NO</v>
      </c>
      <c r="AW67" s="12" t="b">
        <f t="shared" si="9"/>
        <v>0</v>
      </c>
      <c r="AX67" s="12" t="s">
        <v>103</v>
      </c>
      <c r="AY67" s="12" t="s">
        <v>2036</v>
      </c>
      <c r="AZ67" s="12" t="s">
        <v>2050</v>
      </c>
    </row>
    <row r="68" spans="1:52">
      <c r="A68" t="s">
        <v>101</v>
      </c>
      <c r="B68" t="s">
        <v>108</v>
      </c>
      <c r="C68" t="s">
        <v>102</v>
      </c>
      <c r="D68" t="s">
        <v>47</v>
      </c>
      <c r="E68" t="s">
        <v>103</v>
      </c>
      <c r="F68" t="s">
        <v>965</v>
      </c>
      <c r="G68" t="s">
        <v>965</v>
      </c>
      <c r="H68" t="b">
        <v>0</v>
      </c>
      <c r="I68" t="b">
        <v>0</v>
      </c>
      <c r="J68" t="b">
        <v>1</v>
      </c>
      <c r="K68" t="b">
        <v>1</v>
      </c>
      <c r="L68" t="b">
        <v>1</v>
      </c>
      <c r="M68">
        <v>0</v>
      </c>
      <c r="N68" t="b">
        <v>0</v>
      </c>
      <c r="O68" t="b">
        <v>0</v>
      </c>
      <c r="P68">
        <v>3</v>
      </c>
      <c r="Q68" t="s">
        <v>102</v>
      </c>
      <c r="R68">
        <v>253</v>
      </c>
      <c r="S68">
        <v>1</v>
      </c>
      <c r="T68" t="s">
        <v>966</v>
      </c>
      <c r="U68" t="s">
        <v>967</v>
      </c>
      <c r="V68" t="s">
        <v>968</v>
      </c>
      <c r="W68" t="s">
        <v>301</v>
      </c>
      <c r="X68" t="s">
        <v>969</v>
      </c>
      <c r="Y68" t="s">
        <v>355</v>
      </c>
      <c r="Z68" t="s">
        <v>970</v>
      </c>
      <c r="AA68" t="s">
        <v>971</v>
      </c>
      <c r="AB68" t="s">
        <v>972</v>
      </c>
      <c r="AF68" t="s">
        <v>973</v>
      </c>
      <c r="AG68" t="s">
        <v>246</v>
      </c>
      <c r="AJ68" s="11">
        <v>40994</v>
      </c>
      <c r="AK68" s="11">
        <v>40994</v>
      </c>
      <c r="AL68" t="s">
        <v>974</v>
      </c>
      <c r="AN68" t="b">
        <v>1</v>
      </c>
      <c r="AO68" t="s">
        <v>361</v>
      </c>
      <c r="AP68" t="s">
        <v>975</v>
      </c>
      <c r="AQ68" t="s">
        <v>976</v>
      </c>
      <c r="AS68" s="12" t="str">
        <f t="shared" si="7"/>
        <v>NO</v>
      </c>
      <c r="AT68" s="12" t="str">
        <f t="shared" si="8"/>
        <v>NO</v>
      </c>
      <c r="AW68" s="12" t="b">
        <f t="shared" si="9"/>
        <v>0</v>
      </c>
      <c r="AX68" s="12" t="s">
        <v>103</v>
      </c>
      <c r="AY68" s="12" t="s">
        <v>2036</v>
      </c>
      <c r="AZ68" s="12" t="s">
        <v>2050</v>
      </c>
    </row>
    <row r="69" spans="1:52">
      <c r="A69" t="s">
        <v>101</v>
      </c>
      <c r="B69" t="s">
        <v>109</v>
      </c>
      <c r="C69" t="s">
        <v>102</v>
      </c>
      <c r="D69" t="s">
        <v>47</v>
      </c>
      <c r="E69" t="s">
        <v>103</v>
      </c>
      <c r="F69" t="s">
        <v>977</v>
      </c>
      <c r="G69" t="s">
        <v>977</v>
      </c>
      <c r="H69" t="b">
        <v>0</v>
      </c>
      <c r="I69" t="b">
        <v>0</v>
      </c>
      <c r="J69" t="b">
        <v>0</v>
      </c>
      <c r="K69" t="b">
        <v>1</v>
      </c>
      <c r="L69" t="b">
        <v>1</v>
      </c>
      <c r="M69">
        <v>0</v>
      </c>
      <c r="N69" t="b">
        <v>0</v>
      </c>
      <c r="O69" t="b">
        <v>0</v>
      </c>
      <c r="P69">
        <v>5</v>
      </c>
      <c r="Q69" t="s">
        <v>102</v>
      </c>
      <c r="R69">
        <v>254</v>
      </c>
      <c r="S69">
        <v>2</v>
      </c>
      <c r="T69" t="s">
        <v>989</v>
      </c>
      <c r="V69" t="s">
        <v>990</v>
      </c>
      <c r="W69" t="s">
        <v>301</v>
      </c>
      <c r="X69" t="s">
        <v>576</v>
      </c>
      <c r="Y69" t="s">
        <v>991</v>
      </c>
      <c r="Z69" t="s">
        <v>577</v>
      </c>
      <c r="AA69" t="s">
        <v>578</v>
      </c>
      <c r="AB69" t="s">
        <v>698</v>
      </c>
      <c r="AF69" t="s">
        <v>992</v>
      </c>
      <c r="AG69" t="s">
        <v>246</v>
      </c>
      <c r="AJ69" s="11">
        <v>41017</v>
      </c>
      <c r="AK69" s="11">
        <v>41017</v>
      </c>
      <c r="AL69" t="s">
        <v>993</v>
      </c>
      <c r="AN69" t="b">
        <v>1</v>
      </c>
      <c r="AO69" t="s">
        <v>361</v>
      </c>
      <c r="AP69" t="s">
        <v>994</v>
      </c>
      <c r="AQ69" t="s">
        <v>995</v>
      </c>
      <c r="AR69" t="s">
        <v>246</v>
      </c>
      <c r="AS69" s="12" t="str">
        <f t="shared" si="7"/>
        <v>NO</v>
      </c>
      <c r="AT69" s="12" t="str">
        <f t="shared" si="8"/>
        <v>NO</v>
      </c>
      <c r="AW69" s="12" t="b">
        <f t="shared" si="9"/>
        <v>0</v>
      </c>
      <c r="AX69" s="12" t="s">
        <v>103</v>
      </c>
      <c r="AY69" s="12" t="s">
        <v>2036</v>
      </c>
      <c r="AZ69" s="12" t="s">
        <v>2050</v>
      </c>
    </row>
    <row r="70" spans="1:52">
      <c r="A70" t="s">
        <v>101</v>
      </c>
      <c r="B70" t="s">
        <v>110</v>
      </c>
      <c r="C70" t="s">
        <v>102</v>
      </c>
      <c r="D70" t="s">
        <v>47</v>
      </c>
      <c r="E70" t="s">
        <v>103</v>
      </c>
      <c r="F70" t="s">
        <v>996</v>
      </c>
      <c r="G70" t="s">
        <v>996</v>
      </c>
      <c r="H70" t="b">
        <v>0</v>
      </c>
      <c r="I70" t="b">
        <v>0</v>
      </c>
      <c r="J70" t="b">
        <v>1</v>
      </c>
      <c r="K70" t="b">
        <v>0</v>
      </c>
      <c r="L70" t="b">
        <v>0</v>
      </c>
      <c r="M70">
        <v>0</v>
      </c>
      <c r="N70" t="b">
        <v>0</v>
      </c>
      <c r="O70" t="b">
        <v>1</v>
      </c>
      <c r="P70" t="s">
        <v>102</v>
      </c>
      <c r="Q70" t="s">
        <v>102</v>
      </c>
      <c r="R70">
        <v>255</v>
      </c>
      <c r="S70">
        <v>1</v>
      </c>
      <c r="V70" t="s">
        <v>996</v>
      </c>
      <c r="AN70" t="b">
        <v>0</v>
      </c>
      <c r="AR70" t="s">
        <v>1997</v>
      </c>
      <c r="AS70" s="12" t="str">
        <f t="shared" si="7"/>
        <v>NO</v>
      </c>
      <c r="AT70" s="12" t="str">
        <f t="shared" si="8"/>
        <v>NO</v>
      </c>
      <c r="AW70" s="12" t="b">
        <f t="shared" si="9"/>
        <v>0</v>
      </c>
      <c r="AX70" s="12" t="s">
        <v>103</v>
      </c>
      <c r="AY70" s="12" t="s">
        <v>2036</v>
      </c>
      <c r="AZ70" s="12" t="s">
        <v>2050</v>
      </c>
    </row>
    <row r="71" spans="1:52">
      <c r="A71" t="s">
        <v>101</v>
      </c>
      <c r="B71" t="s">
        <v>111</v>
      </c>
      <c r="C71" t="s">
        <v>102</v>
      </c>
      <c r="D71" t="s">
        <v>47</v>
      </c>
      <c r="E71" t="s">
        <v>103</v>
      </c>
      <c r="F71" t="s">
        <v>997</v>
      </c>
      <c r="G71" t="s">
        <v>997</v>
      </c>
      <c r="H71" t="b">
        <v>0</v>
      </c>
      <c r="I71" t="b">
        <v>0</v>
      </c>
      <c r="J71" t="b">
        <v>0</v>
      </c>
      <c r="K71" t="b">
        <v>1</v>
      </c>
      <c r="L71" t="b">
        <v>1</v>
      </c>
      <c r="M71">
        <v>0</v>
      </c>
      <c r="N71" t="b">
        <v>0</v>
      </c>
      <c r="O71" t="b">
        <v>1</v>
      </c>
      <c r="P71">
        <v>11</v>
      </c>
      <c r="Q71" t="s">
        <v>102</v>
      </c>
      <c r="R71">
        <v>256</v>
      </c>
      <c r="S71">
        <v>1</v>
      </c>
      <c r="T71" t="s">
        <v>998</v>
      </c>
      <c r="U71" t="s">
        <v>999</v>
      </c>
      <c r="V71" t="s">
        <v>1000</v>
      </c>
      <c r="W71" t="s">
        <v>301</v>
      </c>
      <c r="X71" t="s">
        <v>1001</v>
      </c>
      <c r="Y71" t="s">
        <v>1002</v>
      </c>
      <c r="Z71" t="s">
        <v>1003</v>
      </c>
      <c r="AA71" t="s">
        <v>1004</v>
      </c>
      <c r="AB71" t="s">
        <v>1005</v>
      </c>
      <c r="AF71" t="s">
        <v>1006</v>
      </c>
      <c r="AG71" t="s">
        <v>246</v>
      </c>
      <c r="AJ71" s="11">
        <v>40994</v>
      </c>
      <c r="AK71" s="11">
        <v>40994</v>
      </c>
      <c r="AL71" t="s">
        <v>1007</v>
      </c>
      <c r="AN71" t="b">
        <v>0</v>
      </c>
      <c r="AR71" t="s">
        <v>1998</v>
      </c>
      <c r="AS71" s="12" t="str">
        <f t="shared" si="7"/>
        <v>NO</v>
      </c>
      <c r="AT71" s="12" t="str">
        <f t="shared" si="8"/>
        <v>NO</v>
      </c>
      <c r="AW71" s="12" t="b">
        <f t="shared" si="9"/>
        <v>0</v>
      </c>
      <c r="AX71" s="12" t="s">
        <v>103</v>
      </c>
      <c r="AY71" s="12" t="s">
        <v>2036</v>
      </c>
      <c r="AZ71" s="12" t="s">
        <v>2050</v>
      </c>
    </row>
    <row r="72" spans="1:52">
      <c r="A72" t="s">
        <v>101</v>
      </c>
      <c r="B72" t="s">
        <v>112</v>
      </c>
      <c r="C72" t="s">
        <v>102</v>
      </c>
      <c r="D72" t="s">
        <v>47</v>
      </c>
      <c r="E72" t="s">
        <v>103</v>
      </c>
      <c r="F72" t="s">
        <v>1011</v>
      </c>
      <c r="G72" t="s">
        <v>1011</v>
      </c>
      <c r="H72" t="b">
        <v>0</v>
      </c>
      <c r="I72" t="b">
        <v>0</v>
      </c>
      <c r="J72" t="b">
        <v>0</v>
      </c>
      <c r="K72" t="b">
        <v>1</v>
      </c>
      <c r="L72" t="b">
        <v>1</v>
      </c>
      <c r="M72">
        <v>0</v>
      </c>
      <c r="N72" t="b">
        <v>0</v>
      </c>
      <c r="O72" t="b">
        <v>1</v>
      </c>
      <c r="P72">
        <v>8</v>
      </c>
      <c r="Q72" t="s">
        <v>102</v>
      </c>
      <c r="R72">
        <v>257</v>
      </c>
      <c r="S72">
        <v>1</v>
      </c>
      <c r="T72" t="s">
        <v>1012</v>
      </c>
      <c r="U72" t="s">
        <v>1013</v>
      </c>
      <c r="V72" t="s">
        <v>1014</v>
      </c>
      <c r="W72" t="s">
        <v>301</v>
      </c>
      <c r="X72" t="s">
        <v>1015</v>
      </c>
      <c r="Y72" t="s">
        <v>1016</v>
      </c>
      <c r="Z72" t="s">
        <v>440</v>
      </c>
      <c r="AA72" t="s">
        <v>1017</v>
      </c>
      <c r="AB72" t="s">
        <v>1018</v>
      </c>
      <c r="AF72" t="s">
        <v>1019</v>
      </c>
      <c r="AG72" t="s">
        <v>246</v>
      </c>
      <c r="AJ72" s="11">
        <v>40991</v>
      </c>
      <c r="AK72" s="11">
        <v>40991</v>
      </c>
      <c r="AL72" t="s">
        <v>1020</v>
      </c>
      <c r="AN72" t="b">
        <v>1</v>
      </c>
      <c r="AO72" t="s">
        <v>361</v>
      </c>
      <c r="AP72" t="s">
        <v>1021</v>
      </c>
      <c r="AQ72" t="s">
        <v>1022</v>
      </c>
      <c r="AR72" t="s">
        <v>1998</v>
      </c>
      <c r="AS72" s="12" t="str">
        <f t="shared" si="7"/>
        <v>NO</v>
      </c>
      <c r="AT72" s="12" t="str">
        <f t="shared" si="8"/>
        <v>NO</v>
      </c>
      <c r="AW72" s="12" t="b">
        <f t="shared" si="9"/>
        <v>0</v>
      </c>
      <c r="AX72" s="12" t="s">
        <v>103</v>
      </c>
      <c r="AY72" s="12" t="s">
        <v>2036</v>
      </c>
      <c r="AZ72" s="12" t="s">
        <v>2050</v>
      </c>
    </row>
    <row r="73" spans="1:52">
      <c r="A73" t="s">
        <v>101</v>
      </c>
      <c r="B73" t="s">
        <v>113</v>
      </c>
      <c r="C73" t="s">
        <v>102</v>
      </c>
      <c r="D73" t="s">
        <v>47</v>
      </c>
      <c r="E73" t="s">
        <v>103</v>
      </c>
      <c r="F73" t="s">
        <v>1043</v>
      </c>
      <c r="G73" t="s">
        <v>1043</v>
      </c>
      <c r="H73" t="b">
        <v>0</v>
      </c>
      <c r="I73" t="b">
        <v>0</v>
      </c>
      <c r="J73" t="b">
        <v>0</v>
      </c>
      <c r="K73" t="b">
        <v>1</v>
      </c>
      <c r="L73" t="b">
        <v>1</v>
      </c>
      <c r="M73">
        <v>0</v>
      </c>
      <c r="N73" t="b">
        <v>0</v>
      </c>
      <c r="O73" t="b">
        <v>1</v>
      </c>
      <c r="P73">
        <v>11</v>
      </c>
      <c r="Q73" t="s">
        <v>102</v>
      </c>
      <c r="R73">
        <v>258</v>
      </c>
      <c r="S73">
        <v>2</v>
      </c>
      <c r="T73" t="s">
        <v>1053</v>
      </c>
      <c r="U73" t="s">
        <v>1054</v>
      </c>
      <c r="V73" t="s">
        <v>1055</v>
      </c>
      <c r="W73" t="s">
        <v>301</v>
      </c>
      <c r="X73" t="s">
        <v>1056</v>
      </c>
      <c r="Y73" t="s">
        <v>1057</v>
      </c>
      <c r="Z73" t="s">
        <v>1058</v>
      </c>
      <c r="AA73" t="s">
        <v>1059</v>
      </c>
      <c r="AB73" t="s">
        <v>1060</v>
      </c>
      <c r="AF73" t="s">
        <v>1061</v>
      </c>
      <c r="AG73" t="s">
        <v>246</v>
      </c>
      <c r="AJ73" s="11">
        <v>40994</v>
      </c>
      <c r="AK73" s="11">
        <v>40994</v>
      </c>
      <c r="AL73" t="s">
        <v>1062</v>
      </c>
      <c r="AN73" t="b">
        <v>0</v>
      </c>
      <c r="AR73" t="s">
        <v>1998</v>
      </c>
      <c r="AS73" s="12" t="str">
        <f t="shared" si="7"/>
        <v>NO</v>
      </c>
      <c r="AT73" s="12" t="str">
        <f t="shared" si="8"/>
        <v>NO</v>
      </c>
      <c r="AW73" s="12" t="b">
        <f t="shared" si="9"/>
        <v>0</v>
      </c>
      <c r="AX73" s="12" t="s">
        <v>103</v>
      </c>
      <c r="AY73" s="12" t="s">
        <v>2036</v>
      </c>
      <c r="AZ73" s="12" t="s">
        <v>2050</v>
      </c>
    </row>
    <row r="74" spans="1:52">
      <c r="A74" t="s">
        <v>101</v>
      </c>
      <c r="B74" t="s">
        <v>114</v>
      </c>
      <c r="C74" t="s">
        <v>102</v>
      </c>
      <c r="D74" t="s">
        <v>47</v>
      </c>
      <c r="E74" t="s">
        <v>103</v>
      </c>
      <c r="F74" t="s">
        <v>1129</v>
      </c>
      <c r="G74" t="s">
        <v>1129</v>
      </c>
      <c r="H74" t="b">
        <v>0</v>
      </c>
      <c r="I74" t="b">
        <v>0</v>
      </c>
      <c r="J74" t="b">
        <v>1</v>
      </c>
      <c r="K74" t="b">
        <v>0</v>
      </c>
      <c r="L74" t="b">
        <v>0</v>
      </c>
      <c r="M74">
        <v>0</v>
      </c>
      <c r="N74" t="b">
        <v>0</v>
      </c>
      <c r="O74" t="b">
        <v>1</v>
      </c>
      <c r="P74" t="s">
        <v>102</v>
      </c>
      <c r="Q74" t="s">
        <v>102</v>
      </c>
      <c r="R74">
        <v>259</v>
      </c>
      <c r="S74">
        <v>1</v>
      </c>
      <c r="V74" t="s">
        <v>1129</v>
      </c>
      <c r="AN74" t="b">
        <v>0</v>
      </c>
      <c r="AR74" t="s">
        <v>1997</v>
      </c>
      <c r="AS74" s="12" t="str">
        <f t="shared" si="7"/>
        <v>NO</v>
      </c>
      <c r="AT74" s="12" t="str">
        <f t="shared" si="8"/>
        <v>NO</v>
      </c>
      <c r="AW74" s="12" t="b">
        <f t="shared" si="9"/>
        <v>0</v>
      </c>
      <c r="AX74" s="12" t="s">
        <v>103</v>
      </c>
      <c r="AY74" s="12" t="s">
        <v>2036</v>
      </c>
      <c r="AZ74" s="12" t="s">
        <v>2050</v>
      </c>
    </row>
    <row r="75" spans="1:52">
      <c r="A75" t="s">
        <v>101</v>
      </c>
      <c r="B75" t="s">
        <v>115</v>
      </c>
      <c r="C75" t="s">
        <v>102</v>
      </c>
      <c r="D75" t="s">
        <v>47</v>
      </c>
      <c r="E75" t="s">
        <v>103</v>
      </c>
      <c r="F75" t="s">
        <v>1130</v>
      </c>
      <c r="G75" t="s">
        <v>1130</v>
      </c>
      <c r="H75" t="b">
        <v>0</v>
      </c>
      <c r="I75" t="b">
        <v>0</v>
      </c>
      <c r="J75" t="b">
        <v>0</v>
      </c>
      <c r="K75" t="b">
        <v>1</v>
      </c>
      <c r="L75" t="b">
        <v>1</v>
      </c>
      <c r="M75">
        <v>0</v>
      </c>
      <c r="N75" t="b">
        <v>0</v>
      </c>
      <c r="O75" t="b">
        <v>1</v>
      </c>
      <c r="P75">
        <v>15</v>
      </c>
      <c r="Q75" t="s">
        <v>102</v>
      </c>
      <c r="R75">
        <v>260</v>
      </c>
      <c r="S75">
        <v>1</v>
      </c>
      <c r="T75" t="s">
        <v>1131</v>
      </c>
      <c r="U75" t="s">
        <v>1132</v>
      </c>
      <c r="V75" t="s">
        <v>1133</v>
      </c>
      <c r="W75" t="s">
        <v>301</v>
      </c>
      <c r="X75" t="s">
        <v>574</v>
      </c>
      <c r="Y75" t="s">
        <v>575</v>
      </c>
      <c r="Z75" t="s">
        <v>405</v>
      </c>
      <c r="AA75" t="s">
        <v>34</v>
      </c>
      <c r="AB75" t="s">
        <v>1134</v>
      </c>
      <c r="AG75" t="s">
        <v>246</v>
      </c>
      <c r="AJ75" s="11">
        <v>40373</v>
      </c>
      <c r="AK75" s="11">
        <v>40373</v>
      </c>
      <c r="AL75" t="s">
        <v>1135</v>
      </c>
      <c r="AN75" t="b">
        <v>1</v>
      </c>
      <c r="AO75" t="s">
        <v>361</v>
      </c>
      <c r="AP75" t="s">
        <v>1136</v>
      </c>
      <c r="AQ75" t="s">
        <v>1137</v>
      </c>
      <c r="AR75" t="s">
        <v>1998</v>
      </c>
      <c r="AS75" s="12" t="str">
        <f t="shared" si="7"/>
        <v>NO</v>
      </c>
      <c r="AT75" s="12" t="str">
        <f t="shared" si="8"/>
        <v>NO</v>
      </c>
      <c r="AW75" s="12" t="b">
        <f t="shared" si="9"/>
        <v>0</v>
      </c>
      <c r="AX75" s="12" t="s">
        <v>103</v>
      </c>
      <c r="AY75" s="12" t="s">
        <v>2036</v>
      </c>
      <c r="AZ75" s="12" t="s">
        <v>2050</v>
      </c>
    </row>
    <row r="76" spans="1:52">
      <c r="A76" t="s">
        <v>101</v>
      </c>
      <c r="B76" t="s">
        <v>116</v>
      </c>
      <c r="C76" t="s">
        <v>102</v>
      </c>
      <c r="D76" t="s">
        <v>47</v>
      </c>
      <c r="E76" t="s">
        <v>103</v>
      </c>
      <c r="F76" t="s">
        <v>1146</v>
      </c>
      <c r="G76" t="s">
        <v>1146</v>
      </c>
      <c r="H76" t="b">
        <v>0</v>
      </c>
      <c r="I76" t="b">
        <v>0</v>
      </c>
      <c r="J76" t="b">
        <v>0</v>
      </c>
      <c r="K76" t="b">
        <v>1</v>
      </c>
      <c r="L76" t="b">
        <v>1</v>
      </c>
      <c r="M76">
        <v>0</v>
      </c>
      <c r="N76" t="b">
        <v>0</v>
      </c>
      <c r="O76" t="b">
        <v>0</v>
      </c>
      <c r="P76">
        <v>3</v>
      </c>
      <c r="Q76" t="s">
        <v>102</v>
      </c>
      <c r="R76">
        <v>261</v>
      </c>
      <c r="S76">
        <v>2</v>
      </c>
      <c r="T76" t="s">
        <v>1156</v>
      </c>
      <c r="U76" t="s">
        <v>1157</v>
      </c>
      <c r="V76" t="s">
        <v>1158</v>
      </c>
      <c r="W76" t="s">
        <v>301</v>
      </c>
      <c r="X76" t="s">
        <v>1159</v>
      </c>
      <c r="Y76" t="s">
        <v>1160</v>
      </c>
      <c r="Z76" t="s">
        <v>17</v>
      </c>
      <c r="AA76" t="s">
        <v>1161</v>
      </c>
      <c r="AB76" t="s">
        <v>1162</v>
      </c>
      <c r="AF76" t="s">
        <v>1163</v>
      </c>
      <c r="AG76" t="s">
        <v>246</v>
      </c>
      <c r="AJ76" s="11">
        <v>40991</v>
      </c>
      <c r="AK76" s="11">
        <v>40991</v>
      </c>
      <c r="AL76" t="s">
        <v>1164</v>
      </c>
      <c r="AN76" t="b">
        <v>1</v>
      </c>
      <c r="AO76" t="s">
        <v>361</v>
      </c>
      <c r="AP76" t="s">
        <v>1165</v>
      </c>
      <c r="AQ76" t="s">
        <v>1166</v>
      </c>
      <c r="AR76" t="s">
        <v>246</v>
      </c>
      <c r="AS76" s="12" t="str">
        <f t="shared" si="7"/>
        <v>NO</v>
      </c>
      <c r="AT76" s="12" t="str">
        <f t="shared" si="8"/>
        <v>NO</v>
      </c>
      <c r="AW76" s="12" t="b">
        <f t="shared" si="9"/>
        <v>0</v>
      </c>
      <c r="AX76" s="12" t="s">
        <v>103</v>
      </c>
      <c r="AY76" s="12" t="s">
        <v>2036</v>
      </c>
      <c r="AZ76" s="12" t="s">
        <v>2050</v>
      </c>
    </row>
    <row r="77" spans="1:52">
      <c r="A77" t="s">
        <v>101</v>
      </c>
      <c r="B77" t="s">
        <v>117</v>
      </c>
      <c r="C77" t="s">
        <v>102</v>
      </c>
      <c r="D77" t="s">
        <v>47</v>
      </c>
      <c r="E77" t="s">
        <v>103</v>
      </c>
      <c r="F77" t="s">
        <v>1167</v>
      </c>
      <c r="G77" t="s">
        <v>1167</v>
      </c>
      <c r="H77" t="b">
        <v>0</v>
      </c>
      <c r="I77" t="b">
        <v>0</v>
      </c>
      <c r="J77" t="b">
        <v>1</v>
      </c>
      <c r="K77" t="b">
        <v>0</v>
      </c>
      <c r="L77" t="b">
        <v>0</v>
      </c>
      <c r="M77">
        <v>0</v>
      </c>
      <c r="N77" t="b">
        <v>0</v>
      </c>
      <c r="O77" t="b">
        <v>1</v>
      </c>
      <c r="P77" t="s">
        <v>102</v>
      </c>
      <c r="Q77" t="s">
        <v>102</v>
      </c>
      <c r="R77">
        <v>262</v>
      </c>
      <c r="S77">
        <v>1</v>
      </c>
      <c r="V77" t="s">
        <v>1167</v>
      </c>
      <c r="AN77" t="b">
        <v>0</v>
      </c>
      <c r="AR77" t="s">
        <v>1997</v>
      </c>
      <c r="AS77" s="12" t="str">
        <f t="shared" si="7"/>
        <v>NO</v>
      </c>
      <c r="AT77" s="12" t="str">
        <f t="shared" si="8"/>
        <v>NO</v>
      </c>
      <c r="AW77" s="12" t="b">
        <f t="shared" si="9"/>
        <v>0</v>
      </c>
      <c r="AX77" s="12" t="s">
        <v>103</v>
      </c>
      <c r="AY77" s="12" t="s">
        <v>2036</v>
      </c>
      <c r="AZ77" s="12" t="s">
        <v>2050</v>
      </c>
    </row>
    <row r="78" spans="1:52">
      <c r="A78" t="s">
        <v>101</v>
      </c>
      <c r="B78" t="s">
        <v>118</v>
      </c>
      <c r="C78" t="s">
        <v>102</v>
      </c>
      <c r="D78" t="s">
        <v>47</v>
      </c>
      <c r="E78" t="s">
        <v>103</v>
      </c>
      <c r="F78" t="s">
        <v>1168</v>
      </c>
      <c r="G78" t="s">
        <v>1168</v>
      </c>
      <c r="H78" t="b">
        <v>0</v>
      </c>
      <c r="I78" t="b">
        <v>0</v>
      </c>
      <c r="J78" t="b">
        <v>0</v>
      </c>
      <c r="K78" t="b">
        <v>1</v>
      </c>
      <c r="L78" t="b">
        <v>1</v>
      </c>
      <c r="M78">
        <v>0</v>
      </c>
      <c r="N78" t="b">
        <v>0</v>
      </c>
      <c r="O78" t="b">
        <v>1</v>
      </c>
      <c r="P78">
        <v>10</v>
      </c>
      <c r="Q78" t="s">
        <v>102</v>
      </c>
      <c r="R78">
        <v>263</v>
      </c>
      <c r="S78">
        <v>1</v>
      </c>
      <c r="T78" t="s">
        <v>1169</v>
      </c>
      <c r="U78" t="s">
        <v>1170</v>
      </c>
      <c r="V78" t="s">
        <v>1171</v>
      </c>
      <c r="W78" t="s">
        <v>301</v>
      </c>
      <c r="X78" t="s">
        <v>1172</v>
      </c>
      <c r="Y78" t="s">
        <v>1173</v>
      </c>
      <c r="Z78" t="s">
        <v>10</v>
      </c>
      <c r="AA78" t="s">
        <v>1174</v>
      </c>
      <c r="AB78" t="s">
        <v>1175</v>
      </c>
      <c r="AF78" t="s">
        <v>1176</v>
      </c>
      <c r="AG78" t="s">
        <v>246</v>
      </c>
      <c r="AJ78" s="11">
        <v>40950</v>
      </c>
      <c r="AK78" s="11">
        <v>40950</v>
      </c>
      <c r="AL78" t="s">
        <v>1177</v>
      </c>
      <c r="AN78" t="b">
        <v>0</v>
      </c>
      <c r="AR78" t="s">
        <v>1998</v>
      </c>
      <c r="AS78" s="12" t="str">
        <f t="shared" si="7"/>
        <v>NO</v>
      </c>
      <c r="AT78" s="12" t="str">
        <f t="shared" si="8"/>
        <v>NO</v>
      </c>
      <c r="AW78" s="12" t="b">
        <f t="shared" si="9"/>
        <v>0</v>
      </c>
      <c r="AX78" s="12" t="s">
        <v>103</v>
      </c>
      <c r="AY78" s="12" t="s">
        <v>2036</v>
      </c>
      <c r="AZ78" s="12" t="s">
        <v>2050</v>
      </c>
    </row>
    <row r="79" spans="1:52">
      <c r="A79" t="s">
        <v>101</v>
      </c>
      <c r="B79" t="s">
        <v>119</v>
      </c>
      <c r="C79" t="s">
        <v>102</v>
      </c>
      <c r="D79" t="s">
        <v>47</v>
      </c>
      <c r="E79" t="s">
        <v>103</v>
      </c>
      <c r="F79" t="s">
        <v>1194</v>
      </c>
      <c r="G79" t="s">
        <v>1194</v>
      </c>
      <c r="H79" t="b">
        <v>0</v>
      </c>
      <c r="I79" t="b">
        <v>0</v>
      </c>
      <c r="J79" t="b">
        <v>1</v>
      </c>
      <c r="K79" t="b">
        <v>1</v>
      </c>
      <c r="L79" t="b">
        <v>1</v>
      </c>
      <c r="M79">
        <v>0</v>
      </c>
      <c r="N79" t="b">
        <v>0</v>
      </c>
      <c r="O79" t="b">
        <v>1</v>
      </c>
      <c r="P79">
        <v>8</v>
      </c>
      <c r="Q79" t="s">
        <v>102</v>
      </c>
      <c r="R79">
        <v>264</v>
      </c>
      <c r="S79">
        <v>1</v>
      </c>
      <c r="T79" t="s">
        <v>1195</v>
      </c>
      <c r="U79" t="s">
        <v>1196</v>
      </c>
      <c r="V79" t="s">
        <v>1197</v>
      </c>
      <c r="W79" t="s">
        <v>30</v>
      </c>
      <c r="X79" t="s">
        <v>330</v>
      </c>
      <c r="Y79" t="s">
        <v>344</v>
      </c>
      <c r="Z79" t="s">
        <v>29</v>
      </c>
      <c r="AF79" t="s">
        <v>1198</v>
      </c>
      <c r="AG79" t="s">
        <v>246</v>
      </c>
      <c r="AL79" t="s">
        <v>1199</v>
      </c>
      <c r="AN79" t="b">
        <v>0</v>
      </c>
      <c r="AS79" s="12" t="str">
        <f t="shared" si="7"/>
        <v>NO</v>
      </c>
      <c r="AT79" s="12" t="str">
        <f t="shared" si="8"/>
        <v>NO</v>
      </c>
      <c r="AW79" s="12" t="b">
        <f t="shared" si="9"/>
        <v>0</v>
      </c>
      <c r="AX79" s="12" t="s">
        <v>103</v>
      </c>
      <c r="AY79" s="12" t="s">
        <v>2036</v>
      </c>
      <c r="AZ79" s="12" t="s">
        <v>2050</v>
      </c>
    </row>
    <row r="80" spans="1:52">
      <c r="A80" t="s">
        <v>101</v>
      </c>
      <c r="B80" t="s">
        <v>120</v>
      </c>
      <c r="C80" t="s">
        <v>102</v>
      </c>
      <c r="D80" t="s">
        <v>47</v>
      </c>
      <c r="E80" t="s">
        <v>103</v>
      </c>
      <c r="F80" t="s">
        <v>1200</v>
      </c>
      <c r="G80" t="s">
        <v>1200</v>
      </c>
      <c r="H80" t="b">
        <v>0</v>
      </c>
      <c r="I80" t="b">
        <v>0</v>
      </c>
      <c r="J80" t="b">
        <v>1</v>
      </c>
      <c r="K80" t="b">
        <v>1</v>
      </c>
      <c r="L80" t="b">
        <v>1</v>
      </c>
      <c r="M80">
        <v>0</v>
      </c>
      <c r="N80" t="b">
        <v>0</v>
      </c>
      <c r="O80" t="b">
        <v>1</v>
      </c>
      <c r="P80">
        <v>17</v>
      </c>
      <c r="Q80" t="s">
        <v>102</v>
      </c>
      <c r="R80">
        <v>265</v>
      </c>
      <c r="S80">
        <v>1</v>
      </c>
      <c r="T80" t="s">
        <v>1201</v>
      </c>
      <c r="U80" t="s">
        <v>1202</v>
      </c>
      <c r="V80" t="s">
        <v>1203</v>
      </c>
      <c r="W80" t="s">
        <v>301</v>
      </c>
      <c r="X80" t="s">
        <v>1204</v>
      </c>
      <c r="Y80" t="s">
        <v>355</v>
      </c>
      <c r="Z80" t="s">
        <v>16</v>
      </c>
      <c r="AA80" t="s">
        <v>45</v>
      </c>
      <c r="AB80" t="s">
        <v>1205</v>
      </c>
      <c r="AF80" t="s">
        <v>1206</v>
      </c>
      <c r="AG80" t="s">
        <v>246</v>
      </c>
      <c r="AJ80" s="11">
        <v>40991</v>
      </c>
      <c r="AK80" s="11">
        <v>40991</v>
      </c>
      <c r="AL80" t="s">
        <v>1207</v>
      </c>
      <c r="AN80" t="b">
        <v>1</v>
      </c>
      <c r="AO80" t="s">
        <v>361</v>
      </c>
      <c r="AP80" t="s">
        <v>1208</v>
      </c>
      <c r="AQ80" t="s">
        <v>1209</v>
      </c>
      <c r="AS80" s="12" t="str">
        <f t="shared" si="7"/>
        <v>NO</v>
      </c>
      <c r="AT80" s="12" t="str">
        <f t="shared" si="8"/>
        <v>NO</v>
      </c>
      <c r="AW80" s="12" t="b">
        <f t="shared" si="9"/>
        <v>0</v>
      </c>
      <c r="AX80" s="12" t="s">
        <v>103</v>
      </c>
      <c r="AY80" s="12" t="s">
        <v>2036</v>
      </c>
      <c r="AZ80" s="12" t="s">
        <v>2050</v>
      </c>
    </row>
    <row r="81" spans="1:52">
      <c r="A81" t="s">
        <v>101</v>
      </c>
      <c r="B81" t="s">
        <v>121</v>
      </c>
      <c r="C81" t="s">
        <v>102</v>
      </c>
      <c r="D81" t="s">
        <v>47</v>
      </c>
      <c r="E81" t="s">
        <v>103</v>
      </c>
      <c r="F81" t="s">
        <v>1210</v>
      </c>
      <c r="G81" t="s">
        <v>1210</v>
      </c>
      <c r="H81" t="b">
        <v>0</v>
      </c>
      <c r="I81" t="b">
        <v>0</v>
      </c>
      <c r="J81" t="b">
        <v>1</v>
      </c>
      <c r="K81" t="b">
        <v>0</v>
      </c>
      <c r="L81" t="b">
        <v>0</v>
      </c>
      <c r="M81">
        <v>0</v>
      </c>
      <c r="N81" t="b">
        <v>0</v>
      </c>
      <c r="O81" t="b">
        <v>1</v>
      </c>
      <c r="P81" t="s">
        <v>102</v>
      </c>
      <c r="Q81" t="s">
        <v>102</v>
      </c>
      <c r="R81">
        <v>266</v>
      </c>
      <c r="S81">
        <v>1</v>
      </c>
      <c r="V81" t="s">
        <v>1210</v>
      </c>
      <c r="AN81" t="b">
        <v>0</v>
      </c>
      <c r="AR81" t="s">
        <v>1997</v>
      </c>
      <c r="AS81" s="12" t="str">
        <f t="shared" si="7"/>
        <v>NO</v>
      </c>
      <c r="AT81" s="12" t="str">
        <f t="shared" si="8"/>
        <v>NO</v>
      </c>
      <c r="AW81" s="12" t="b">
        <f t="shared" si="9"/>
        <v>0</v>
      </c>
      <c r="AX81" s="12" t="s">
        <v>103</v>
      </c>
      <c r="AY81" s="12" t="s">
        <v>2036</v>
      </c>
      <c r="AZ81" s="12" t="s">
        <v>2050</v>
      </c>
    </row>
    <row r="82" spans="1:52">
      <c r="A82" t="s">
        <v>101</v>
      </c>
      <c r="B82" t="s">
        <v>122</v>
      </c>
      <c r="C82" t="s">
        <v>102</v>
      </c>
      <c r="D82" t="s">
        <v>47</v>
      </c>
      <c r="E82" t="s">
        <v>103</v>
      </c>
      <c r="F82" t="s">
        <v>1211</v>
      </c>
      <c r="G82" t="s">
        <v>1211</v>
      </c>
      <c r="H82" t="b">
        <v>0</v>
      </c>
      <c r="I82" t="b">
        <v>0</v>
      </c>
      <c r="J82" t="b">
        <v>1</v>
      </c>
      <c r="K82" t="b">
        <v>0</v>
      </c>
      <c r="L82" t="b">
        <v>0</v>
      </c>
      <c r="M82">
        <v>0</v>
      </c>
      <c r="N82" t="b">
        <v>0</v>
      </c>
      <c r="O82" t="b">
        <v>1</v>
      </c>
      <c r="P82" t="s">
        <v>102</v>
      </c>
      <c r="Q82" t="s">
        <v>102</v>
      </c>
      <c r="R82">
        <v>267</v>
      </c>
      <c r="S82">
        <v>1</v>
      </c>
      <c r="V82" t="s">
        <v>1211</v>
      </c>
      <c r="AN82" t="b">
        <v>0</v>
      </c>
      <c r="AR82" t="s">
        <v>1997</v>
      </c>
      <c r="AS82" s="12" t="str">
        <f t="shared" si="7"/>
        <v>NO</v>
      </c>
      <c r="AT82" s="12" t="str">
        <f t="shared" si="8"/>
        <v>NO</v>
      </c>
      <c r="AW82" s="12" t="b">
        <f t="shared" si="9"/>
        <v>0</v>
      </c>
      <c r="AX82" s="12" t="s">
        <v>103</v>
      </c>
      <c r="AY82" s="12" t="s">
        <v>2036</v>
      </c>
      <c r="AZ82" s="12" t="s">
        <v>2050</v>
      </c>
    </row>
    <row r="83" spans="1:52">
      <c r="A83" t="s">
        <v>101</v>
      </c>
      <c r="B83" t="s">
        <v>123</v>
      </c>
      <c r="C83" t="s">
        <v>102</v>
      </c>
      <c r="D83" t="s">
        <v>47</v>
      </c>
      <c r="E83" t="s">
        <v>103</v>
      </c>
      <c r="F83" t="s">
        <v>1212</v>
      </c>
      <c r="G83" t="s">
        <v>1212</v>
      </c>
      <c r="H83" t="b">
        <v>0</v>
      </c>
      <c r="I83" t="b">
        <v>0</v>
      </c>
      <c r="J83" t="b">
        <v>1</v>
      </c>
      <c r="K83" t="b">
        <v>1</v>
      </c>
      <c r="L83" t="b">
        <v>1</v>
      </c>
      <c r="M83">
        <v>0</v>
      </c>
      <c r="N83" t="b">
        <v>0</v>
      </c>
      <c r="O83" t="b">
        <v>0</v>
      </c>
      <c r="P83">
        <v>5</v>
      </c>
      <c r="Q83" t="s">
        <v>102</v>
      </c>
      <c r="R83">
        <v>268</v>
      </c>
      <c r="S83">
        <v>1</v>
      </c>
      <c r="T83" t="s">
        <v>1213</v>
      </c>
      <c r="V83" t="s">
        <v>1214</v>
      </c>
      <c r="W83" t="s">
        <v>301</v>
      </c>
      <c r="X83" t="s">
        <v>1215</v>
      </c>
      <c r="Y83" t="s">
        <v>1216</v>
      </c>
      <c r="Z83" t="s">
        <v>1217</v>
      </c>
      <c r="AA83" t="s">
        <v>1218</v>
      </c>
      <c r="AB83" t="s">
        <v>1219</v>
      </c>
      <c r="AF83" t="s">
        <v>1220</v>
      </c>
      <c r="AG83" t="s">
        <v>246</v>
      </c>
      <c r="AJ83" s="11">
        <v>41017</v>
      </c>
      <c r="AK83" s="11">
        <v>41017</v>
      </c>
      <c r="AL83" t="s">
        <v>1221</v>
      </c>
      <c r="AN83" t="b">
        <v>1</v>
      </c>
      <c r="AO83" t="s">
        <v>361</v>
      </c>
      <c r="AP83" t="s">
        <v>1222</v>
      </c>
      <c r="AQ83" t="s">
        <v>1223</v>
      </c>
      <c r="AS83" s="12" t="str">
        <f t="shared" si="7"/>
        <v>NO</v>
      </c>
      <c r="AT83" s="12" t="str">
        <f t="shared" si="8"/>
        <v>NO</v>
      </c>
      <c r="AW83" s="12" t="b">
        <f t="shared" si="9"/>
        <v>0</v>
      </c>
      <c r="AX83" s="12" t="s">
        <v>103</v>
      </c>
      <c r="AY83" s="12" t="s">
        <v>2036</v>
      </c>
      <c r="AZ83" s="12" t="s">
        <v>2050</v>
      </c>
    </row>
    <row r="84" spans="1:52">
      <c r="A84" t="s">
        <v>101</v>
      </c>
      <c r="B84" t="s">
        <v>124</v>
      </c>
      <c r="C84" t="s">
        <v>102</v>
      </c>
      <c r="D84" t="s">
        <v>47</v>
      </c>
      <c r="E84" t="s">
        <v>103</v>
      </c>
      <c r="F84" t="s">
        <v>1224</v>
      </c>
      <c r="G84" t="s">
        <v>1224</v>
      </c>
      <c r="H84" t="b">
        <v>0</v>
      </c>
      <c r="I84" t="b">
        <v>0</v>
      </c>
      <c r="J84" t="b">
        <v>1</v>
      </c>
      <c r="K84" t="b">
        <v>0</v>
      </c>
      <c r="L84" t="b">
        <v>0</v>
      </c>
      <c r="M84">
        <v>4823</v>
      </c>
      <c r="N84" t="b">
        <v>0</v>
      </c>
      <c r="O84" t="b">
        <v>1</v>
      </c>
      <c r="P84" t="s">
        <v>102</v>
      </c>
      <c r="Q84" t="s">
        <v>102</v>
      </c>
      <c r="R84">
        <v>269</v>
      </c>
      <c r="S84">
        <v>1</v>
      </c>
      <c r="V84" t="s">
        <v>1224</v>
      </c>
      <c r="AN84" t="b">
        <v>0</v>
      </c>
      <c r="AR84" t="s">
        <v>1997</v>
      </c>
      <c r="AS84" s="12" t="str">
        <f t="shared" si="7"/>
        <v>NO</v>
      </c>
      <c r="AT84" s="12" t="str">
        <f t="shared" si="8"/>
        <v>NO</v>
      </c>
      <c r="AW84" s="12" t="b">
        <f t="shared" si="9"/>
        <v>0</v>
      </c>
      <c r="AX84" s="12" t="s">
        <v>103</v>
      </c>
      <c r="AY84" s="12" t="s">
        <v>2036</v>
      </c>
      <c r="AZ84" s="12" t="s">
        <v>2050</v>
      </c>
    </row>
    <row r="85" spans="1:52">
      <c r="A85" t="s">
        <v>101</v>
      </c>
      <c r="B85" t="s">
        <v>125</v>
      </c>
      <c r="C85" t="s">
        <v>102</v>
      </c>
      <c r="D85" t="s">
        <v>47</v>
      </c>
      <c r="E85" t="s">
        <v>103</v>
      </c>
      <c r="F85" t="s">
        <v>1225</v>
      </c>
      <c r="G85" t="s">
        <v>1225</v>
      </c>
      <c r="H85" t="b">
        <v>0</v>
      </c>
      <c r="I85" t="b">
        <v>0</v>
      </c>
      <c r="J85" t="b">
        <v>1</v>
      </c>
      <c r="K85" t="b">
        <v>1</v>
      </c>
      <c r="L85" t="b">
        <v>1</v>
      </c>
      <c r="M85">
        <v>0</v>
      </c>
      <c r="N85" t="b">
        <v>0</v>
      </c>
      <c r="O85" t="b">
        <v>1</v>
      </c>
      <c r="P85">
        <v>6</v>
      </c>
      <c r="Q85" t="s">
        <v>102</v>
      </c>
      <c r="R85">
        <v>270</v>
      </c>
      <c r="S85">
        <v>1</v>
      </c>
      <c r="T85" t="s">
        <v>1226</v>
      </c>
      <c r="V85" t="s">
        <v>1227</v>
      </c>
      <c r="W85" t="s">
        <v>1010</v>
      </c>
      <c r="AG85" t="s">
        <v>246</v>
      </c>
      <c r="AN85" t="b">
        <v>0</v>
      </c>
      <c r="AS85" s="12" t="str">
        <f t="shared" si="7"/>
        <v>NO</v>
      </c>
      <c r="AT85" s="12" t="str">
        <f t="shared" si="8"/>
        <v>NO</v>
      </c>
      <c r="AW85" s="12" t="b">
        <f t="shared" si="9"/>
        <v>0</v>
      </c>
      <c r="AX85" s="12" t="s">
        <v>103</v>
      </c>
      <c r="AY85" s="12" t="s">
        <v>2036</v>
      </c>
      <c r="AZ85" s="12" t="s">
        <v>2050</v>
      </c>
    </row>
    <row r="86" spans="1:52">
      <c r="A86" t="s">
        <v>101</v>
      </c>
      <c r="B86" t="s">
        <v>126</v>
      </c>
      <c r="C86" t="s">
        <v>102</v>
      </c>
      <c r="D86" t="s">
        <v>47</v>
      </c>
      <c r="E86" t="s">
        <v>104</v>
      </c>
      <c r="F86" t="s">
        <v>1235</v>
      </c>
      <c r="G86" t="s">
        <v>1235</v>
      </c>
      <c r="H86" t="b">
        <v>0</v>
      </c>
      <c r="I86" t="b">
        <v>0</v>
      </c>
      <c r="J86" t="b">
        <v>0</v>
      </c>
      <c r="K86" t="b">
        <v>1</v>
      </c>
      <c r="L86" t="b">
        <v>1</v>
      </c>
      <c r="M86">
        <v>0</v>
      </c>
      <c r="N86" t="b">
        <v>0</v>
      </c>
      <c r="O86" t="b">
        <v>1</v>
      </c>
      <c r="P86">
        <v>11</v>
      </c>
      <c r="Q86" t="s">
        <v>102</v>
      </c>
      <c r="R86">
        <v>291</v>
      </c>
      <c r="S86">
        <v>2</v>
      </c>
      <c r="T86" t="s">
        <v>1246</v>
      </c>
      <c r="U86" t="s">
        <v>1247</v>
      </c>
      <c r="V86" t="s">
        <v>1248</v>
      </c>
      <c r="W86" t="s">
        <v>301</v>
      </c>
      <c r="X86" t="s">
        <v>1249</v>
      </c>
      <c r="Y86" t="s">
        <v>1250</v>
      </c>
      <c r="Z86" t="s">
        <v>983</v>
      </c>
      <c r="AA86" t="s">
        <v>1251</v>
      </c>
      <c r="AB86" t="s">
        <v>1252</v>
      </c>
      <c r="AF86" t="s">
        <v>1253</v>
      </c>
      <c r="AG86" t="s">
        <v>246</v>
      </c>
      <c r="AJ86" s="11">
        <v>40991</v>
      </c>
      <c r="AK86" s="11">
        <v>40991</v>
      </c>
      <c r="AL86" t="s">
        <v>1254</v>
      </c>
      <c r="AN86" t="b">
        <v>0</v>
      </c>
      <c r="AR86" t="s">
        <v>1998</v>
      </c>
      <c r="AS86" s="12" t="str">
        <f t="shared" si="7"/>
        <v>NO</v>
      </c>
      <c r="AT86" s="12" t="str">
        <f t="shared" si="8"/>
        <v>NO</v>
      </c>
      <c r="AW86" s="12" t="b">
        <f t="shared" si="9"/>
        <v>0</v>
      </c>
      <c r="AX86" s="12" t="s">
        <v>104</v>
      </c>
      <c r="AY86" s="12" t="s">
        <v>2036</v>
      </c>
      <c r="AZ86" s="12" t="s">
        <v>2050</v>
      </c>
    </row>
    <row r="87" spans="1:52">
      <c r="A87" t="s">
        <v>101</v>
      </c>
      <c r="B87" t="s">
        <v>127</v>
      </c>
      <c r="C87" t="s">
        <v>102</v>
      </c>
      <c r="D87" t="s">
        <v>47</v>
      </c>
      <c r="E87" t="s">
        <v>104</v>
      </c>
      <c r="F87" t="s">
        <v>1265</v>
      </c>
      <c r="G87" t="s">
        <v>1265</v>
      </c>
      <c r="H87" t="b">
        <v>0</v>
      </c>
      <c r="I87" t="b">
        <v>0</v>
      </c>
      <c r="J87" t="b">
        <v>0</v>
      </c>
      <c r="K87" t="b">
        <v>1</v>
      </c>
      <c r="L87" t="b">
        <v>1</v>
      </c>
      <c r="M87">
        <v>0</v>
      </c>
      <c r="N87" t="b">
        <v>0</v>
      </c>
      <c r="O87" t="b">
        <v>0</v>
      </c>
      <c r="P87">
        <v>5</v>
      </c>
      <c r="Q87" t="s">
        <v>102</v>
      </c>
      <c r="R87">
        <v>292</v>
      </c>
      <c r="S87">
        <v>2</v>
      </c>
      <c r="T87" t="s">
        <v>1275</v>
      </c>
      <c r="U87" t="s">
        <v>1276</v>
      </c>
      <c r="V87" t="s">
        <v>1277</v>
      </c>
      <c r="W87" t="s">
        <v>301</v>
      </c>
      <c r="X87" t="s">
        <v>1278</v>
      </c>
      <c r="Y87" t="s">
        <v>1279</v>
      </c>
      <c r="Z87" t="s">
        <v>1280</v>
      </c>
      <c r="AA87" t="s">
        <v>1281</v>
      </c>
      <c r="AB87" t="s">
        <v>1282</v>
      </c>
      <c r="AF87" t="s">
        <v>1283</v>
      </c>
      <c r="AG87" t="s">
        <v>246</v>
      </c>
      <c r="AJ87" s="11">
        <v>40991</v>
      </c>
      <c r="AK87" s="11">
        <v>40991</v>
      </c>
      <c r="AL87" t="s">
        <v>1284</v>
      </c>
      <c r="AN87" t="b">
        <v>1</v>
      </c>
      <c r="AO87" t="s">
        <v>361</v>
      </c>
      <c r="AP87" t="s">
        <v>1285</v>
      </c>
      <c r="AQ87" t="s">
        <v>1286</v>
      </c>
      <c r="AR87" t="s">
        <v>246</v>
      </c>
      <c r="AS87" s="12" t="str">
        <f t="shared" si="7"/>
        <v>NO</v>
      </c>
      <c r="AT87" s="12" t="str">
        <f t="shared" si="8"/>
        <v>NO</v>
      </c>
      <c r="AW87" s="12" t="b">
        <f t="shared" si="9"/>
        <v>0</v>
      </c>
      <c r="AX87" s="12" t="s">
        <v>104</v>
      </c>
      <c r="AY87" s="12" t="s">
        <v>2036</v>
      </c>
      <c r="AZ87" s="12" t="s">
        <v>2050</v>
      </c>
    </row>
    <row r="88" spans="1:52">
      <c r="A88" t="s">
        <v>101</v>
      </c>
      <c r="B88" t="s">
        <v>128</v>
      </c>
      <c r="C88" t="s">
        <v>102</v>
      </c>
      <c r="D88" t="s">
        <v>47</v>
      </c>
      <c r="E88" t="s">
        <v>104</v>
      </c>
      <c r="F88" t="s">
        <v>1287</v>
      </c>
      <c r="G88" t="s">
        <v>1287</v>
      </c>
      <c r="H88" t="b">
        <v>0</v>
      </c>
      <c r="I88" t="b">
        <v>0</v>
      </c>
      <c r="J88" t="b">
        <v>1</v>
      </c>
      <c r="K88" t="b">
        <v>1</v>
      </c>
      <c r="L88" t="b">
        <v>1</v>
      </c>
      <c r="M88">
        <v>0</v>
      </c>
      <c r="N88" t="b">
        <v>0</v>
      </c>
      <c r="O88" t="b">
        <v>1</v>
      </c>
      <c r="P88">
        <v>13</v>
      </c>
      <c r="Q88" t="s">
        <v>102</v>
      </c>
      <c r="R88">
        <v>293</v>
      </c>
      <c r="S88">
        <v>1</v>
      </c>
      <c r="T88" t="s">
        <v>1288</v>
      </c>
      <c r="V88" t="s">
        <v>1289</v>
      </c>
      <c r="W88" t="s">
        <v>301</v>
      </c>
      <c r="X88" t="s">
        <v>1290</v>
      </c>
      <c r="Y88" t="s">
        <v>1291</v>
      </c>
      <c r="Z88" t="s">
        <v>405</v>
      </c>
      <c r="AA88" t="s">
        <v>1292</v>
      </c>
      <c r="AB88" t="s">
        <v>1293</v>
      </c>
      <c r="AF88" t="s">
        <v>1294</v>
      </c>
      <c r="AG88" t="s">
        <v>307</v>
      </c>
      <c r="AJ88" s="11">
        <v>41017</v>
      </c>
      <c r="AK88" s="11">
        <v>41017</v>
      </c>
      <c r="AL88" t="s">
        <v>1295</v>
      </c>
      <c r="AN88" t="b">
        <v>0</v>
      </c>
      <c r="AS88" s="12" t="str">
        <f t="shared" si="7"/>
        <v>NO</v>
      </c>
      <c r="AT88" s="12" t="str">
        <f t="shared" si="8"/>
        <v>NO</v>
      </c>
      <c r="AW88" s="12" t="b">
        <f t="shared" si="9"/>
        <v>0</v>
      </c>
      <c r="AX88" s="12" t="s">
        <v>104</v>
      </c>
      <c r="AY88" s="12" t="s">
        <v>2036</v>
      </c>
      <c r="AZ88" s="12" t="s">
        <v>2050</v>
      </c>
    </row>
    <row r="89" spans="1:52">
      <c r="A89" t="s">
        <v>101</v>
      </c>
      <c r="B89" t="s">
        <v>129</v>
      </c>
      <c r="C89" t="s">
        <v>102</v>
      </c>
      <c r="D89" t="s">
        <v>47</v>
      </c>
      <c r="E89" t="s">
        <v>104</v>
      </c>
      <c r="F89" t="s">
        <v>1296</v>
      </c>
      <c r="G89" t="s">
        <v>1296</v>
      </c>
      <c r="H89" t="b">
        <v>0</v>
      </c>
      <c r="I89" t="b">
        <v>0</v>
      </c>
      <c r="J89" t="b">
        <v>0</v>
      </c>
      <c r="K89" t="b">
        <v>1</v>
      </c>
      <c r="L89" t="b">
        <v>1</v>
      </c>
      <c r="M89">
        <v>0</v>
      </c>
      <c r="N89" t="b">
        <v>0</v>
      </c>
      <c r="O89" t="b">
        <v>1</v>
      </c>
      <c r="P89">
        <v>7</v>
      </c>
      <c r="Q89" t="s">
        <v>102</v>
      </c>
      <c r="R89">
        <v>294</v>
      </c>
      <c r="S89">
        <v>1</v>
      </c>
      <c r="T89" t="s">
        <v>1959</v>
      </c>
      <c r="U89" t="s">
        <v>1960</v>
      </c>
      <c r="V89" t="s">
        <v>1961</v>
      </c>
      <c r="W89" t="s">
        <v>301</v>
      </c>
      <c r="X89" t="s">
        <v>1962</v>
      </c>
      <c r="Y89" t="s">
        <v>1963</v>
      </c>
      <c r="Z89" t="s">
        <v>1964</v>
      </c>
      <c r="AA89" t="s">
        <v>1965</v>
      </c>
      <c r="AB89" t="s">
        <v>1966</v>
      </c>
      <c r="AF89" t="s">
        <v>1967</v>
      </c>
      <c r="AG89" t="s">
        <v>246</v>
      </c>
      <c r="AJ89" s="11">
        <v>41017</v>
      </c>
      <c r="AK89" s="11">
        <v>41017</v>
      </c>
      <c r="AL89" t="s">
        <v>1968</v>
      </c>
      <c r="AN89" t="b">
        <v>0</v>
      </c>
      <c r="AR89" t="s">
        <v>1998</v>
      </c>
      <c r="AS89" s="12" t="str">
        <f t="shared" si="7"/>
        <v>NO</v>
      </c>
      <c r="AT89" s="12" t="str">
        <f t="shared" si="8"/>
        <v>NO</v>
      </c>
      <c r="AW89" s="12" t="b">
        <f t="shared" si="9"/>
        <v>0</v>
      </c>
      <c r="AX89" s="12" t="s">
        <v>104</v>
      </c>
      <c r="AY89" s="12" t="s">
        <v>2036</v>
      </c>
      <c r="AZ89" s="12" t="s">
        <v>2050</v>
      </c>
    </row>
    <row r="90" spans="1:52">
      <c r="A90" t="s">
        <v>101</v>
      </c>
      <c r="B90" t="s">
        <v>130</v>
      </c>
      <c r="C90" t="s">
        <v>102</v>
      </c>
      <c r="D90" t="s">
        <v>47</v>
      </c>
      <c r="E90" t="s">
        <v>104</v>
      </c>
      <c r="F90" t="s">
        <v>1297</v>
      </c>
      <c r="G90" t="s">
        <v>1297</v>
      </c>
      <c r="H90" t="b">
        <v>0</v>
      </c>
      <c r="I90" t="b">
        <v>0</v>
      </c>
      <c r="J90" t="b">
        <v>0</v>
      </c>
      <c r="K90" t="b">
        <v>1</v>
      </c>
      <c r="L90" t="b">
        <v>1</v>
      </c>
      <c r="M90">
        <v>0</v>
      </c>
      <c r="N90" t="b">
        <v>0</v>
      </c>
      <c r="O90" t="b">
        <v>1</v>
      </c>
      <c r="P90">
        <v>14</v>
      </c>
      <c r="Q90" t="s">
        <v>102</v>
      </c>
      <c r="R90">
        <v>295</v>
      </c>
      <c r="S90">
        <v>2</v>
      </c>
      <c r="T90" t="s">
        <v>1307</v>
      </c>
      <c r="U90" t="s">
        <v>1308</v>
      </c>
      <c r="V90" t="s">
        <v>1309</v>
      </c>
      <c r="W90" t="s">
        <v>301</v>
      </c>
      <c r="X90" t="s">
        <v>1310</v>
      </c>
      <c r="Y90" t="s">
        <v>1311</v>
      </c>
      <c r="Z90" t="s">
        <v>1312</v>
      </c>
      <c r="AA90" t="s">
        <v>1313</v>
      </c>
      <c r="AB90" t="s">
        <v>1304</v>
      </c>
      <c r="AF90" t="s">
        <v>1314</v>
      </c>
      <c r="AG90" t="s">
        <v>246</v>
      </c>
      <c r="AJ90" s="11">
        <v>40991</v>
      </c>
      <c r="AK90" s="11">
        <v>40991</v>
      </c>
      <c r="AL90" t="s">
        <v>1315</v>
      </c>
      <c r="AN90" t="b">
        <v>0</v>
      </c>
      <c r="AR90" t="s">
        <v>246</v>
      </c>
      <c r="AS90" s="12" t="str">
        <f t="shared" si="7"/>
        <v>NO</v>
      </c>
      <c r="AT90" s="12" t="str">
        <f t="shared" si="8"/>
        <v>NO</v>
      </c>
      <c r="AW90" s="12" t="b">
        <f t="shared" si="9"/>
        <v>0</v>
      </c>
      <c r="AX90" s="12" t="s">
        <v>104</v>
      </c>
      <c r="AY90" s="12" t="s">
        <v>2036</v>
      </c>
      <c r="AZ90" s="12" t="s">
        <v>2050</v>
      </c>
    </row>
    <row r="91" spans="1:52">
      <c r="A91" t="s">
        <v>101</v>
      </c>
      <c r="B91" t="s">
        <v>131</v>
      </c>
      <c r="C91" t="s">
        <v>102</v>
      </c>
      <c r="D91" t="s">
        <v>47</v>
      </c>
      <c r="E91" t="s">
        <v>104</v>
      </c>
      <c r="F91" t="s">
        <v>1316</v>
      </c>
      <c r="G91" t="s">
        <v>1316</v>
      </c>
      <c r="H91" t="b">
        <v>0</v>
      </c>
      <c r="I91" t="b">
        <v>0</v>
      </c>
      <c r="J91" t="b">
        <v>1</v>
      </c>
      <c r="K91" t="b">
        <v>1</v>
      </c>
      <c r="L91" t="b">
        <v>1</v>
      </c>
      <c r="M91">
        <v>0</v>
      </c>
      <c r="N91" t="b">
        <v>0</v>
      </c>
      <c r="O91" t="b">
        <v>1</v>
      </c>
      <c r="P91">
        <v>9</v>
      </c>
      <c r="Q91" t="s">
        <v>102</v>
      </c>
      <c r="R91">
        <v>296</v>
      </c>
      <c r="S91">
        <v>1</v>
      </c>
      <c r="T91" t="s">
        <v>1317</v>
      </c>
      <c r="V91" t="s">
        <v>1318</v>
      </c>
      <c r="W91" t="s">
        <v>1010</v>
      </c>
      <c r="Y91" t="s">
        <v>1319</v>
      </c>
      <c r="AF91" t="s">
        <v>1320</v>
      </c>
      <c r="AG91" t="s">
        <v>246</v>
      </c>
      <c r="AN91" t="b">
        <v>0</v>
      </c>
      <c r="AS91" s="12" t="str">
        <f t="shared" si="7"/>
        <v>NO</v>
      </c>
      <c r="AT91" s="12" t="str">
        <f t="shared" si="8"/>
        <v>NO</v>
      </c>
      <c r="AW91" s="12" t="b">
        <f t="shared" si="9"/>
        <v>0</v>
      </c>
      <c r="AX91" s="12" t="s">
        <v>104</v>
      </c>
      <c r="AY91" s="12" t="s">
        <v>2036</v>
      </c>
      <c r="AZ91" s="12" t="s">
        <v>2050</v>
      </c>
    </row>
    <row r="92" spans="1:52">
      <c r="A92" t="s">
        <v>101</v>
      </c>
      <c r="B92" t="s">
        <v>132</v>
      </c>
      <c r="C92" t="s">
        <v>102</v>
      </c>
      <c r="D92" t="s">
        <v>47</v>
      </c>
      <c r="E92" t="s">
        <v>104</v>
      </c>
      <c r="F92" t="s">
        <v>1321</v>
      </c>
      <c r="G92" t="s">
        <v>1321</v>
      </c>
      <c r="H92" t="b">
        <v>0</v>
      </c>
      <c r="I92" t="b">
        <v>0</v>
      </c>
      <c r="J92" t="b">
        <v>1</v>
      </c>
      <c r="K92" t="b">
        <v>0</v>
      </c>
      <c r="L92" t="b">
        <v>0</v>
      </c>
      <c r="M92">
        <v>0</v>
      </c>
      <c r="N92" t="b">
        <v>0</v>
      </c>
      <c r="O92" t="b">
        <v>1</v>
      </c>
      <c r="P92" t="s">
        <v>102</v>
      </c>
      <c r="Q92" t="s">
        <v>102</v>
      </c>
      <c r="R92">
        <v>297</v>
      </c>
      <c r="S92">
        <v>1</v>
      </c>
      <c r="V92" t="s">
        <v>1321</v>
      </c>
      <c r="AN92" t="b">
        <v>0</v>
      </c>
      <c r="AR92" t="s">
        <v>1997</v>
      </c>
      <c r="AS92" s="12" t="str">
        <f t="shared" si="7"/>
        <v>NO</v>
      </c>
      <c r="AT92" s="12" t="str">
        <f t="shared" si="8"/>
        <v>NO</v>
      </c>
      <c r="AW92" s="12" t="b">
        <f t="shared" si="9"/>
        <v>0</v>
      </c>
      <c r="AX92" s="12" t="s">
        <v>104</v>
      </c>
      <c r="AY92" s="12" t="s">
        <v>2036</v>
      </c>
      <c r="AZ92" s="12" t="s">
        <v>2050</v>
      </c>
    </row>
    <row r="93" spans="1:52">
      <c r="A93" t="s">
        <v>101</v>
      </c>
      <c r="B93" t="s">
        <v>133</v>
      </c>
      <c r="C93" t="s">
        <v>102</v>
      </c>
      <c r="D93" t="s">
        <v>47</v>
      </c>
      <c r="E93" t="s">
        <v>104</v>
      </c>
      <c r="F93" t="s">
        <v>1322</v>
      </c>
      <c r="G93" t="s">
        <v>1322</v>
      </c>
      <c r="H93" t="b">
        <v>0</v>
      </c>
      <c r="I93" t="b">
        <v>0</v>
      </c>
      <c r="J93" t="b">
        <v>1</v>
      </c>
      <c r="K93" t="b">
        <v>1</v>
      </c>
      <c r="L93" t="b">
        <v>1</v>
      </c>
      <c r="M93">
        <v>0</v>
      </c>
      <c r="N93" t="b">
        <v>0</v>
      </c>
      <c r="O93" t="b">
        <v>1</v>
      </c>
      <c r="P93">
        <v>6</v>
      </c>
      <c r="Q93" t="s">
        <v>102</v>
      </c>
      <c r="R93">
        <v>298</v>
      </c>
      <c r="S93">
        <v>1</v>
      </c>
      <c r="T93" t="s">
        <v>1323</v>
      </c>
      <c r="V93" t="s">
        <v>1324</v>
      </c>
      <c r="W93" t="s">
        <v>30</v>
      </c>
      <c r="X93" t="s">
        <v>1325</v>
      </c>
      <c r="Z93" t="s">
        <v>492</v>
      </c>
      <c r="AG93" t="s">
        <v>307</v>
      </c>
      <c r="AL93" t="s">
        <v>1326</v>
      </c>
      <c r="AN93" t="b">
        <v>0</v>
      </c>
      <c r="AS93" s="12" t="str">
        <f t="shared" si="7"/>
        <v>NO</v>
      </c>
      <c r="AT93" s="12" t="str">
        <f t="shared" si="8"/>
        <v>NO</v>
      </c>
      <c r="AW93" s="12" t="b">
        <f t="shared" si="9"/>
        <v>0</v>
      </c>
      <c r="AX93" s="12" t="s">
        <v>104</v>
      </c>
      <c r="AY93" s="12" t="s">
        <v>2036</v>
      </c>
      <c r="AZ93" s="12" t="s">
        <v>2050</v>
      </c>
    </row>
    <row r="94" spans="1:52">
      <c r="A94" t="s">
        <v>101</v>
      </c>
      <c r="B94" t="s">
        <v>134</v>
      </c>
      <c r="C94" t="s">
        <v>102</v>
      </c>
      <c r="D94" t="s">
        <v>47</v>
      </c>
      <c r="E94" t="s">
        <v>104</v>
      </c>
      <c r="F94" t="s">
        <v>1327</v>
      </c>
      <c r="G94" t="s">
        <v>1327</v>
      </c>
      <c r="H94" t="b">
        <v>0</v>
      </c>
      <c r="I94" t="b">
        <v>0</v>
      </c>
      <c r="J94" t="b">
        <v>1</v>
      </c>
      <c r="K94" t="b">
        <v>0</v>
      </c>
      <c r="L94" t="b">
        <v>0</v>
      </c>
      <c r="M94">
        <v>0</v>
      </c>
      <c r="N94" t="b">
        <v>0</v>
      </c>
      <c r="O94" t="b">
        <v>1</v>
      </c>
      <c r="P94" t="s">
        <v>102</v>
      </c>
      <c r="Q94" t="s">
        <v>102</v>
      </c>
      <c r="R94">
        <v>299</v>
      </c>
      <c r="S94">
        <v>1</v>
      </c>
      <c r="V94" t="s">
        <v>1327</v>
      </c>
      <c r="AN94" t="b">
        <v>0</v>
      </c>
      <c r="AR94" t="s">
        <v>1997</v>
      </c>
      <c r="AS94" s="12" t="str">
        <f t="shared" si="7"/>
        <v>NO</v>
      </c>
      <c r="AT94" s="12" t="str">
        <f t="shared" si="8"/>
        <v>NO</v>
      </c>
      <c r="AW94" s="12" t="b">
        <f t="shared" si="9"/>
        <v>0</v>
      </c>
      <c r="AX94" s="12" t="s">
        <v>104</v>
      </c>
      <c r="AY94" s="12" t="s">
        <v>2036</v>
      </c>
      <c r="AZ94" s="12" t="s">
        <v>2050</v>
      </c>
    </row>
    <row r="95" spans="1:52">
      <c r="A95" t="s">
        <v>101</v>
      </c>
      <c r="B95" t="s">
        <v>135</v>
      </c>
      <c r="C95" t="s">
        <v>102</v>
      </c>
      <c r="D95" t="s">
        <v>47</v>
      </c>
      <c r="E95" t="s">
        <v>104</v>
      </c>
      <c r="F95" t="s">
        <v>1328</v>
      </c>
      <c r="G95" t="s">
        <v>1328</v>
      </c>
      <c r="H95" t="b">
        <v>0</v>
      </c>
      <c r="I95" t="b">
        <v>0</v>
      </c>
      <c r="J95" t="b">
        <v>1</v>
      </c>
      <c r="K95" t="b">
        <v>0</v>
      </c>
      <c r="L95" t="b">
        <v>0</v>
      </c>
      <c r="M95">
        <v>0</v>
      </c>
      <c r="N95" t="b">
        <v>0</v>
      </c>
      <c r="O95" t="b">
        <v>1</v>
      </c>
      <c r="P95" t="s">
        <v>102</v>
      </c>
      <c r="Q95" t="s">
        <v>102</v>
      </c>
      <c r="R95">
        <v>300</v>
      </c>
      <c r="S95">
        <v>1</v>
      </c>
      <c r="V95" t="s">
        <v>1328</v>
      </c>
      <c r="AN95" t="b">
        <v>0</v>
      </c>
      <c r="AR95" t="s">
        <v>1997</v>
      </c>
      <c r="AS95" s="12" t="str">
        <f t="shared" si="7"/>
        <v>NO</v>
      </c>
      <c r="AT95" s="12" t="str">
        <f t="shared" si="8"/>
        <v>NO</v>
      </c>
      <c r="AW95" s="12" t="b">
        <f t="shared" si="9"/>
        <v>0</v>
      </c>
      <c r="AX95" s="12" t="s">
        <v>104</v>
      </c>
      <c r="AY95" s="12" t="s">
        <v>2036</v>
      </c>
      <c r="AZ95" s="12" t="s">
        <v>2050</v>
      </c>
    </row>
    <row r="96" spans="1:52">
      <c r="A96" t="s">
        <v>101</v>
      </c>
      <c r="B96" t="s">
        <v>136</v>
      </c>
      <c r="C96" t="s">
        <v>102</v>
      </c>
      <c r="D96" t="s">
        <v>47</v>
      </c>
      <c r="E96" t="s">
        <v>104</v>
      </c>
      <c r="F96" t="s">
        <v>1329</v>
      </c>
      <c r="G96" t="s">
        <v>1329</v>
      </c>
      <c r="H96" t="b">
        <v>0</v>
      </c>
      <c r="I96" t="b">
        <v>0</v>
      </c>
      <c r="J96" t="b">
        <v>1</v>
      </c>
      <c r="K96" t="b">
        <v>0</v>
      </c>
      <c r="L96" t="b">
        <v>0</v>
      </c>
      <c r="M96">
        <v>0</v>
      </c>
      <c r="N96" t="b">
        <v>0</v>
      </c>
      <c r="O96" t="b">
        <v>1</v>
      </c>
      <c r="P96" t="s">
        <v>102</v>
      </c>
      <c r="Q96" t="s">
        <v>102</v>
      </c>
      <c r="R96">
        <v>301</v>
      </c>
      <c r="S96">
        <v>1</v>
      </c>
      <c r="V96" t="s">
        <v>1329</v>
      </c>
      <c r="AN96" t="b">
        <v>0</v>
      </c>
      <c r="AR96" t="s">
        <v>1997</v>
      </c>
      <c r="AS96" s="12" t="str">
        <f t="shared" si="7"/>
        <v>NO</v>
      </c>
      <c r="AT96" s="12" t="str">
        <f t="shared" si="8"/>
        <v>NO</v>
      </c>
      <c r="AW96" s="12" t="b">
        <f t="shared" si="9"/>
        <v>0</v>
      </c>
      <c r="AX96" s="12" t="s">
        <v>104</v>
      </c>
      <c r="AY96" s="12" t="s">
        <v>2036</v>
      </c>
      <c r="AZ96" s="12" t="s">
        <v>2050</v>
      </c>
    </row>
    <row r="97" spans="1:52">
      <c r="A97" t="s">
        <v>101</v>
      </c>
      <c r="B97" t="s">
        <v>137</v>
      </c>
      <c r="C97" t="s">
        <v>102</v>
      </c>
      <c r="D97" t="s">
        <v>47</v>
      </c>
      <c r="E97" t="s">
        <v>104</v>
      </c>
      <c r="F97" t="s">
        <v>1330</v>
      </c>
      <c r="G97" t="s">
        <v>1330</v>
      </c>
      <c r="H97" t="b">
        <v>0</v>
      </c>
      <c r="I97" t="b">
        <v>0</v>
      </c>
      <c r="J97" t="b">
        <v>1</v>
      </c>
      <c r="K97" t="b">
        <v>0</v>
      </c>
      <c r="L97" t="b">
        <v>0</v>
      </c>
      <c r="M97">
        <v>0</v>
      </c>
      <c r="N97" t="b">
        <v>0</v>
      </c>
      <c r="O97" t="b">
        <v>1</v>
      </c>
      <c r="P97" t="s">
        <v>102</v>
      </c>
      <c r="Q97" t="s">
        <v>102</v>
      </c>
      <c r="R97">
        <v>302</v>
      </c>
      <c r="S97">
        <v>1</v>
      </c>
      <c r="V97" t="s">
        <v>1330</v>
      </c>
      <c r="AN97" t="b">
        <v>0</v>
      </c>
      <c r="AR97" t="s">
        <v>1997</v>
      </c>
      <c r="AS97" s="12" t="str">
        <f t="shared" si="7"/>
        <v>NO</v>
      </c>
      <c r="AT97" s="12" t="str">
        <f t="shared" si="8"/>
        <v>NO</v>
      </c>
      <c r="AW97" s="12" t="b">
        <f t="shared" si="9"/>
        <v>0</v>
      </c>
      <c r="AX97" s="12" t="s">
        <v>104</v>
      </c>
      <c r="AY97" s="12" t="s">
        <v>2036</v>
      </c>
      <c r="AZ97" s="12" t="s">
        <v>2050</v>
      </c>
    </row>
    <row r="98" spans="1:52">
      <c r="A98" t="s">
        <v>101</v>
      </c>
      <c r="B98" t="s">
        <v>138</v>
      </c>
      <c r="C98" t="s">
        <v>102</v>
      </c>
      <c r="D98" t="s">
        <v>47</v>
      </c>
      <c r="E98" t="s">
        <v>104</v>
      </c>
      <c r="F98" t="s">
        <v>1331</v>
      </c>
      <c r="G98" t="s">
        <v>1331</v>
      </c>
      <c r="H98" t="b">
        <v>0</v>
      </c>
      <c r="I98" t="b">
        <v>0</v>
      </c>
      <c r="J98" t="b">
        <v>1</v>
      </c>
      <c r="K98" t="b">
        <v>1</v>
      </c>
      <c r="L98" t="b">
        <v>1</v>
      </c>
      <c r="M98">
        <v>0</v>
      </c>
      <c r="N98" t="b">
        <v>0</v>
      </c>
      <c r="O98" t="b">
        <v>0</v>
      </c>
      <c r="P98">
        <v>6</v>
      </c>
      <c r="Q98" t="s">
        <v>102</v>
      </c>
      <c r="R98">
        <v>303</v>
      </c>
      <c r="S98">
        <v>1</v>
      </c>
      <c r="T98" t="s">
        <v>1332</v>
      </c>
      <c r="U98" t="s">
        <v>1333</v>
      </c>
      <c r="V98" t="s">
        <v>1334</v>
      </c>
      <c r="W98" t="s">
        <v>301</v>
      </c>
      <c r="X98" t="s">
        <v>1335</v>
      </c>
      <c r="Y98" t="s">
        <v>1336</v>
      </c>
      <c r="Z98" t="s">
        <v>348</v>
      </c>
      <c r="AA98" t="s">
        <v>1337</v>
      </c>
      <c r="AB98" t="s">
        <v>1338</v>
      </c>
      <c r="AF98" t="s">
        <v>1339</v>
      </c>
      <c r="AG98" t="s">
        <v>246</v>
      </c>
      <c r="AJ98" s="11">
        <v>41017</v>
      </c>
      <c r="AK98" s="11">
        <v>41017</v>
      </c>
      <c r="AL98" t="s">
        <v>1340</v>
      </c>
      <c r="AN98" t="b">
        <v>1</v>
      </c>
      <c r="AO98" t="s">
        <v>361</v>
      </c>
      <c r="AP98" t="s">
        <v>1341</v>
      </c>
      <c r="AQ98" t="s">
        <v>1342</v>
      </c>
      <c r="AS98" s="12" t="str">
        <f t="shared" ref="AS98:AS129" si="10">IF(B98=V98,"YES","NO")</f>
        <v>NO</v>
      </c>
      <c r="AT98" s="12" t="str">
        <f t="shared" ref="AT98:AT129" si="11">IF(AQ98=B98,"YES","NO")</f>
        <v>NO</v>
      </c>
      <c r="AW98" s="12" t="b">
        <f t="shared" ref="AW98:AW129" si="12">OR(AS98="YES",AT98="YES",AV98="YES")</f>
        <v>0</v>
      </c>
      <c r="AX98" s="12" t="s">
        <v>104</v>
      </c>
      <c r="AY98" s="12" t="s">
        <v>2036</v>
      </c>
      <c r="AZ98" s="12" t="s">
        <v>2050</v>
      </c>
    </row>
    <row r="99" spans="1:52">
      <c r="A99" t="s">
        <v>101</v>
      </c>
      <c r="B99" t="s">
        <v>139</v>
      </c>
      <c r="C99" t="s">
        <v>102</v>
      </c>
      <c r="D99" t="s">
        <v>47</v>
      </c>
      <c r="E99" t="s">
        <v>104</v>
      </c>
      <c r="F99" t="s">
        <v>1343</v>
      </c>
      <c r="G99" t="s">
        <v>1343</v>
      </c>
      <c r="H99" t="b">
        <v>0</v>
      </c>
      <c r="I99" t="b">
        <v>0</v>
      </c>
      <c r="J99" t="b">
        <v>1</v>
      </c>
      <c r="K99" t="b">
        <v>0</v>
      </c>
      <c r="L99" t="b">
        <v>0</v>
      </c>
      <c r="M99">
        <v>0</v>
      </c>
      <c r="N99" t="b">
        <v>0</v>
      </c>
      <c r="O99" t="b">
        <v>1</v>
      </c>
      <c r="P99" t="s">
        <v>102</v>
      </c>
      <c r="Q99" t="s">
        <v>102</v>
      </c>
      <c r="R99">
        <v>304</v>
      </c>
      <c r="S99">
        <v>1</v>
      </c>
      <c r="V99" t="s">
        <v>1343</v>
      </c>
      <c r="AN99" t="b">
        <v>0</v>
      </c>
      <c r="AR99" t="s">
        <v>1997</v>
      </c>
      <c r="AS99" s="12" t="str">
        <f t="shared" si="10"/>
        <v>NO</v>
      </c>
      <c r="AT99" s="12" t="str">
        <f t="shared" si="11"/>
        <v>NO</v>
      </c>
      <c r="AW99" s="12" t="b">
        <f t="shared" si="12"/>
        <v>0</v>
      </c>
      <c r="AX99" s="12" t="s">
        <v>104</v>
      </c>
      <c r="AY99" s="12" t="s">
        <v>2036</v>
      </c>
      <c r="AZ99" s="12" t="s">
        <v>2050</v>
      </c>
    </row>
    <row r="100" spans="1:52">
      <c r="A100" t="s">
        <v>101</v>
      </c>
      <c r="B100" t="s">
        <v>140</v>
      </c>
      <c r="C100" t="s">
        <v>102</v>
      </c>
      <c r="D100" t="s">
        <v>47</v>
      </c>
      <c r="E100" t="s">
        <v>104</v>
      </c>
      <c r="F100" t="s">
        <v>1344</v>
      </c>
      <c r="G100" t="s">
        <v>1344</v>
      </c>
      <c r="H100" t="b">
        <v>0</v>
      </c>
      <c r="I100" t="b">
        <v>0</v>
      </c>
      <c r="J100" t="b">
        <v>1</v>
      </c>
      <c r="K100" t="b">
        <v>1</v>
      </c>
      <c r="L100" t="b">
        <v>1</v>
      </c>
      <c r="M100">
        <v>0</v>
      </c>
      <c r="N100" t="b">
        <v>0</v>
      </c>
      <c r="O100" t="b">
        <v>1</v>
      </c>
      <c r="P100">
        <v>7</v>
      </c>
      <c r="Q100" t="s">
        <v>102</v>
      </c>
      <c r="R100">
        <v>305</v>
      </c>
      <c r="S100">
        <v>1</v>
      </c>
      <c r="T100" t="s">
        <v>1975</v>
      </c>
      <c r="U100" t="s">
        <v>1976</v>
      </c>
      <c r="V100" t="s">
        <v>1977</v>
      </c>
      <c r="W100" t="s">
        <v>301</v>
      </c>
      <c r="X100" t="s">
        <v>1978</v>
      </c>
      <c r="Y100" t="s">
        <v>1979</v>
      </c>
      <c r="Z100" t="s">
        <v>15</v>
      </c>
      <c r="AA100" t="s">
        <v>1980</v>
      </c>
      <c r="AB100" t="s">
        <v>1981</v>
      </c>
      <c r="AF100" t="s">
        <v>1982</v>
      </c>
      <c r="AG100" t="s">
        <v>246</v>
      </c>
      <c r="AJ100" s="11">
        <v>40991</v>
      </c>
      <c r="AK100" s="11">
        <v>40991</v>
      </c>
      <c r="AL100" t="s">
        <v>1983</v>
      </c>
      <c r="AN100" t="b">
        <v>1</v>
      </c>
      <c r="AO100" t="s">
        <v>361</v>
      </c>
      <c r="AP100" t="s">
        <v>1984</v>
      </c>
      <c r="AQ100" t="s">
        <v>1985</v>
      </c>
      <c r="AS100" s="12" t="str">
        <f t="shared" si="10"/>
        <v>NO</v>
      </c>
      <c r="AT100" s="12" t="str">
        <f t="shared" si="11"/>
        <v>NO</v>
      </c>
      <c r="AW100" s="12" t="b">
        <f t="shared" si="12"/>
        <v>0</v>
      </c>
      <c r="AX100" s="12" t="s">
        <v>104</v>
      </c>
      <c r="AY100" s="12" t="s">
        <v>2036</v>
      </c>
      <c r="AZ100" s="12" t="s">
        <v>2050</v>
      </c>
    </row>
    <row r="101" spans="1:52">
      <c r="A101" t="s">
        <v>101</v>
      </c>
      <c r="B101" t="s">
        <v>141</v>
      </c>
      <c r="C101" t="s">
        <v>102</v>
      </c>
      <c r="D101" t="s">
        <v>47</v>
      </c>
      <c r="E101" t="s">
        <v>104</v>
      </c>
      <c r="F101" t="s">
        <v>1345</v>
      </c>
      <c r="G101" t="s">
        <v>1345</v>
      </c>
      <c r="H101" t="b">
        <v>0</v>
      </c>
      <c r="I101" t="b">
        <v>0</v>
      </c>
      <c r="J101" t="b">
        <v>0</v>
      </c>
      <c r="K101" t="b">
        <v>1</v>
      </c>
      <c r="L101" t="b">
        <v>1</v>
      </c>
      <c r="M101">
        <v>0</v>
      </c>
      <c r="N101" t="b">
        <v>0</v>
      </c>
      <c r="O101" t="b">
        <v>1</v>
      </c>
      <c r="P101">
        <v>4</v>
      </c>
      <c r="Q101" t="s">
        <v>102</v>
      </c>
      <c r="R101">
        <v>306</v>
      </c>
      <c r="S101">
        <v>1</v>
      </c>
      <c r="T101" t="s">
        <v>1986</v>
      </c>
      <c r="V101" t="s">
        <v>1987</v>
      </c>
      <c r="W101" t="s">
        <v>301</v>
      </c>
      <c r="X101" t="s">
        <v>1230</v>
      </c>
      <c r="Y101" t="s">
        <v>1988</v>
      </c>
      <c r="Z101" t="s">
        <v>1231</v>
      </c>
      <c r="AA101" t="s">
        <v>1232</v>
      </c>
      <c r="AB101" t="s">
        <v>1989</v>
      </c>
      <c r="AF101" t="s">
        <v>1990</v>
      </c>
      <c r="AG101" t="s">
        <v>246</v>
      </c>
      <c r="AJ101" s="11">
        <v>41017</v>
      </c>
      <c r="AK101" s="11">
        <v>41017</v>
      </c>
      <c r="AL101" t="s">
        <v>1991</v>
      </c>
      <c r="AN101" t="b">
        <v>0</v>
      </c>
      <c r="AR101" t="s">
        <v>1998</v>
      </c>
      <c r="AS101" s="12" t="str">
        <f t="shared" si="10"/>
        <v>NO</v>
      </c>
      <c r="AT101" s="12" t="str">
        <f t="shared" si="11"/>
        <v>NO</v>
      </c>
      <c r="AW101" s="12" t="b">
        <f t="shared" si="12"/>
        <v>0</v>
      </c>
      <c r="AX101" s="12" t="s">
        <v>104</v>
      </c>
      <c r="AY101" s="12" t="s">
        <v>2036</v>
      </c>
      <c r="AZ101" s="12" t="s">
        <v>2050</v>
      </c>
    </row>
    <row r="102" spans="1:52">
      <c r="A102" t="s">
        <v>101</v>
      </c>
      <c r="B102" t="s">
        <v>142</v>
      </c>
      <c r="C102" t="s">
        <v>102</v>
      </c>
      <c r="D102" t="s">
        <v>47</v>
      </c>
      <c r="E102" t="s">
        <v>104</v>
      </c>
      <c r="F102" t="s">
        <v>1346</v>
      </c>
      <c r="G102" t="s">
        <v>1346</v>
      </c>
      <c r="H102" t="b">
        <v>0</v>
      </c>
      <c r="I102" t="b">
        <v>0</v>
      </c>
      <c r="J102" t="b">
        <v>1</v>
      </c>
      <c r="K102" t="b">
        <v>0</v>
      </c>
      <c r="L102" t="b">
        <v>0</v>
      </c>
      <c r="M102">
        <v>0</v>
      </c>
      <c r="N102" t="b">
        <v>0</v>
      </c>
      <c r="O102" t="b">
        <v>1</v>
      </c>
      <c r="P102" t="s">
        <v>102</v>
      </c>
      <c r="Q102" t="s">
        <v>102</v>
      </c>
      <c r="R102">
        <v>307</v>
      </c>
      <c r="S102">
        <v>1</v>
      </c>
      <c r="V102" t="s">
        <v>1346</v>
      </c>
      <c r="AN102" t="b">
        <v>0</v>
      </c>
      <c r="AR102" t="s">
        <v>1997</v>
      </c>
      <c r="AS102" s="12" t="str">
        <f t="shared" si="10"/>
        <v>NO</v>
      </c>
      <c r="AT102" s="12" t="str">
        <f t="shared" si="11"/>
        <v>NO</v>
      </c>
      <c r="AW102" s="12" t="b">
        <f t="shared" si="12"/>
        <v>0</v>
      </c>
      <c r="AX102" s="12" t="s">
        <v>104</v>
      </c>
      <c r="AY102" s="12" t="s">
        <v>2036</v>
      </c>
      <c r="AZ102" s="12" t="s">
        <v>2050</v>
      </c>
    </row>
    <row r="103" spans="1:52">
      <c r="A103" t="s">
        <v>101</v>
      </c>
      <c r="B103" t="s">
        <v>143</v>
      </c>
      <c r="C103" t="s">
        <v>102</v>
      </c>
      <c r="D103" t="s">
        <v>47</v>
      </c>
      <c r="E103" t="s">
        <v>104</v>
      </c>
      <c r="F103" t="s">
        <v>1347</v>
      </c>
      <c r="G103" t="s">
        <v>1347</v>
      </c>
      <c r="H103" t="b">
        <v>0</v>
      </c>
      <c r="I103" t="b">
        <v>0</v>
      </c>
      <c r="J103" t="b">
        <v>1</v>
      </c>
      <c r="K103" t="b">
        <v>0</v>
      </c>
      <c r="L103" t="b">
        <v>0</v>
      </c>
      <c r="M103">
        <v>0</v>
      </c>
      <c r="N103" t="b">
        <v>0</v>
      </c>
      <c r="O103" t="b">
        <v>1</v>
      </c>
      <c r="P103" t="s">
        <v>102</v>
      </c>
      <c r="Q103" t="s">
        <v>102</v>
      </c>
      <c r="R103">
        <v>308</v>
      </c>
      <c r="S103">
        <v>1</v>
      </c>
      <c r="V103" t="s">
        <v>1347</v>
      </c>
      <c r="AN103" t="b">
        <v>0</v>
      </c>
      <c r="AR103" t="s">
        <v>1997</v>
      </c>
      <c r="AS103" s="12" t="str">
        <f t="shared" si="10"/>
        <v>NO</v>
      </c>
      <c r="AT103" s="12" t="str">
        <f t="shared" si="11"/>
        <v>NO</v>
      </c>
      <c r="AW103" s="12" t="b">
        <f t="shared" si="12"/>
        <v>0</v>
      </c>
      <c r="AX103" s="12" t="s">
        <v>104</v>
      </c>
      <c r="AY103" s="12" t="s">
        <v>2036</v>
      </c>
      <c r="AZ103" s="12" t="s">
        <v>2050</v>
      </c>
    </row>
    <row r="104" spans="1:52">
      <c r="A104" t="s">
        <v>101</v>
      </c>
      <c r="B104" t="s">
        <v>144</v>
      </c>
      <c r="C104" t="s">
        <v>102</v>
      </c>
      <c r="D104" t="s">
        <v>47</v>
      </c>
      <c r="E104" t="s">
        <v>104</v>
      </c>
      <c r="F104" t="s">
        <v>1348</v>
      </c>
      <c r="G104" t="s">
        <v>1348</v>
      </c>
      <c r="H104" t="b">
        <v>0</v>
      </c>
      <c r="I104" t="b">
        <v>0</v>
      </c>
      <c r="J104" t="b">
        <v>1</v>
      </c>
      <c r="K104" t="b">
        <v>1</v>
      </c>
      <c r="L104" t="b">
        <v>1</v>
      </c>
      <c r="M104">
        <v>0</v>
      </c>
      <c r="N104" t="b">
        <v>0</v>
      </c>
      <c r="O104" t="b">
        <v>0</v>
      </c>
      <c r="P104">
        <v>7</v>
      </c>
      <c r="Q104" t="s">
        <v>102</v>
      </c>
      <c r="R104">
        <v>309</v>
      </c>
      <c r="S104">
        <v>1</v>
      </c>
      <c r="T104" t="s">
        <v>1349</v>
      </c>
      <c r="V104" t="s">
        <v>1350</v>
      </c>
      <c r="W104" t="s">
        <v>301</v>
      </c>
      <c r="X104" t="s">
        <v>1351</v>
      </c>
      <c r="Y104" t="s">
        <v>1352</v>
      </c>
      <c r="Z104" t="s">
        <v>1229</v>
      </c>
      <c r="AA104" t="s">
        <v>1353</v>
      </c>
      <c r="AB104" t="s">
        <v>1354</v>
      </c>
      <c r="AF104" t="s">
        <v>1355</v>
      </c>
      <c r="AG104" t="s">
        <v>246</v>
      </c>
      <c r="AJ104" s="11">
        <v>41017</v>
      </c>
      <c r="AK104" s="11">
        <v>41017</v>
      </c>
      <c r="AL104" t="s">
        <v>1356</v>
      </c>
      <c r="AN104" t="b">
        <v>0</v>
      </c>
      <c r="AS104" s="12" t="str">
        <f t="shared" si="10"/>
        <v>NO</v>
      </c>
      <c r="AT104" s="12" t="str">
        <f t="shared" si="11"/>
        <v>NO</v>
      </c>
      <c r="AW104" s="12" t="b">
        <f t="shared" si="12"/>
        <v>0</v>
      </c>
      <c r="AX104" s="12" t="s">
        <v>104</v>
      </c>
      <c r="AY104" s="12" t="s">
        <v>2036</v>
      </c>
      <c r="AZ104" s="12" t="s">
        <v>2050</v>
      </c>
    </row>
    <row r="105" spans="1:52">
      <c r="A105" t="s">
        <v>101</v>
      </c>
      <c r="B105" t="s">
        <v>145</v>
      </c>
      <c r="C105" t="s">
        <v>102</v>
      </c>
      <c r="D105" t="s">
        <v>47</v>
      </c>
      <c r="E105" t="s">
        <v>104</v>
      </c>
      <c r="F105" t="s">
        <v>1357</v>
      </c>
      <c r="G105" t="s">
        <v>1357</v>
      </c>
      <c r="H105" t="b">
        <v>0</v>
      </c>
      <c r="I105" t="b">
        <v>0</v>
      </c>
      <c r="J105" t="b">
        <v>1</v>
      </c>
      <c r="K105" t="b">
        <v>0</v>
      </c>
      <c r="L105" t="b">
        <v>0</v>
      </c>
      <c r="M105">
        <v>0</v>
      </c>
      <c r="N105" t="b">
        <v>0</v>
      </c>
      <c r="O105" t="b">
        <v>1</v>
      </c>
      <c r="P105" t="s">
        <v>102</v>
      </c>
      <c r="Q105" t="s">
        <v>102</v>
      </c>
      <c r="R105">
        <v>310</v>
      </c>
      <c r="S105">
        <v>1</v>
      </c>
      <c r="V105" t="s">
        <v>1357</v>
      </c>
      <c r="AN105" t="b">
        <v>0</v>
      </c>
      <c r="AR105" t="s">
        <v>1997</v>
      </c>
      <c r="AS105" s="12" t="str">
        <f t="shared" si="10"/>
        <v>NO</v>
      </c>
      <c r="AT105" s="12" t="str">
        <f t="shared" si="11"/>
        <v>NO</v>
      </c>
      <c r="AW105" s="12" t="b">
        <f t="shared" si="12"/>
        <v>0</v>
      </c>
      <c r="AX105" s="12" t="s">
        <v>104</v>
      </c>
      <c r="AY105" s="12" t="s">
        <v>2036</v>
      </c>
      <c r="AZ105" s="12" t="s">
        <v>2050</v>
      </c>
    </row>
    <row r="106" spans="1:52">
      <c r="A106" t="s">
        <v>101</v>
      </c>
      <c r="B106" t="s">
        <v>146</v>
      </c>
      <c r="C106" t="s">
        <v>102</v>
      </c>
      <c r="D106" t="s">
        <v>47</v>
      </c>
      <c r="E106" t="s">
        <v>105</v>
      </c>
      <c r="F106" t="s">
        <v>1358</v>
      </c>
      <c r="G106" t="s">
        <v>1358</v>
      </c>
      <c r="H106" t="b">
        <v>0</v>
      </c>
      <c r="I106" t="b">
        <v>0</v>
      </c>
      <c r="J106" t="b">
        <v>1</v>
      </c>
      <c r="K106" t="b">
        <v>1</v>
      </c>
      <c r="L106" t="b">
        <v>1</v>
      </c>
      <c r="M106">
        <v>0</v>
      </c>
      <c r="N106" t="b">
        <v>0</v>
      </c>
      <c r="O106" t="b">
        <v>0</v>
      </c>
      <c r="P106">
        <v>3</v>
      </c>
      <c r="Q106" t="s">
        <v>102</v>
      </c>
      <c r="R106">
        <v>311</v>
      </c>
      <c r="S106">
        <v>1</v>
      </c>
      <c r="T106" t="s">
        <v>1359</v>
      </c>
      <c r="V106" t="s">
        <v>1360</v>
      </c>
      <c r="W106" t="s">
        <v>301</v>
      </c>
      <c r="X106" t="s">
        <v>1361</v>
      </c>
      <c r="Y106" t="s">
        <v>1362</v>
      </c>
      <c r="Z106" t="s">
        <v>17</v>
      </c>
      <c r="AA106" t="s">
        <v>1363</v>
      </c>
      <c r="AB106" t="s">
        <v>1364</v>
      </c>
      <c r="AF106" t="s">
        <v>1365</v>
      </c>
      <c r="AG106" t="s">
        <v>246</v>
      </c>
      <c r="AJ106" s="11">
        <v>40991</v>
      </c>
      <c r="AK106" s="11">
        <v>40991</v>
      </c>
      <c r="AL106" t="s">
        <v>1366</v>
      </c>
      <c r="AN106" t="b">
        <v>1</v>
      </c>
      <c r="AO106" t="s">
        <v>361</v>
      </c>
      <c r="AP106" t="s">
        <v>1367</v>
      </c>
      <c r="AQ106" t="s">
        <v>1368</v>
      </c>
      <c r="AS106" s="12" t="str">
        <f t="shared" si="10"/>
        <v>NO</v>
      </c>
      <c r="AT106" s="12" t="str">
        <f t="shared" si="11"/>
        <v>NO</v>
      </c>
      <c r="AW106" s="12" t="b">
        <f t="shared" si="12"/>
        <v>0</v>
      </c>
      <c r="AX106" s="12" t="s">
        <v>105</v>
      </c>
      <c r="AY106" s="12" t="s">
        <v>2036</v>
      </c>
      <c r="AZ106" s="12" t="s">
        <v>2050</v>
      </c>
    </row>
    <row r="107" spans="1:52">
      <c r="A107" t="s">
        <v>101</v>
      </c>
      <c r="B107" t="s">
        <v>147</v>
      </c>
      <c r="C107" t="s">
        <v>102</v>
      </c>
      <c r="D107" t="s">
        <v>47</v>
      </c>
      <c r="E107" t="s">
        <v>105</v>
      </c>
      <c r="F107" t="s">
        <v>1369</v>
      </c>
      <c r="G107" t="s">
        <v>1369</v>
      </c>
      <c r="H107" t="b">
        <v>0</v>
      </c>
      <c r="I107" t="b">
        <v>0</v>
      </c>
      <c r="J107" t="b">
        <v>1</v>
      </c>
      <c r="K107" t="b">
        <v>1</v>
      </c>
      <c r="L107" t="b">
        <v>1</v>
      </c>
      <c r="M107">
        <v>0</v>
      </c>
      <c r="N107" t="b">
        <v>0</v>
      </c>
      <c r="O107" t="b">
        <v>0</v>
      </c>
      <c r="P107">
        <v>3</v>
      </c>
      <c r="Q107" t="s">
        <v>102</v>
      </c>
      <c r="R107">
        <v>312</v>
      </c>
      <c r="S107">
        <v>1</v>
      </c>
      <c r="T107" t="s">
        <v>1370</v>
      </c>
      <c r="U107" t="s">
        <v>1371</v>
      </c>
      <c r="V107" t="s">
        <v>1372</v>
      </c>
      <c r="W107" t="s">
        <v>301</v>
      </c>
      <c r="X107" t="s">
        <v>408</v>
      </c>
      <c r="Y107" t="s">
        <v>1373</v>
      </c>
      <c r="Z107" t="s">
        <v>409</v>
      </c>
      <c r="AA107" t="s">
        <v>42</v>
      </c>
      <c r="AB107" t="s">
        <v>1374</v>
      </c>
      <c r="AF107" t="s">
        <v>1375</v>
      </c>
      <c r="AG107" t="s">
        <v>246</v>
      </c>
      <c r="AJ107" s="11">
        <v>40991</v>
      </c>
      <c r="AK107" s="11">
        <v>40991</v>
      </c>
      <c r="AL107" t="s">
        <v>1376</v>
      </c>
      <c r="AN107" t="b">
        <v>0</v>
      </c>
      <c r="AS107" s="12" t="str">
        <f t="shared" si="10"/>
        <v>NO</v>
      </c>
      <c r="AT107" s="12" t="str">
        <f t="shared" si="11"/>
        <v>NO</v>
      </c>
      <c r="AW107" s="12" t="b">
        <f t="shared" si="12"/>
        <v>0</v>
      </c>
      <c r="AX107" s="12" t="s">
        <v>105</v>
      </c>
      <c r="AY107" s="12" t="s">
        <v>2036</v>
      </c>
      <c r="AZ107" s="12" t="s">
        <v>2050</v>
      </c>
    </row>
    <row r="108" spans="1:52">
      <c r="A108" t="s">
        <v>101</v>
      </c>
      <c r="B108" t="s">
        <v>148</v>
      </c>
      <c r="C108" t="s">
        <v>102</v>
      </c>
      <c r="D108" t="s">
        <v>47</v>
      </c>
      <c r="E108" t="s">
        <v>105</v>
      </c>
      <c r="F108" t="s">
        <v>1377</v>
      </c>
      <c r="G108" t="s">
        <v>1377</v>
      </c>
      <c r="H108" t="b">
        <v>0</v>
      </c>
      <c r="I108" t="b">
        <v>0</v>
      </c>
      <c r="J108" t="b">
        <v>1</v>
      </c>
      <c r="K108" t="b">
        <v>0</v>
      </c>
      <c r="L108" t="b">
        <v>0</v>
      </c>
      <c r="M108">
        <v>0</v>
      </c>
      <c r="N108" t="b">
        <v>0</v>
      </c>
      <c r="O108" t="b">
        <v>1</v>
      </c>
      <c r="P108" t="s">
        <v>102</v>
      </c>
      <c r="Q108" t="s">
        <v>102</v>
      </c>
      <c r="R108">
        <v>313</v>
      </c>
      <c r="S108">
        <v>1</v>
      </c>
      <c r="V108" t="s">
        <v>1377</v>
      </c>
      <c r="AN108" t="b">
        <v>0</v>
      </c>
      <c r="AR108" t="s">
        <v>1997</v>
      </c>
      <c r="AS108" s="12" t="str">
        <f t="shared" si="10"/>
        <v>NO</v>
      </c>
      <c r="AT108" s="12" t="str">
        <f t="shared" si="11"/>
        <v>NO</v>
      </c>
      <c r="AW108" s="12" t="b">
        <f t="shared" si="12"/>
        <v>0</v>
      </c>
      <c r="AX108" s="12" t="s">
        <v>105</v>
      </c>
      <c r="AY108" s="12" t="s">
        <v>2036</v>
      </c>
      <c r="AZ108" s="12" t="s">
        <v>2050</v>
      </c>
    </row>
    <row r="109" spans="1:52">
      <c r="A109" t="s">
        <v>101</v>
      </c>
      <c r="B109" t="s">
        <v>149</v>
      </c>
      <c r="C109" t="s">
        <v>102</v>
      </c>
      <c r="D109" t="s">
        <v>47</v>
      </c>
      <c r="E109" t="s">
        <v>105</v>
      </c>
      <c r="F109" t="s">
        <v>1378</v>
      </c>
      <c r="G109" t="s">
        <v>1378</v>
      </c>
      <c r="H109" t="b">
        <v>0</v>
      </c>
      <c r="I109" t="b">
        <v>0</v>
      </c>
      <c r="J109" t="b">
        <v>1</v>
      </c>
      <c r="K109" t="b">
        <v>0</v>
      </c>
      <c r="L109" t="b">
        <v>0</v>
      </c>
      <c r="M109">
        <v>0</v>
      </c>
      <c r="N109" t="b">
        <v>0</v>
      </c>
      <c r="O109" t="b">
        <v>1</v>
      </c>
      <c r="P109" t="s">
        <v>102</v>
      </c>
      <c r="Q109" t="s">
        <v>102</v>
      </c>
      <c r="R109">
        <v>314</v>
      </c>
      <c r="S109">
        <v>1</v>
      </c>
      <c r="V109" t="s">
        <v>1378</v>
      </c>
      <c r="AN109" t="b">
        <v>0</v>
      </c>
      <c r="AR109" t="s">
        <v>1997</v>
      </c>
      <c r="AS109" s="12" t="str">
        <f t="shared" si="10"/>
        <v>NO</v>
      </c>
      <c r="AT109" s="12" t="str">
        <f t="shared" si="11"/>
        <v>NO</v>
      </c>
      <c r="AW109" s="12" t="b">
        <f t="shared" si="12"/>
        <v>0</v>
      </c>
      <c r="AX109" s="12" t="s">
        <v>105</v>
      </c>
      <c r="AY109" s="12" t="s">
        <v>2036</v>
      </c>
      <c r="AZ109" s="12" t="s">
        <v>2050</v>
      </c>
    </row>
    <row r="110" spans="1:52">
      <c r="A110" t="s">
        <v>101</v>
      </c>
      <c r="B110" t="s">
        <v>150</v>
      </c>
      <c r="C110" t="s">
        <v>102</v>
      </c>
      <c r="D110" t="s">
        <v>47</v>
      </c>
      <c r="E110" t="s">
        <v>105</v>
      </c>
      <c r="F110" t="s">
        <v>1379</v>
      </c>
      <c r="G110" t="s">
        <v>1379</v>
      </c>
      <c r="H110" t="b">
        <v>0</v>
      </c>
      <c r="I110" t="b">
        <v>0</v>
      </c>
      <c r="J110" t="b">
        <v>0</v>
      </c>
      <c r="K110" t="b">
        <v>1</v>
      </c>
      <c r="L110" t="b">
        <v>1</v>
      </c>
      <c r="M110">
        <v>0</v>
      </c>
      <c r="N110" t="b">
        <v>0</v>
      </c>
      <c r="O110" t="b">
        <v>1</v>
      </c>
      <c r="P110">
        <v>8</v>
      </c>
      <c r="Q110" t="s">
        <v>102</v>
      </c>
      <c r="R110">
        <v>315</v>
      </c>
      <c r="S110">
        <v>4</v>
      </c>
      <c r="T110" t="s">
        <v>1407</v>
      </c>
      <c r="V110" t="s">
        <v>1408</v>
      </c>
      <c r="W110" t="s">
        <v>30</v>
      </c>
      <c r="X110" t="s">
        <v>1409</v>
      </c>
      <c r="Z110" t="s">
        <v>405</v>
      </c>
      <c r="AG110" t="s">
        <v>246</v>
      </c>
      <c r="AL110" t="s">
        <v>1410</v>
      </c>
      <c r="AN110" t="b">
        <v>0</v>
      </c>
      <c r="AR110" t="s">
        <v>1999</v>
      </c>
      <c r="AS110" s="12" t="str">
        <f t="shared" si="10"/>
        <v>NO</v>
      </c>
      <c r="AT110" s="12" t="str">
        <f t="shared" si="11"/>
        <v>NO</v>
      </c>
      <c r="AW110" s="12" t="b">
        <f t="shared" si="12"/>
        <v>0</v>
      </c>
      <c r="AX110" s="12" t="s">
        <v>105</v>
      </c>
      <c r="AY110" s="12" t="s">
        <v>2036</v>
      </c>
      <c r="AZ110" s="12" t="s">
        <v>2050</v>
      </c>
    </row>
    <row r="111" spans="1:52">
      <c r="A111" t="s">
        <v>101</v>
      </c>
      <c r="B111" t="s">
        <v>151</v>
      </c>
      <c r="C111" t="s">
        <v>102</v>
      </c>
      <c r="D111" t="s">
        <v>47</v>
      </c>
      <c r="E111" t="s">
        <v>105</v>
      </c>
      <c r="F111" t="s">
        <v>1411</v>
      </c>
      <c r="G111" t="s">
        <v>1411</v>
      </c>
      <c r="H111" t="b">
        <v>0</v>
      </c>
      <c r="I111" t="b">
        <v>0</v>
      </c>
      <c r="J111" t="b">
        <v>1</v>
      </c>
      <c r="K111" t="b">
        <v>0</v>
      </c>
      <c r="L111" t="b">
        <v>0</v>
      </c>
      <c r="M111">
        <v>0</v>
      </c>
      <c r="N111" t="b">
        <v>0</v>
      </c>
      <c r="O111" t="b">
        <v>1</v>
      </c>
      <c r="P111" t="s">
        <v>102</v>
      </c>
      <c r="Q111" t="s">
        <v>102</v>
      </c>
      <c r="R111">
        <v>316</v>
      </c>
      <c r="S111">
        <v>1</v>
      </c>
      <c r="V111" t="s">
        <v>1411</v>
      </c>
      <c r="AN111" t="b">
        <v>0</v>
      </c>
      <c r="AR111" t="s">
        <v>1997</v>
      </c>
      <c r="AS111" s="12" t="str">
        <f t="shared" si="10"/>
        <v>NO</v>
      </c>
      <c r="AT111" s="12" t="str">
        <f t="shared" si="11"/>
        <v>NO</v>
      </c>
      <c r="AW111" s="12" t="b">
        <f t="shared" si="12"/>
        <v>0</v>
      </c>
      <c r="AX111" s="12" t="s">
        <v>105</v>
      </c>
      <c r="AY111" s="12" t="s">
        <v>2036</v>
      </c>
      <c r="AZ111" s="12" t="s">
        <v>2050</v>
      </c>
    </row>
    <row r="112" spans="1:52">
      <c r="A112" t="s">
        <v>101</v>
      </c>
      <c r="B112" t="s">
        <v>152</v>
      </c>
      <c r="C112" t="s">
        <v>102</v>
      </c>
      <c r="D112" t="s">
        <v>47</v>
      </c>
      <c r="E112" t="s">
        <v>105</v>
      </c>
      <c r="F112" t="s">
        <v>1412</v>
      </c>
      <c r="G112" t="s">
        <v>1412</v>
      </c>
      <c r="H112" t="b">
        <v>0</v>
      </c>
      <c r="I112" t="b">
        <v>0</v>
      </c>
      <c r="J112" t="b">
        <v>0</v>
      </c>
      <c r="K112" t="b">
        <v>1</v>
      </c>
      <c r="L112" t="b">
        <v>1</v>
      </c>
      <c r="M112">
        <v>0</v>
      </c>
      <c r="N112" t="b">
        <v>0</v>
      </c>
      <c r="O112" t="b">
        <v>1</v>
      </c>
      <c r="P112">
        <v>10</v>
      </c>
      <c r="Q112" t="s">
        <v>102</v>
      </c>
      <c r="R112">
        <v>317</v>
      </c>
      <c r="S112">
        <v>1</v>
      </c>
      <c r="T112" t="s">
        <v>1413</v>
      </c>
      <c r="V112" t="s">
        <v>1414</v>
      </c>
      <c r="W112" t="s">
        <v>301</v>
      </c>
      <c r="X112" t="s">
        <v>1415</v>
      </c>
      <c r="Y112" t="s">
        <v>1416</v>
      </c>
      <c r="Z112" t="s">
        <v>405</v>
      </c>
      <c r="AA112" t="s">
        <v>1417</v>
      </c>
      <c r="AB112" t="s">
        <v>1418</v>
      </c>
      <c r="AG112" t="s">
        <v>246</v>
      </c>
      <c r="AJ112" s="11">
        <v>40373</v>
      </c>
      <c r="AK112" s="11">
        <v>40373</v>
      </c>
      <c r="AL112" t="s">
        <v>1419</v>
      </c>
      <c r="AN112" t="b">
        <v>0</v>
      </c>
      <c r="AR112" t="s">
        <v>1998</v>
      </c>
      <c r="AS112" s="12" t="str">
        <f t="shared" si="10"/>
        <v>NO</v>
      </c>
      <c r="AT112" s="12" t="str">
        <f t="shared" si="11"/>
        <v>NO</v>
      </c>
      <c r="AW112" s="12" t="b">
        <f t="shared" si="12"/>
        <v>0</v>
      </c>
      <c r="AX112" s="12" t="s">
        <v>105</v>
      </c>
      <c r="AY112" s="12" t="s">
        <v>2036</v>
      </c>
      <c r="AZ112" s="12" t="s">
        <v>2050</v>
      </c>
    </row>
    <row r="113" spans="1:52">
      <c r="A113" t="s">
        <v>101</v>
      </c>
      <c r="B113" t="s">
        <v>153</v>
      </c>
      <c r="C113" t="s">
        <v>102</v>
      </c>
      <c r="D113" t="s">
        <v>47</v>
      </c>
      <c r="E113" t="s">
        <v>105</v>
      </c>
      <c r="F113" t="s">
        <v>1428</v>
      </c>
      <c r="G113" t="s">
        <v>1428</v>
      </c>
      <c r="H113" t="b">
        <v>0</v>
      </c>
      <c r="I113" t="b">
        <v>0</v>
      </c>
      <c r="J113" t="b">
        <v>1</v>
      </c>
      <c r="K113" t="b">
        <v>1</v>
      </c>
      <c r="L113" t="b">
        <v>1</v>
      </c>
      <c r="M113">
        <v>0</v>
      </c>
      <c r="N113" t="b">
        <v>0</v>
      </c>
      <c r="O113" t="b">
        <v>1</v>
      </c>
      <c r="P113">
        <v>9</v>
      </c>
      <c r="Q113" t="s">
        <v>102</v>
      </c>
      <c r="R113">
        <v>318</v>
      </c>
      <c r="S113">
        <v>1</v>
      </c>
      <c r="T113" t="s">
        <v>1429</v>
      </c>
      <c r="V113" t="s">
        <v>1430</v>
      </c>
      <c r="W113" t="s">
        <v>30</v>
      </c>
      <c r="X113" t="s">
        <v>1431</v>
      </c>
      <c r="Y113" t="s">
        <v>250</v>
      </c>
      <c r="Z113" t="s">
        <v>1076</v>
      </c>
      <c r="AF113" t="s">
        <v>1432</v>
      </c>
      <c r="AG113" t="s">
        <v>307</v>
      </c>
      <c r="AL113" t="s">
        <v>1433</v>
      </c>
      <c r="AN113" t="b">
        <v>0</v>
      </c>
      <c r="AS113" s="12" t="str">
        <f t="shared" si="10"/>
        <v>NO</v>
      </c>
      <c r="AT113" s="12" t="str">
        <f t="shared" si="11"/>
        <v>NO</v>
      </c>
      <c r="AW113" s="12" t="b">
        <f t="shared" si="12"/>
        <v>0</v>
      </c>
      <c r="AX113" s="12" t="s">
        <v>105</v>
      </c>
      <c r="AY113" s="12" t="s">
        <v>2036</v>
      </c>
      <c r="AZ113" s="12" t="s">
        <v>2050</v>
      </c>
    </row>
    <row r="114" spans="1:52">
      <c r="A114" t="s">
        <v>101</v>
      </c>
      <c r="B114" t="s">
        <v>154</v>
      </c>
      <c r="C114" t="s">
        <v>102</v>
      </c>
      <c r="D114" t="s">
        <v>47</v>
      </c>
      <c r="E114" t="s">
        <v>105</v>
      </c>
      <c r="F114" t="s">
        <v>1434</v>
      </c>
      <c r="G114" t="s">
        <v>1434</v>
      </c>
      <c r="H114" t="b">
        <v>0</v>
      </c>
      <c r="I114" t="b">
        <v>0</v>
      </c>
      <c r="J114" t="b">
        <v>1</v>
      </c>
      <c r="K114" t="b">
        <v>1</v>
      </c>
      <c r="L114" t="b">
        <v>1</v>
      </c>
      <c r="M114">
        <v>0</v>
      </c>
      <c r="N114" t="b">
        <v>0</v>
      </c>
      <c r="O114" t="b">
        <v>1</v>
      </c>
      <c r="P114">
        <v>11</v>
      </c>
      <c r="Q114" t="s">
        <v>102</v>
      </c>
      <c r="R114">
        <v>319</v>
      </c>
      <c r="S114">
        <v>1</v>
      </c>
      <c r="T114" t="s">
        <v>1435</v>
      </c>
      <c r="U114" t="s">
        <v>1436</v>
      </c>
      <c r="V114" t="s">
        <v>1437</v>
      </c>
      <c r="W114" t="s">
        <v>301</v>
      </c>
      <c r="X114" t="s">
        <v>1438</v>
      </c>
      <c r="Y114" t="s">
        <v>1439</v>
      </c>
      <c r="Z114" t="s">
        <v>1125</v>
      </c>
      <c r="AA114" t="s">
        <v>1440</v>
      </c>
      <c r="AB114" t="s">
        <v>1441</v>
      </c>
      <c r="AF114" t="s">
        <v>1442</v>
      </c>
      <c r="AG114" t="s">
        <v>307</v>
      </c>
      <c r="AL114" t="s">
        <v>1443</v>
      </c>
      <c r="AN114" t="b">
        <v>0</v>
      </c>
      <c r="AS114" s="12" t="str">
        <f t="shared" si="10"/>
        <v>NO</v>
      </c>
      <c r="AT114" s="12" t="str">
        <f t="shared" si="11"/>
        <v>NO</v>
      </c>
      <c r="AW114" s="12" t="b">
        <f t="shared" si="12"/>
        <v>0</v>
      </c>
      <c r="AX114" s="12" t="s">
        <v>105</v>
      </c>
      <c r="AY114" s="12" t="s">
        <v>2036</v>
      </c>
      <c r="AZ114" s="12" t="s">
        <v>2050</v>
      </c>
    </row>
    <row r="115" spans="1:52">
      <c r="A115" t="s">
        <v>101</v>
      </c>
      <c r="B115" t="s">
        <v>155</v>
      </c>
      <c r="C115" t="s">
        <v>102</v>
      </c>
      <c r="D115" t="s">
        <v>47</v>
      </c>
      <c r="E115" t="s">
        <v>105</v>
      </c>
      <c r="F115" t="s">
        <v>1444</v>
      </c>
      <c r="G115" t="s">
        <v>1444</v>
      </c>
      <c r="H115" t="b">
        <v>0</v>
      </c>
      <c r="I115" t="b">
        <v>0</v>
      </c>
      <c r="J115" t="b">
        <v>1</v>
      </c>
      <c r="K115" t="b">
        <v>0</v>
      </c>
      <c r="L115" t="b">
        <v>0</v>
      </c>
      <c r="M115">
        <v>0</v>
      </c>
      <c r="N115" t="b">
        <v>0</v>
      </c>
      <c r="O115" t="b">
        <v>1</v>
      </c>
      <c r="P115" t="s">
        <v>102</v>
      </c>
      <c r="Q115" t="s">
        <v>102</v>
      </c>
      <c r="R115">
        <v>320</v>
      </c>
      <c r="S115">
        <v>1</v>
      </c>
      <c r="V115" t="s">
        <v>1444</v>
      </c>
      <c r="AN115" t="b">
        <v>0</v>
      </c>
      <c r="AR115" t="s">
        <v>1997</v>
      </c>
      <c r="AS115" s="12" t="str">
        <f t="shared" si="10"/>
        <v>NO</v>
      </c>
      <c r="AT115" s="12" t="str">
        <f t="shared" si="11"/>
        <v>NO</v>
      </c>
      <c r="AW115" s="12" t="b">
        <f t="shared" si="12"/>
        <v>0</v>
      </c>
      <c r="AX115" s="12" t="s">
        <v>105</v>
      </c>
      <c r="AY115" s="12" t="s">
        <v>2036</v>
      </c>
      <c r="AZ115" s="12" t="s">
        <v>2050</v>
      </c>
    </row>
    <row r="116" spans="1:52">
      <c r="A116" t="s">
        <v>101</v>
      </c>
      <c r="B116" t="s">
        <v>156</v>
      </c>
      <c r="C116" t="s">
        <v>102</v>
      </c>
      <c r="D116" t="s">
        <v>47</v>
      </c>
      <c r="E116" t="s">
        <v>105</v>
      </c>
      <c r="F116" t="s">
        <v>1445</v>
      </c>
      <c r="G116" t="s">
        <v>1445</v>
      </c>
      <c r="H116" t="b">
        <v>0</v>
      </c>
      <c r="I116" t="b">
        <v>0</v>
      </c>
      <c r="J116" t="b">
        <v>0</v>
      </c>
      <c r="K116" t="b">
        <v>1</v>
      </c>
      <c r="L116" t="b">
        <v>1</v>
      </c>
      <c r="M116">
        <v>0</v>
      </c>
      <c r="N116" t="b">
        <v>0</v>
      </c>
      <c r="O116" t="b">
        <v>0</v>
      </c>
      <c r="P116">
        <v>3</v>
      </c>
      <c r="Q116" t="s">
        <v>102</v>
      </c>
      <c r="R116">
        <v>321</v>
      </c>
      <c r="S116">
        <v>2</v>
      </c>
      <c r="T116" t="s">
        <v>1456</v>
      </c>
      <c r="V116" t="s">
        <v>1457</v>
      </c>
      <c r="W116" t="s">
        <v>301</v>
      </c>
      <c r="X116" t="s">
        <v>1458</v>
      </c>
      <c r="Y116" t="s">
        <v>1459</v>
      </c>
      <c r="Z116" t="s">
        <v>1460</v>
      </c>
      <c r="AA116" t="s">
        <v>1461</v>
      </c>
      <c r="AB116" t="s">
        <v>1462</v>
      </c>
      <c r="AF116" t="s">
        <v>1463</v>
      </c>
      <c r="AG116" t="s">
        <v>246</v>
      </c>
      <c r="AJ116" s="11">
        <v>40991</v>
      </c>
      <c r="AK116" s="11">
        <v>40991</v>
      </c>
      <c r="AL116" t="s">
        <v>1464</v>
      </c>
      <c r="AN116" t="b">
        <v>0</v>
      </c>
      <c r="AR116" t="s">
        <v>1999</v>
      </c>
      <c r="AS116" s="12" t="str">
        <f t="shared" si="10"/>
        <v>NO</v>
      </c>
      <c r="AT116" s="12" t="str">
        <f t="shared" si="11"/>
        <v>NO</v>
      </c>
      <c r="AW116" s="12" t="b">
        <f t="shared" si="12"/>
        <v>0</v>
      </c>
      <c r="AX116" s="12" t="s">
        <v>105</v>
      </c>
      <c r="AY116" s="12" t="s">
        <v>2036</v>
      </c>
      <c r="AZ116" s="12" t="s">
        <v>2050</v>
      </c>
    </row>
    <row r="117" spans="1:52">
      <c r="A117" t="s">
        <v>101</v>
      </c>
      <c r="B117" t="s">
        <v>157</v>
      </c>
      <c r="C117" t="s">
        <v>102</v>
      </c>
      <c r="D117" t="s">
        <v>47</v>
      </c>
      <c r="E117" t="s">
        <v>105</v>
      </c>
      <c r="F117" t="s">
        <v>1474</v>
      </c>
      <c r="G117" t="s">
        <v>1474</v>
      </c>
      <c r="H117" t="b">
        <v>0</v>
      </c>
      <c r="I117" t="b">
        <v>0</v>
      </c>
      <c r="J117" t="b">
        <v>1</v>
      </c>
      <c r="K117" t="b">
        <v>0</v>
      </c>
      <c r="L117" t="b">
        <v>0</v>
      </c>
      <c r="M117">
        <v>0</v>
      </c>
      <c r="N117" t="b">
        <v>0</v>
      </c>
      <c r="O117" t="b">
        <v>1</v>
      </c>
      <c r="P117" t="s">
        <v>102</v>
      </c>
      <c r="Q117" t="s">
        <v>102</v>
      </c>
      <c r="R117">
        <v>322</v>
      </c>
      <c r="S117">
        <v>1</v>
      </c>
      <c r="V117" t="s">
        <v>1474</v>
      </c>
      <c r="AN117" t="b">
        <v>0</v>
      </c>
      <c r="AR117" t="s">
        <v>1997</v>
      </c>
      <c r="AS117" s="12" t="str">
        <f t="shared" si="10"/>
        <v>NO</v>
      </c>
      <c r="AT117" s="12" t="str">
        <f t="shared" si="11"/>
        <v>NO</v>
      </c>
      <c r="AW117" s="12" t="b">
        <f t="shared" si="12"/>
        <v>0</v>
      </c>
      <c r="AX117" s="12" t="s">
        <v>105</v>
      </c>
      <c r="AY117" s="12" t="s">
        <v>2036</v>
      </c>
      <c r="AZ117" s="12" t="s">
        <v>2050</v>
      </c>
    </row>
    <row r="118" spans="1:52">
      <c r="A118" t="s">
        <v>101</v>
      </c>
      <c r="B118" t="s">
        <v>158</v>
      </c>
      <c r="C118" t="s">
        <v>102</v>
      </c>
      <c r="D118" t="s">
        <v>47</v>
      </c>
      <c r="E118" t="s">
        <v>105</v>
      </c>
      <c r="F118" t="s">
        <v>1475</v>
      </c>
      <c r="G118" t="s">
        <v>1475</v>
      </c>
      <c r="H118" t="b">
        <v>0</v>
      </c>
      <c r="I118" t="b">
        <v>0</v>
      </c>
      <c r="J118" t="b">
        <v>1</v>
      </c>
      <c r="K118" t="b">
        <v>0</v>
      </c>
      <c r="L118" t="b">
        <v>0</v>
      </c>
      <c r="M118">
        <v>0</v>
      </c>
      <c r="N118" t="b">
        <v>0</v>
      </c>
      <c r="O118" t="b">
        <v>1</v>
      </c>
      <c r="P118" t="s">
        <v>102</v>
      </c>
      <c r="Q118" t="s">
        <v>102</v>
      </c>
      <c r="R118">
        <v>323</v>
      </c>
      <c r="S118">
        <v>1</v>
      </c>
      <c r="V118" t="s">
        <v>1475</v>
      </c>
      <c r="AN118" t="b">
        <v>0</v>
      </c>
      <c r="AR118" t="s">
        <v>1997</v>
      </c>
      <c r="AS118" s="12" t="str">
        <f t="shared" si="10"/>
        <v>NO</v>
      </c>
      <c r="AT118" s="12" t="str">
        <f t="shared" si="11"/>
        <v>NO</v>
      </c>
      <c r="AW118" s="12" t="b">
        <f t="shared" si="12"/>
        <v>0</v>
      </c>
      <c r="AX118" s="12" t="s">
        <v>105</v>
      </c>
      <c r="AY118" s="12" t="s">
        <v>2036</v>
      </c>
      <c r="AZ118" s="12" t="s">
        <v>2050</v>
      </c>
    </row>
    <row r="119" spans="1:52">
      <c r="A119" t="s">
        <v>101</v>
      </c>
      <c r="B119" t="s">
        <v>159</v>
      </c>
      <c r="C119" t="s">
        <v>102</v>
      </c>
      <c r="D119" t="s">
        <v>47</v>
      </c>
      <c r="E119" t="s">
        <v>105</v>
      </c>
      <c r="F119" t="s">
        <v>1476</v>
      </c>
      <c r="G119" t="s">
        <v>1476</v>
      </c>
      <c r="H119" t="b">
        <v>0</v>
      </c>
      <c r="I119" t="b">
        <v>0</v>
      </c>
      <c r="J119" t="b">
        <v>1</v>
      </c>
      <c r="K119" t="b">
        <v>1</v>
      </c>
      <c r="L119" t="b">
        <v>1</v>
      </c>
      <c r="M119">
        <v>0</v>
      </c>
      <c r="N119" t="b">
        <v>0</v>
      </c>
      <c r="O119" t="b">
        <v>1</v>
      </c>
      <c r="P119">
        <v>13</v>
      </c>
      <c r="Q119" t="s">
        <v>102</v>
      </c>
      <c r="R119">
        <v>324</v>
      </c>
      <c r="S119">
        <v>1</v>
      </c>
      <c r="T119" t="s">
        <v>1477</v>
      </c>
      <c r="V119" t="s">
        <v>1478</v>
      </c>
      <c r="W119" t="s">
        <v>1010</v>
      </c>
      <c r="Y119" t="s">
        <v>1479</v>
      </c>
      <c r="AF119" t="s">
        <v>1480</v>
      </c>
      <c r="AG119" t="s">
        <v>246</v>
      </c>
      <c r="AN119" t="b">
        <v>0</v>
      </c>
      <c r="AS119" s="12" t="str">
        <f t="shared" si="10"/>
        <v>NO</v>
      </c>
      <c r="AT119" s="12" t="str">
        <f t="shared" si="11"/>
        <v>NO</v>
      </c>
      <c r="AW119" s="12" t="b">
        <f t="shared" si="12"/>
        <v>0</v>
      </c>
      <c r="AX119" s="12" t="s">
        <v>105</v>
      </c>
      <c r="AY119" s="12" t="s">
        <v>2036</v>
      </c>
      <c r="AZ119" s="12" t="s">
        <v>2050</v>
      </c>
    </row>
    <row r="120" spans="1:52">
      <c r="A120" t="s">
        <v>101</v>
      </c>
      <c r="B120" t="s">
        <v>160</v>
      </c>
      <c r="C120" t="s">
        <v>102</v>
      </c>
      <c r="D120" t="s">
        <v>47</v>
      </c>
      <c r="E120" t="s">
        <v>105</v>
      </c>
      <c r="F120" t="s">
        <v>1481</v>
      </c>
      <c r="G120" t="s">
        <v>1481</v>
      </c>
      <c r="H120" t="b">
        <v>0</v>
      </c>
      <c r="I120" t="b">
        <v>0</v>
      </c>
      <c r="J120" t="b">
        <v>1</v>
      </c>
      <c r="K120" t="b">
        <v>1</v>
      </c>
      <c r="L120" t="b">
        <v>1</v>
      </c>
      <c r="M120">
        <v>0</v>
      </c>
      <c r="N120" t="b">
        <v>0</v>
      </c>
      <c r="O120" t="b">
        <v>1</v>
      </c>
      <c r="P120">
        <v>20</v>
      </c>
      <c r="Q120" t="s">
        <v>102</v>
      </c>
      <c r="R120">
        <v>325</v>
      </c>
      <c r="S120">
        <v>1</v>
      </c>
      <c r="T120" t="s">
        <v>1482</v>
      </c>
      <c r="U120" t="s">
        <v>1483</v>
      </c>
      <c r="V120" t="s">
        <v>1484</v>
      </c>
      <c r="W120" t="s">
        <v>301</v>
      </c>
      <c r="X120" t="s">
        <v>1485</v>
      </c>
      <c r="Y120" t="s">
        <v>1486</v>
      </c>
      <c r="Z120" t="s">
        <v>683</v>
      </c>
      <c r="AA120" t="s">
        <v>1487</v>
      </c>
      <c r="AB120" t="s">
        <v>1488</v>
      </c>
      <c r="AF120" t="s">
        <v>1489</v>
      </c>
      <c r="AG120" t="s">
        <v>307</v>
      </c>
      <c r="AJ120" s="11">
        <v>40991</v>
      </c>
      <c r="AK120" s="11">
        <v>40991</v>
      </c>
      <c r="AL120" t="s">
        <v>1490</v>
      </c>
      <c r="AN120" t="b">
        <v>0</v>
      </c>
      <c r="AS120" s="12" t="str">
        <f t="shared" si="10"/>
        <v>NO</v>
      </c>
      <c r="AT120" s="12" t="str">
        <f t="shared" si="11"/>
        <v>NO</v>
      </c>
      <c r="AW120" s="12" t="b">
        <f t="shared" si="12"/>
        <v>0</v>
      </c>
      <c r="AX120" s="12" t="s">
        <v>105</v>
      </c>
      <c r="AY120" s="12" t="s">
        <v>2036</v>
      </c>
      <c r="AZ120" s="12" t="s">
        <v>2050</v>
      </c>
    </row>
    <row r="121" spans="1:52">
      <c r="A121" t="s">
        <v>101</v>
      </c>
      <c r="B121" t="s">
        <v>161</v>
      </c>
      <c r="C121" t="s">
        <v>102</v>
      </c>
      <c r="D121" t="s">
        <v>47</v>
      </c>
      <c r="E121" t="s">
        <v>105</v>
      </c>
      <c r="F121" t="s">
        <v>1491</v>
      </c>
      <c r="G121" t="s">
        <v>1491</v>
      </c>
      <c r="H121" t="b">
        <v>0</v>
      </c>
      <c r="I121" t="b">
        <v>0</v>
      </c>
      <c r="J121" t="b">
        <v>1</v>
      </c>
      <c r="K121" t="b">
        <v>1</v>
      </c>
      <c r="L121" t="b">
        <v>1</v>
      </c>
      <c r="M121">
        <v>0</v>
      </c>
      <c r="N121" t="b">
        <v>0</v>
      </c>
      <c r="O121" t="b">
        <v>1</v>
      </c>
      <c r="P121">
        <v>6</v>
      </c>
      <c r="Q121" t="s">
        <v>102</v>
      </c>
      <c r="R121">
        <v>326</v>
      </c>
      <c r="S121">
        <v>1</v>
      </c>
      <c r="T121" t="s">
        <v>1492</v>
      </c>
      <c r="U121" t="s">
        <v>1493</v>
      </c>
      <c r="V121" t="s">
        <v>1494</v>
      </c>
      <c r="W121" t="s">
        <v>301</v>
      </c>
      <c r="X121" t="s">
        <v>1495</v>
      </c>
      <c r="Y121" t="s">
        <v>302</v>
      </c>
      <c r="Z121" t="s">
        <v>10</v>
      </c>
      <c r="AA121" t="s">
        <v>1496</v>
      </c>
      <c r="AB121" t="s">
        <v>1497</v>
      </c>
      <c r="AF121" t="s">
        <v>1498</v>
      </c>
      <c r="AG121" t="s">
        <v>246</v>
      </c>
      <c r="AJ121" s="11">
        <v>40950</v>
      </c>
      <c r="AK121" s="11">
        <v>40950</v>
      </c>
      <c r="AL121" t="s">
        <v>1499</v>
      </c>
      <c r="AN121" t="b">
        <v>0</v>
      </c>
      <c r="AS121" s="12" t="str">
        <f t="shared" si="10"/>
        <v>NO</v>
      </c>
      <c r="AT121" s="12" t="str">
        <f t="shared" si="11"/>
        <v>NO</v>
      </c>
      <c r="AW121" s="12" t="b">
        <f t="shared" si="12"/>
        <v>0</v>
      </c>
      <c r="AX121" s="12" t="s">
        <v>105</v>
      </c>
      <c r="AY121" s="12" t="s">
        <v>2036</v>
      </c>
      <c r="AZ121" s="12" t="s">
        <v>2050</v>
      </c>
    </row>
    <row r="122" spans="1:52">
      <c r="A122" t="s">
        <v>101</v>
      </c>
      <c r="B122" t="s">
        <v>162</v>
      </c>
      <c r="C122" t="s">
        <v>102</v>
      </c>
      <c r="D122" t="s">
        <v>47</v>
      </c>
      <c r="E122" t="s">
        <v>105</v>
      </c>
      <c r="F122" t="s">
        <v>1500</v>
      </c>
      <c r="G122" t="s">
        <v>1500</v>
      </c>
      <c r="H122" t="b">
        <v>0</v>
      </c>
      <c r="I122" t="b">
        <v>0</v>
      </c>
      <c r="J122" t="b">
        <v>1</v>
      </c>
      <c r="K122" t="b">
        <v>1</v>
      </c>
      <c r="L122" t="b">
        <v>1</v>
      </c>
      <c r="M122">
        <v>0</v>
      </c>
      <c r="N122" t="b">
        <v>0</v>
      </c>
      <c r="O122" t="b">
        <v>1</v>
      </c>
      <c r="P122">
        <v>7</v>
      </c>
      <c r="Q122" t="s">
        <v>102</v>
      </c>
      <c r="R122">
        <v>327</v>
      </c>
      <c r="S122">
        <v>1</v>
      </c>
      <c r="T122" t="s">
        <v>1501</v>
      </c>
      <c r="U122" t="s">
        <v>1502</v>
      </c>
      <c r="V122" t="s">
        <v>1503</v>
      </c>
      <c r="W122" t="s">
        <v>30</v>
      </c>
      <c r="X122" t="s">
        <v>1504</v>
      </c>
      <c r="Y122" t="s">
        <v>1505</v>
      </c>
      <c r="Z122" t="s">
        <v>1506</v>
      </c>
      <c r="AF122" t="s">
        <v>1507</v>
      </c>
      <c r="AG122" t="s">
        <v>307</v>
      </c>
      <c r="AL122" t="s">
        <v>1508</v>
      </c>
      <c r="AN122" t="b">
        <v>0</v>
      </c>
      <c r="AS122" s="12" t="str">
        <f t="shared" si="10"/>
        <v>NO</v>
      </c>
      <c r="AT122" s="12" t="str">
        <f t="shared" si="11"/>
        <v>NO</v>
      </c>
      <c r="AW122" s="12" t="b">
        <f t="shared" si="12"/>
        <v>0</v>
      </c>
      <c r="AX122" s="12" t="s">
        <v>105</v>
      </c>
      <c r="AY122" s="12" t="s">
        <v>2036</v>
      </c>
      <c r="AZ122" s="12" t="s">
        <v>2050</v>
      </c>
    </row>
    <row r="123" spans="1:52">
      <c r="A123" t="s">
        <v>101</v>
      </c>
      <c r="B123" t="s">
        <v>163</v>
      </c>
      <c r="C123" t="s">
        <v>102</v>
      </c>
      <c r="D123" t="s">
        <v>47</v>
      </c>
      <c r="E123" t="s">
        <v>105</v>
      </c>
      <c r="F123" t="s">
        <v>1509</v>
      </c>
      <c r="G123" t="s">
        <v>1509</v>
      </c>
      <c r="H123" t="b">
        <v>0</v>
      </c>
      <c r="I123" t="b">
        <v>0</v>
      </c>
      <c r="J123" t="b">
        <v>1</v>
      </c>
      <c r="K123" t="b">
        <v>1</v>
      </c>
      <c r="L123" t="b">
        <v>1</v>
      </c>
      <c r="M123">
        <v>0</v>
      </c>
      <c r="N123" t="b">
        <v>0</v>
      </c>
      <c r="O123" t="b">
        <v>1</v>
      </c>
      <c r="P123">
        <v>5</v>
      </c>
      <c r="Q123" t="s">
        <v>102</v>
      </c>
      <c r="R123">
        <v>328</v>
      </c>
      <c r="S123">
        <v>1</v>
      </c>
      <c r="T123" t="s">
        <v>1510</v>
      </c>
      <c r="V123" t="s">
        <v>1511</v>
      </c>
      <c r="W123" t="s">
        <v>1010</v>
      </c>
      <c r="Y123" t="s">
        <v>1512</v>
      </c>
      <c r="AF123" t="s">
        <v>1513</v>
      </c>
      <c r="AG123" t="s">
        <v>246</v>
      </c>
      <c r="AN123" t="b">
        <v>0</v>
      </c>
      <c r="AS123" s="12" t="str">
        <f t="shared" si="10"/>
        <v>NO</v>
      </c>
      <c r="AT123" s="12" t="str">
        <f t="shared" si="11"/>
        <v>NO</v>
      </c>
      <c r="AW123" s="12" t="b">
        <f t="shared" si="12"/>
        <v>0</v>
      </c>
      <c r="AX123" s="12" t="s">
        <v>105</v>
      </c>
      <c r="AY123" s="12" t="s">
        <v>2036</v>
      </c>
      <c r="AZ123" s="12" t="s">
        <v>2050</v>
      </c>
    </row>
    <row r="124" spans="1:52">
      <c r="A124" t="s">
        <v>101</v>
      </c>
      <c r="B124" t="s">
        <v>164</v>
      </c>
      <c r="C124" t="s">
        <v>102</v>
      </c>
      <c r="D124" t="s">
        <v>47</v>
      </c>
      <c r="E124" t="s">
        <v>105</v>
      </c>
      <c r="F124" t="s">
        <v>1514</v>
      </c>
      <c r="G124" t="s">
        <v>1514</v>
      </c>
      <c r="H124" t="b">
        <v>0</v>
      </c>
      <c r="I124" t="b">
        <v>0</v>
      </c>
      <c r="J124" t="b">
        <v>1</v>
      </c>
      <c r="K124" t="b">
        <v>0</v>
      </c>
      <c r="L124" t="b">
        <v>0</v>
      </c>
      <c r="M124">
        <v>0</v>
      </c>
      <c r="N124" t="b">
        <v>0</v>
      </c>
      <c r="O124" t="b">
        <v>1</v>
      </c>
      <c r="P124" t="s">
        <v>102</v>
      </c>
      <c r="Q124" t="s">
        <v>102</v>
      </c>
      <c r="R124">
        <v>329</v>
      </c>
      <c r="S124">
        <v>1</v>
      </c>
      <c r="V124" t="s">
        <v>1514</v>
      </c>
      <c r="AN124" t="b">
        <v>0</v>
      </c>
      <c r="AR124" t="s">
        <v>1997</v>
      </c>
      <c r="AS124" s="12" t="str">
        <f t="shared" si="10"/>
        <v>NO</v>
      </c>
      <c r="AT124" s="12" t="str">
        <f t="shared" si="11"/>
        <v>NO</v>
      </c>
      <c r="AW124" s="12" t="b">
        <f t="shared" si="12"/>
        <v>0</v>
      </c>
      <c r="AX124" s="12" t="s">
        <v>105</v>
      </c>
      <c r="AY124" s="12" t="s">
        <v>2036</v>
      </c>
      <c r="AZ124" s="12" t="s">
        <v>2050</v>
      </c>
    </row>
    <row r="125" spans="1:52">
      <c r="A125" t="s">
        <v>101</v>
      </c>
      <c r="B125" t="s">
        <v>165</v>
      </c>
      <c r="C125" t="s">
        <v>102</v>
      </c>
      <c r="D125" t="s">
        <v>47</v>
      </c>
      <c r="E125" t="s">
        <v>105</v>
      </c>
      <c r="F125" t="s">
        <v>1515</v>
      </c>
      <c r="G125" t="s">
        <v>1515</v>
      </c>
      <c r="H125" t="b">
        <v>0</v>
      </c>
      <c r="I125" t="b">
        <v>0</v>
      </c>
      <c r="J125" t="b">
        <v>0</v>
      </c>
      <c r="K125" t="b">
        <v>1</v>
      </c>
      <c r="L125" t="b">
        <v>1</v>
      </c>
      <c r="M125">
        <v>0</v>
      </c>
      <c r="N125" t="b">
        <v>0</v>
      </c>
      <c r="O125" t="b">
        <v>1</v>
      </c>
      <c r="P125">
        <v>7</v>
      </c>
      <c r="Q125" t="s">
        <v>102</v>
      </c>
      <c r="R125">
        <v>330</v>
      </c>
      <c r="S125">
        <v>1</v>
      </c>
      <c r="T125" t="s">
        <v>1516</v>
      </c>
      <c r="U125" t="s">
        <v>1517</v>
      </c>
      <c r="V125" t="s">
        <v>1518</v>
      </c>
      <c r="W125" t="s">
        <v>301</v>
      </c>
      <c r="X125" t="s">
        <v>1519</v>
      </c>
      <c r="Y125" t="s">
        <v>1520</v>
      </c>
      <c r="Z125" t="s">
        <v>565</v>
      </c>
      <c r="AA125" t="s">
        <v>1521</v>
      </c>
      <c r="AB125" t="s">
        <v>1522</v>
      </c>
      <c r="AF125" t="s">
        <v>1523</v>
      </c>
      <c r="AG125" t="s">
        <v>307</v>
      </c>
      <c r="AJ125" s="11">
        <v>40991</v>
      </c>
      <c r="AK125" s="11">
        <v>40991</v>
      </c>
      <c r="AL125" t="s">
        <v>1524</v>
      </c>
      <c r="AN125" t="b">
        <v>0</v>
      </c>
      <c r="AR125" t="s">
        <v>1998</v>
      </c>
      <c r="AS125" s="12" t="str">
        <f t="shared" si="10"/>
        <v>NO</v>
      </c>
      <c r="AT125" s="12" t="str">
        <f t="shared" si="11"/>
        <v>NO</v>
      </c>
      <c r="AW125" s="12" t="b">
        <f t="shared" si="12"/>
        <v>0</v>
      </c>
      <c r="AX125" s="12" t="s">
        <v>105</v>
      </c>
      <c r="AY125" s="12" t="s">
        <v>2036</v>
      </c>
      <c r="AZ125" s="12" t="s">
        <v>2050</v>
      </c>
    </row>
    <row r="126" spans="1:52">
      <c r="A126" t="s">
        <v>166</v>
      </c>
      <c r="B126" t="s">
        <v>167</v>
      </c>
      <c r="C126" t="s">
        <v>168</v>
      </c>
      <c r="D126" t="s">
        <v>47</v>
      </c>
      <c r="E126" t="s">
        <v>0</v>
      </c>
      <c r="F126" t="s">
        <v>1561</v>
      </c>
      <c r="G126" t="s">
        <v>1561</v>
      </c>
      <c r="H126" t="b">
        <v>0</v>
      </c>
      <c r="I126" t="b">
        <v>0</v>
      </c>
      <c r="J126" t="b">
        <v>1</v>
      </c>
      <c r="K126" t="b">
        <v>1</v>
      </c>
      <c r="L126" t="b">
        <v>1</v>
      </c>
      <c r="M126">
        <v>0</v>
      </c>
      <c r="N126" t="b">
        <v>0</v>
      </c>
      <c r="O126" t="b">
        <v>0</v>
      </c>
      <c r="P126">
        <v>1</v>
      </c>
      <c r="Q126" t="s">
        <v>102</v>
      </c>
      <c r="R126">
        <v>351</v>
      </c>
      <c r="S126">
        <v>1</v>
      </c>
      <c r="T126" t="s">
        <v>1562</v>
      </c>
      <c r="U126" t="s">
        <v>1563</v>
      </c>
      <c r="V126" t="s">
        <v>1564</v>
      </c>
      <c r="W126" t="s">
        <v>301</v>
      </c>
      <c r="X126" t="s">
        <v>1565</v>
      </c>
      <c r="Y126" t="s">
        <v>1566</v>
      </c>
      <c r="Z126" t="s">
        <v>1567</v>
      </c>
      <c r="AA126" t="s">
        <v>1568</v>
      </c>
      <c r="AB126" t="s">
        <v>1569</v>
      </c>
      <c r="AF126" t="s">
        <v>1570</v>
      </c>
      <c r="AG126" t="s">
        <v>246</v>
      </c>
      <c r="AJ126" s="11">
        <v>40991</v>
      </c>
      <c r="AK126" s="11">
        <v>40991</v>
      </c>
      <c r="AL126" t="s">
        <v>1571</v>
      </c>
      <c r="AN126" t="b">
        <v>1</v>
      </c>
      <c r="AO126" t="s">
        <v>361</v>
      </c>
      <c r="AP126" t="s">
        <v>1572</v>
      </c>
      <c r="AQ126" t="s">
        <v>167</v>
      </c>
      <c r="AS126" s="12" t="str">
        <f t="shared" si="10"/>
        <v>NO</v>
      </c>
      <c r="AT126" s="12" t="str">
        <f t="shared" si="11"/>
        <v>YES</v>
      </c>
      <c r="AW126" s="12" t="b">
        <f t="shared" si="12"/>
        <v>1</v>
      </c>
    </row>
    <row r="127" spans="1:52">
      <c r="A127" t="s">
        <v>166</v>
      </c>
      <c r="B127" t="s">
        <v>169</v>
      </c>
      <c r="C127" t="s">
        <v>168</v>
      </c>
      <c r="D127" t="s">
        <v>47</v>
      </c>
      <c r="E127" t="s">
        <v>0</v>
      </c>
      <c r="F127" t="s">
        <v>1573</v>
      </c>
      <c r="G127" t="s">
        <v>1573</v>
      </c>
      <c r="H127" t="b">
        <v>0</v>
      </c>
      <c r="I127" t="b">
        <v>0</v>
      </c>
      <c r="J127" t="b">
        <v>1</v>
      </c>
      <c r="K127" t="b">
        <v>1</v>
      </c>
      <c r="L127" t="b">
        <v>1</v>
      </c>
      <c r="M127">
        <v>0</v>
      </c>
      <c r="N127" t="b">
        <v>0</v>
      </c>
      <c r="O127" t="b">
        <v>0</v>
      </c>
      <c r="P127">
        <v>1</v>
      </c>
      <c r="Q127" t="s">
        <v>102</v>
      </c>
      <c r="R127">
        <v>367</v>
      </c>
      <c r="S127">
        <v>1</v>
      </c>
      <c r="T127" t="s">
        <v>1574</v>
      </c>
      <c r="U127" t="s">
        <v>1575</v>
      </c>
      <c r="V127" t="s">
        <v>1576</v>
      </c>
      <c r="W127" t="s">
        <v>301</v>
      </c>
      <c r="X127" t="s">
        <v>1577</v>
      </c>
      <c r="Y127" t="s">
        <v>1578</v>
      </c>
      <c r="Z127" t="s">
        <v>577</v>
      </c>
      <c r="AA127" t="s">
        <v>1579</v>
      </c>
      <c r="AB127" t="s">
        <v>1580</v>
      </c>
      <c r="AF127" t="s">
        <v>1581</v>
      </c>
      <c r="AG127" t="s">
        <v>246</v>
      </c>
      <c r="AJ127" s="11">
        <v>41017</v>
      </c>
      <c r="AK127" s="11">
        <v>41017</v>
      </c>
      <c r="AL127" t="s">
        <v>1582</v>
      </c>
      <c r="AN127" t="b">
        <v>1</v>
      </c>
      <c r="AO127" t="s">
        <v>361</v>
      </c>
      <c r="AP127" t="s">
        <v>1583</v>
      </c>
      <c r="AQ127" t="s">
        <v>169</v>
      </c>
      <c r="AS127" s="12" t="str">
        <f t="shared" si="10"/>
        <v>NO</v>
      </c>
      <c r="AT127" s="12" t="str">
        <f t="shared" si="11"/>
        <v>YES</v>
      </c>
      <c r="AW127" s="12" t="b">
        <f t="shared" si="12"/>
        <v>1</v>
      </c>
    </row>
    <row r="128" spans="1:52">
      <c r="A128" t="s">
        <v>166</v>
      </c>
      <c r="B128" t="s">
        <v>172</v>
      </c>
      <c r="C128" t="s">
        <v>171</v>
      </c>
      <c r="D128" t="s">
        <v>47</v>
      </c>
      <c r="E128" t="s">
        <v>0</v>
      </c>
      <c r="F128" t="s">
        <v>1592</v>
      </c>
      <c r="G128" t="s">
        <v>1592</v>
      </c>
      <c r="H128" t="b">
        <v>0</v>
      </c>
      <c r="I128" t="b">
        <v>0</v>
      </c>
      <c r="J128" t="b">
        <v>1</v>
      </c>
      <c r="K128" t="b">
        <v>1</v>
      </c>
      <c r="L128" t="b">
        <v>1</v>
      </c>
      <c r="M128">
        <v>0</v>
      </c>
      <c r="N128" t="b">
        <v>0</v>
      </c>
      <c r="O128" t="b">
        <v>0</v>
      </c>
      <c r="P128">
        <v>1</v>
      </c>
      <c r="Q128" t="s">
        <v>102</v>
      </c>
      <c r="R128">
        <v>402</v>
      </c>
      <c r="S128">
        <v>1</v>
      </c>
      <c r="T128" t="s">
        <v>1593</v>
      </c>
      <c r="U128" t="s">
        <v>1594</v>
      </c>
      <c r="V128" t="s">
        <v>1595</v>
      </c>
      <c r="W128" t="s">
        <v>636</v>
      </c>
      <c r="X128" t="s">
        <v>1596</v>
      </c>
      <c r="Y128" t="s">
        <v>1597</v>
      </c>
      <c r="Z128" t="s">
        <v>10</v>
      </c>
      <c r="AA128" t="s">
        <v>1598</v>
      </c>
      <c r="AB128" t="s">
        <v>1599</v>
      </c>
      <c r="AC128" t="s">
        <v>1600</v>
      </c>
      <c r="AD128" t="s">
        <v>637</v>
      </c>
      <c r="AF128" t="s">
        <v>1601</v>
      </c>
      <c r="AG128" t="s">
        <v>246</v>
      </c>
      <c r="AJ128" s="11">
        <v>40950</v>
      </c>
      <c r="AK128" s="11">
        <v>40950</v>
      </c>
      <c r="AL128" t="s">
        <v>1602</v>
      </c>
      <c r="AN128" t="b">
        <v>1</v>
      </c>
      <c r="AO128" t="s">
        <v>361</v>
      </c>
      <c r="AP128" t="s">
        <v>1603</v>
      </c>
      <c r="AQ128" t="s">
        <v>172</v>
      </c>
      <c r="AS128" s="12" t="str">
        <f t="shared" si="10"/>
        <v>NO</v>
      </c>
      <c r="AT128" s="12" t="str">
        <f t="shared" si="11"/>
        <v>YES</v>
      </c>
      <c r="AW128" s="12" t="b">
        <f t="shared" si="12"/>
        <v>1</v>
      </c>
    </row>
    <row r="129" spans="1:52">
      <c r="A129" t="s">
        <v>166</v>
      </c>
      <c r="B129" t="s">
        <v>177</v>
      </c>
      <c r="C129" t="s">
        <v>171</v>
      </c>
      <c r="D129" t="s">
        <v>47</v>
      </c>
      <c r="E129" t="s">
        <v>0</v>
      </c>
      <c r="F129" t="s">
        <v>1652</v>
      </c>
      <c r="G129" t="s">
        <v>1652</v>
      </c>
      <c r="H129" t="b">
        <v>0</v>
      </c>
      <c r="I129" t="b">
        <v>0</v>
      </c>
      <c r="J129" t="b">
        <v>1</v>
      </c>
      <c r="K129" t="b">
        <v>1</v>
      </c>
      <c r="L129" t="b">
        <v>1</v>
      </c>
      <c r="M129">
        <v>0</v>
      </c>
      <c r="N129" t="b">
        <v>0</v>
      </c>
      <c r="O129" t="b">
        <v>0</v>
      </c>
      <c r="P129">
        <v>2</v>
      </c>
      <c r="Q129" t="s">
        <v>102</v>
      </c>
      <c r="R129">
        <v>417</v>
      </c>
      <c r="S129">
        <v>1</v>
      </c>
      <c r="T129" t="s">
        <v>1653</v>
      </c>
      <c r="U129" t="s">
        <v>1654</v>
      </c>
      <c r="V129" t="s">
        <v>1655</v>
      </c>
      <c r="W129" t="s">
        <v>301</v>
      </c>
      <c r="X129" t="s">
        <v>1656</v>
      </c>
      <c r="Y129" t="s">
        <v>355</v>
      </c>
      <c r="Z129" t="s">
        <v>1567</v>
      </c>
      <c r="AA129" t="s">
        <v>1657</v>
      </c>
      <c r="AB129" t="s">
        <v>1658</v>
      </c>
      <c r="AF129" t="s">
        <v>1659</v>
      </c>
      <c r="AG129" t="s">
        <v>246</v>
      </c>
      <c r="AJ129" s="11">
        <v>40991</v>
      </c>
      <c r="AK129" s="11">
        <v>40991</v>
      </c>
      <c r="AL129" t="s">
        <v>1660</v>
      </c>
      <c r="AN129" t="b">
        <v>0</v>
      </c>
      <c r="AS129" s="12" t="str">
        <f t="shared" si="10"/>
        <v>NO</v>
      </c>
      <c r="AT129" s="12" t="str">
        <f t="shared" si="11"/>
        <v>NO</v>
      </c>
      <c r="AW129" s="12" t="b">
        <f t="shared" si="12"/>
        <v>0</v>
      </c>
      <c r="AX129" s="12" t="s">
        <v>2022</v>
      </c>
      <c r="AY129" s="12" t="s">
        <v>2036</v>
      </c>
      <c r="AZ129" s="12" t="s">
        <v>2051</v>
      </c>
    </row>
    <row r="130" spans="1:52">
      <c r="A130" t="s">
        <v>166</v>
      </c>
      <c r="B130" t="s">
        <v>179</v>
      </c>
      <c r="C130" t="s">
        <v>171</v>
      </c>
      <c r="D130" t="s">
        <v>47</v>
      </c>
      <c r="E130" t="s">
        <v>0</v>
      </c>
      <c r="F130" t="s">
        <v>1677</v>
      </c>
      <c r="G130" t="s">
        <v>1677</v>
      </c>
      <c r="H130" t="b">
        <v>0</v>
      </c>
      <c r="I130" t="b">
        <v>0</v>
      </c>
      <c r="J130" t="b">
        <v>1</v>
      </c>
      <c r="K130" t="b">
        <v>1</v>
      </c>
      <c r="L130" t="b">
        <v>1</v>
      </c>
      <c r="M130">
        <v>0</v>
      </c>
      <c r="N130" t="b">
        <v>0</v>
      </c>
      <c r="O130" t="b">
        <v>0</v>
      </c>
      <c r="P130">
        <v>1</v>
      </c>
      <c r="Q130" t="s">
        <v>102</v>
      </c>
      <c r="R130">
        <v>419</v>
      </c>
      <c r="S130">
        <v>1</v>
      </c>
      <c r="T130" t="s">
        <v>1678</v>
      </c>
      <c r="U130" t="s">
        <v>1679</v>
      </c>
      <c r="V130" t="s">
        <v>1680</v>
      </c>
      <c r="W130" t="s">
        <v>301</v>
      </c>
      <c r="X130" t="s">
        <v>672</v>
      </c>
      <c r="Y130" t="s">
        <v>1681</v>
      </c>
      <c r="Z130" t="s">
        <v>17</v>
      </c>
      <c r="AA130" t="s">
        <v>37</v>
      </c>
      <c r="AB130" t="s">
        <v>1682</v>
      </c>
      <c r="AF130" t="s">
        <v>1683</v>
      </c>
      <c r="AG130" t="s">
        <v>246</v>
      </c>
      <c r="AJ130" s="11">
        <v>40991</v>
      </c>
      <c r="AK130" s="11">
        <v>40991</v>
      </c>
      <c r="AL130" t="s">
        <v>1684</v>
      </c>
      <c r="AN130" t="b">
        <v>1</v>
      </c>
      <c r="AO130" t="s">
        <v>361</v>
      </c>
      <c r="AP130" t="s">
        <v>1685</v>
      </c>
      <c r="AQ130" t="s">
        <v>179</v>
      </c>
      <c r="AS130" s="12" t="str">
        <f t="shared" ref="AS130:AS145" si="13">IF(B130=V130,"YES","NO")</f>
        <v>NO</v>
      </c>
      <c r="AT130" s="12" t="str">
        <f t="shared" ref="AT130:AT145" si="14">IF(AQ130=B130,"YES","NO")</f>
        <v>YES</v>
      </c>
      <c r="AW130" s="12" t="b">
        <f t="shared" ref="AW130:AW145" si="15">OR(AS130="YES",AT130="YES",AV130="YES")</f>
        <v>1</v>
      </c>
    </row>
    <row r="131" spans="1:52">
      <c r="A131" t="s">
        <v>166</v>
      </c>
      <c r="B131" t="s">
        <v>183</v>
      </c>
      <c r="C131" t="s">
        <v>171</v>
      </c>
      <c r="D131" t="s">
        <v>47</v>
      </c>
      <c r="E131" t="s">
        <v>0</v>
      </c>
      <c r="F131" t="s">
        <v>1743</v>
      </c>
      <c r="G131" t="s">
        <v>1743</v>
      </c>
      <c r="H131" t="b">
        <v>0</v>
      </c>
      <c r="I131" t="b">
        <v>0</v>
      </c>
      <c r="J131" t="b">
        <v>1</v>
      </c>
      <c r="K131" t="b">
        <v>1</v>
      </c>
      <c r="L131" t="b">
        <v>1</v>
      </c>
      <c r="M131">
        <v>0</v>
      </c>
      <c r="N131" t="b">
        <v>0</v>
      </c>
      <c r="O131" t="b">
        <v>0</v>
      </c>
      <c r="P131">
        <v>1</v>
      </c>
      <c r="Q131" t="s">
        <v>102</v>
      </c>
      <c r="R131">
        <v>444</v>
      </c>
      <c r="S131">
        <v>1</v>
      </c>
      <c r="T131" t="s">
        <v>1744</v>
      </c>
      <c r="U131" t="s">
        <v>1745</v>
      </c>
      <c r="V131" t="s">
        <v>1746</v>
      </c>
      <c r="W131" t="s">
        <v>301</v>
      </c>
      <c r="X131" t="s">
        <v>854</v>
      </c>
      <c r="Y131" t="s">
        <v>355</v>
      </c>
      <c r="Z131" t="s">
        <v>855</v>
      </c>
      <c r="AA131" t="s">
        <v>856</v>
      </c>
      <c r="AB131" t="s">
        <v>1747</v>
      </c>
      <c r="AF131" t="s">
        <v>1748</v>
      </c>
      <c r="AG131" t="s">
        <v>246</v>
      </c>
      <c r="AJ131" s="11">
        <v>40991</v>
      </c>
      <c r="AK131" s="11">
        <v>40991</v>
      </c>
      <c r="AL131" t="s">
        <v>1749</v>
      </c>
      <c r="AN131" t="b">
        <v>1</v>
      </c>
      <c r="AO131" t="s">
        <v>361</v>
      </c>
      <c r="AP131" t="s">
        <v>1750</v>
      </c>
      <c r="AQ131" t="s">
        <v>183</v>
      </c>
      <c r="AS131" s="12" t="str">
        <f t="shared" si="13"/>
        <v>NO</v>
      </c>
      <c r="AT131" s="12" t="str">
        <f t="shared" si="14"/>
        <v>YES</v>
      </c>
      <c r="AW131" s="12" t="b">
        <f t="shared" si="15"/>
        <v>1</v>
      </c>
    </row>
    <row r="132" spans="1:52">
      <c r="A132" t="s">
        <v>166</v>
      </c>
      <c r="B132" t="s">
        <v>184</v>
      </c>
      <c r="C132" t="s">
        <v>171</v>
      </c>
      <c r="D132" t="s">
        <v>47</v>
      </c>
      <c r="E132" t="s">
        <v>0</v>
      </c>
      <c r="F132" t="s">
        <v>1751</v>
      </c>
      <c r="G132" t="s">
        <v>1751</v>
      </c>
      <c r="H132" t="b">
        <v>0</v>
      </c>
      <c r="I132" t="b">
        <v>0</v>
      </c>
      <c r="J132" t="b">
        <v>1</v>
      </c>
      <c r="K132" t="b">
        <v>1</v>
      </c>
      <c r="L132" t="b">
        <v>1</v>
      </c>
      <c r="M132">
        <v>0</v>
      </c>
      <c r="N132" t="b">
        <v>0</v>
      </c>
      <c r="O132" t="b">
        <v>0</v>
      </c>
      <c r="P132">
        <v>1</v>
      </c>
      <c r="Q132" t="s">
        <v>102</v>
      </c>
      <c r="R132">
        <v>446</v>
      </c>
      <c r="S132">
        <v>1</v>
      </c>
      <c r="T132" t="s">
        <v>1752</v>
      </c>
      <c r="V132" t="s">
        <v>1753</v>
      </c>
      <c r="W132" t="s">
        <v>636</v>
      </c>
      <c r="X132" t="s">
        <v>1754</v>
      </c>
      <c r="Y132" t="s">
        <v>1755</v>
      </c>
      <c r="Z132" t="s">
        <v>683</v>
      </c>
      <c r="AA132" t="s">
        <v>1756</v>
      </c>
      <c r="AB132" t="s">
        <v>1757</v>
      </c>
      <c r="AC132" t="s">
        <v>1758</v>
      </c>
      <c r="AD132" t="s">
        <v>637</v>
      </c>
      <c r="AF132" t="s">
        <v>1759</v>
      </c>
      <c r="AG132" t="s">
        <v>246</v>
      </c>
      <c r="AJ132" s="11">
        <v>40991</v>
      </c>
      <c r="AK132" s="11">
        <v>40991</v>
      </c>
      <c r="AL132" t="s">
        <v>1760</v>
      </c>
      <c r="AN132" t="b">
        <v>1</v>
      </c>
      <c r="AO132" t="s">
        <v>361</v>
      </c>
      <c r="AP132" t="s">
        <v>1761</v>
      </c>
      <c r="AQ132" t="s">
        <v>184</v>
      </c>
      <c r="AS132" s="12" t="str">
        <f t="shared" si="13"/>
        <v>NO</v>
      </c>
      <c r="AT132" s="12" t="str">
        <f t="shared" si="14"/>
        <v>YES</v>
      </c>
      <c r="AW132" s="12" t="b">
        <f t="shared" si="15"/>
        <v>1</v>
      </c>
    </row>
    <row r="133" spans="1:52">
      <c r="A133" t="s">
        <v>166</v>
      </c>
      <c r="B133" t="s">
        <v>185</v>
      </c>
      <c r="C133" t="s">
        <v>171</v>
      </c>
      <c r="D133" t="s">
        <v>47</v>
      </c>
      <c r="E133" t="s">
        <v>0</v>
      </c>
      <c r="F133" t="s">
        <v>1762</v>
      </c>
      <c r="G133" t="s">
        <v>1762</v>
      </c>
      <c r="H133" t="b">
        <v>0</v>
      </c>
      <c r="I133" t="b">
        <v>0</v>
      </c>
      <c r="J133" t="b">
        <v>0</v>
      </c>
      <c r="K133" t="b">
        <v>1</v>
      </c>
      <c r="L133" t="b">
        <v>1</v>
      </c>
      <c r="M133">
        <v>0</v>
      </c>
      <c r="N133" t="b">
        <v>0</v>
      </c>
      <c r="O133" t="b">
        <v>0</v>
      </c>
      <c r="P133">
        <v>1</v>
      </c>
      <c r="Q133" t="s">
        <v>102</v>
      </c>
      <c r="R133">
        <v>447</v>
      </c>
      <c r="S133">
        <v>1</v>
      </c>
      <c r="T133" t="s">
        <v>1763</v>
      </c>
      <c r="U133" t="s">
        <v>1764</v>
      </c>
      <c r="V133" t="s">
        <v>1765</v>
      </c>
      <c r="W133" t="s">
        <v>301</v>
      </c>
      <c r="X133" t="s">
        <v>642</v>
      </c>
      <c r="Y133" t="s">
        <v>355</v>
      </c>
      <c r="Z133" t="s">
        <v>17</v>
      </c>
      <c r="AA133" t="s">
        <v>644</v>
      </c>
      <c r="AB133" t="s">
        <v>1766</v>
      </c>
      <c r="AF133" t="s">
        <v>1767</v>
      </c>
      <c r="AG133" t="s">
        <v>246</v>
      </c>
      <c r="AJ133" s="11">
        <v>40991</v>
      </c>
      <c r="AK133" s="11">
        <v>40991</v>
      </c>
      <c r="AL133" t="s">
        <v>1768</v>
      </c>
      <c r="AN133" t="b">
        <v>1</v>
      </c>
      <c r="AO133" t="s">
        <v>361</v>
      </c>
      <c r="AP133" t="s">
        <v>1769</v>
      </c>
      <c r="AQ133" t="s">
        <v>185</v>
      </c>
      <c r="AR133" t="s">
        <v>1998</v>
      </c>
      <c r="AS133" s="12" t="str">
        <f t="shared" si="13"/>
        <v>NO</v>
      </c>
      <c r="AT133" s="12" t="str">
        <f t="shared" si="14"/>
        <v>YES</v>
      </c>
      <c r="AW133" s="12" t="b">
        <f t="shared" si="15"/>
        <v>1</v>
      </c>
    </row>
    <row r="134" spans="1:52">
      <c r="A134" t="s">
        <v>166</v>
      </c>
      <c r="B134" t="s">
        <v>187</v>
      </c>
      <c r="C134" t="s">
        <v>188</v>
      </c>
      <c r="D134" t="s">
        <v>47</v>
      </c>
      <c r="E134" t="s">
        <v>0</v>
      </c>
      <c r="F134" t="s">
        <v>1784</v>
      </c>
      <c r="G134" t="s">
        <v>1784</v>
      </c>
      <c r="H134" t="b">
        <v>0</v>
      </c>
      <c r="I134" t="b">
        <v>0</v>
      </c>
      <c r="J134" t="b">
        <v>1</v>
      </c>
      <c r="K134" t="b">
        <v>1</v>
      </c>
      <c r="L134" t="b">
        <v>1</v>
      </c>
      <c r="M134">
        <v>0</v>
      </c>
      <c r="N134" t="b">
        <v>0</v>
      </c>
      <c r="O134" t="b">
        <v>0</v>
      </c>
      <c r="P134">
        <v>1</v>
      </c>
      <c r="Q134" t="s">
        <v>102</v>
      </c>
      <c r="R134">
        <v>451</v>
      </c>
      <c r="S134">
        <v>1</v>
      </c>
      <c r="T134" t="s">
        <v>1785</v>
      </c>
      <c r="U134" t="s">
        <v>1786</v>
      </c>
      <c r="V134" t="s">
        <v>1787</v>
      </c>
      <c r="W134" t="s">
        <v>636</v>
      </c>
      <c r="X134" t="s">
        <v>1788</v>
      </c>
      <c r="Y134" t="s">
        <v>1789</v>
      </c>
      <c r="Z134" t="s">
        <v>543</v>
      </c>
      <c r="AA134" t="s">
        <v>544</v>
      </c>
      <c r="AB134" t="s">
        <v>1790</v>
      </c>
      <c r="AC134" t="s">
        <v>1791</v>
      </c>
      <c r="AD134" t="s">
        <v>637</v>
      </c>
      <c r="AF134" t="s">
        <v>1792</v>
      </c>
      <c r="AG134" t="s">
        <v>246</v>
      </c>
      <c r="AJ134" s="11">
        <v>40991</v>
      </c>
      <c r="AK134" s="11">
        <v>40991</v>
      </c>
      <c r="AL134" t="s">
        <v>1793</v>
      </c>
      <c r="AN134" t="b">
        <v>1</v>
      </c>
      <c r="AO134" t="s">
        <v>361</v>
      </c>
      <c r="AP134" t="s">
        <v>1794</v>
      </c>
      <c r="AQ134" t="s">
        <v>187</v>
      </c>
      <c r="AS134" s="12" t="str">
        <f t="shared" si="13"/>
        <v>NO</v>
      </c>
      <c r="AT134" s="12" t="str">
        <f t="shared" si="14"/>
        <v>YES</v>
      </c>
      <c r="AW134" s="12" t="b">
        <f t="shared" si="15"/>
        <v>1</v>
      </c>
    </row>
    <row r="135" spans="1:52">
      <c r="A135" t="s">
        <v>166</v>
      </c>
      <c r="B135" t="s">
        <v>189</v>
      </c>
      <c r="C135" t="s">
        <v>188</v>
      </c>
      <c r="D135" t="s">
        <v>47</v>
      </c>
      <c r="E135" t="s">
        <v>0</v>
      </c>
      <c r="F135" t="s">
        <v>1795</v>
      </c>
      <c r="G135" t="s">
        <v>1795</v>
      </c>
      <c r="H135" t="b">
        <v>0</v>
      </c>
      <c r="I135" t="b">
        <v>0</v>
      </c>
      <c r="J135" t="b">
        <v>1</v>
      </c>
      <c r="K135" t="b">
        <v>1</v>
      </c>
      <c r="L135" t="b">
        <v>1</v>
      </c>
      <c r="M135">
        <v>0</v>
      </c>
      <c r="N135" t="b">
        <v>0</v>
      </c>
      <c r="O135" t="b">
        <v>0</v>
      </c>
      <c r="P135">
        <v>1</v>
      </c>
      <c r="Q135" t="s">
        <v>102</v>
      </c>
      <c r="R135">
        <v>452</v>
      </c>
      <c r="S135">
        <v>1</v>
      </c>
      <c r="T135" t="s">
        <v>1796</v>
      </c>
      <c r="V135" t="s">
        <v>1797</v>
      </c>
      <c r="W135" t="s">
        <v>636</v>
      </c>
      <c r="X135" t="s">
        <v>1798</v>
      </c>
      <c r="Y135" t="s">
        <v>1799</v>
      </c>
      <c r="Z135" t="s">
        <v>421</v>
      </c>
      <c r="AA135" t="s">
        <v>422</v>
      </c>
      <c r="AB135" t="s">
        <v>1800</v>
      </c>
      <c r="AC135" t="s">
        <v>1801</v>
      </c>
      <c r="AD135" t="s">
        <v>637</v>
      </c>
      <c r="AF135" t="s">
        <v>1802</v>
      </c>
      <c r="AG135" t="s">
        <v>246</v>
      </c>
      <c r="AJ135" s="11">
        <v>40994</v>
      </c>
      <c r="AK135" s="11">
        <v>40994</v>
      </c>
      <c r="AL135" t="s">
        <v>1803</v>
      </c>
      <c r="AN135" t="b">
        <v>1</v>
      </c>
      <c r="AO135" t="s">
        <v>361</v>
      </c>
      <c r="AP135" t="s">
        <v>1804</v>
      </c>
      <c r="AQ135" t="s">
        <v>189</v>
      </c>
      <c r="AS135" s="12" t="str">
        <f t="shared" si="13"/>
        <v>NO</v>
      </c>
      <c r="AT135" s="12" t="str">
        <f t="shared" si="14"/>
        <v>YES</v>
      </c>
      <c r="AW135" s="12" t="b">
        <f t="shared" si="15"/>
        <v>1</v>
      </c>
    </row>
    <row r="136" spans="1:52">
      <c r="A136" t="s">
        <v>166</v>
      </c>
      <c r="B136" t="s">
        <v>190</v>
      </c>
      <c r="C136" t="s">
        <v>188</v>
      </c>
      <c r="D136" t="s">
        <v>47</v>
      </c>
      <c r="E136" t="s">
        <v>0</v>
      </c>
      <c r="F136" t="s">
        <v>1805</v>
      </c>
      <c r="G136" t="s">
        <v>1805</v>
      </c>
      <c r="H136" t="b">
        <v>0</v>
      </c>
      <c r="I136" t="b">
        <v>0</v>
      </c>
      <c r="J136" t="b">
        <v>1</v>
      </c>
      <c r="K136" t="b">
        <v>1</v>
      </c>
      <c r="L136" t="b">
        <v>1</v>
      </c>
      <c r="M136">
        <v>0</v>
      </c>
      <c r="N136" t="b">
        <v>0</v>
      </c>
      <c r="O136" t="b">
        <v>0</v>
      </c>
      <c r="P136">
        <v>1</v>
      </c>
      <c r="Q136" t="s">
        <v>102</v>
      </c>
      <c r="R136">
        <v>459</v>
      </c>
      <c r="S136">
        <v>1</v>
      </c>
      <c r="T136" t="s">
        <v>1806</v>
      </c>
      <c r="V136" t="s">
        <v>1807</v>
      </c>
      <c r="W136" t="s">
        <v>301</v>
      </c>
      <c r="X136" t="s">
        <v>1808</v>
      </c>
      <c r="Y136" t="s">
        <v>1809</v>
      </c>
      <c r="Z136" t="s">
        <v>580</v>
      </c>
      <c r="AA136" t="s">
        <v>1810</v>
      </c>
      <c r="AB136" t="s">
        <v>1811</v>
      </c>
      <c r="AF136" t="s">
        <v>1812</v>
      </c>
      <c r="AG136" t="s">
        <v>246</v>
      </c>
      <c r="AJ136" s="11">
        <v>40991</v>
      </c>
      <c r="AK136" s="11">
        <v>40991</v>
      </c>
      <c r="AL136" t="s">
        <v>1813</v>
      </c>
      <c r="AN136" t="b">
        <v>1</v>
      </c>
      <c r="AO136" t="s">
        <v>361</v>
      </c>
      <c r="AP136" t="s">
        <v>1814</v>
      </c>
      <c r="AQ136" t="s">
        <v>190</v>
      </c>
      <c r="AS136" s="12" t="str">
        <f t="shared" si="13"/>
        <v>NO</v>
      </c>
      <c r="AT136" s="12" t="str">
        <f t="shared" si="14"/>
        <v>YES</v>
      </c>
      <c r="AW136" s="12" t="b">
        <f t="shared" si="15"/>
        <v>1</v>
      </c>
    </row>
    <row r="137" spans="1:52">
      <c r="A137" t="s">
        <v>166</v>
      </c>
      <c r="B137" t="s">
        <v>191</v>
      </c>
      <c r="C137" t="s">
        <v>188</v>
      </c>
      <c r="D137" t="s">
        <v>47</v>
      </c>
      <c r="E137" t="s">
        <v>0</v>
      </c>
      <c r="F137" t="s">
        <v>1816</v>
      </c>
      <c r="G137" t="s">
        <v>1816</v>
      </c>
      <c r="H137" t="b">
        <v>0</v>
      </c>
      <c r="I137" t="b">
        <v>0</v>
      </c>
      <c r="J137" t="b">
        <v>1</v>
      </c>
      <c r="K137" t="b">
        <v>1</v>
      </c>
      <c r="L137" t="b">
        <v>1</v>
      </c>
      <c r="M137">
        <v>0</v>
      </c>
      <c r="N137" t="b">
        <v>0</v>
      </c>
      <c r="O137" t="b">
        <v>0</v>
      </c>
      <c r="P137">
        <v>1</v>
      </c>
      <c r="Q137" t="s">
        <v>102</v>
      </c>
      <c r="R137">
        <v>470</v>
      </c>
      <c r="S137">
        <v>1</v>
      </c>
      <c r="T137" t="s">
        <v>1817</v>
      </c>
      <c r="V137" t="s">
        <v>1818</v>
      </c>
      <c r="W137" t="s">
        <v>301</v>
      </c>
      <c r="X137" t="s">
        <v>1819</v>
      </c>
      <c r="Y137" t="s">
        <v>1820</v>
      </c>
      <c r="Z137" t="s">
        <v>382</v>
      </c>
      <c r="AA137" t="s">
        <v>1821</v>
      </c>
      <c r="AB137" t="s">
        <v>1822</v>
      </c>
      <c r="AF137" t="s">
        <v>1823</v>
      </c>
      <c r="AG137" t="s">
        <v>246</v>
      </c>
      <c r="AJ137" s="11">
        <v>40834</v>
      </c>
      <c r="AK137" s="11">
        <v>40834</v>
      </c>
      <c r="AL137" t="s">
        <v>1824</v>
      </c>
      <c r="AN137" t="b">
        <v>1</v>
      </c>
      <c r="AO137" t="s">
        <v>361</v>
      </c>
      <c r="AP137" t="s">
        <v>1825</v>
      </c>
      <c r="AQ137" t="s">
        <v>191</v>
      </c>
      <c r="AS137" s="12" t="str">
        <f t="shared" si="13"/>
        <v>NO</v>
      </c>
      <c r="AT137" s="12" t="str">
        <f t="shared" si="14"/>
        <v>YES</v>
      </c>
      <c r="AW137" s="12" t="b">
        <f t="shared" si="15"/>
        <v>1</v>
      </c>
    </row>
    <row r="138" spans="1:52">
      <c r="A138" t="s">
        <v>166</v>
      </c>
      <c r="B138" t="s">
        <v>192</v>
      </c>
      <c r="C138" t="s">
        <v>188</v>
      </c>
      <c r="D138" t="s">
        <v>47</v>
      </c>
      <c r="E138" t="s">
        <v>0</v>
      </c>
      <c r="F138" t="s">
        <v>1826</v>
      </c>
      <c r="G138" t="s">
        <v>1826</v>
      </c>
      <c r="H138" t="b">
        <v>0</v>
      </c>
      <c r="I138" t="b">
        <v>0</v>
      </c>
      <c r="J138" t="b">
        <v>1</v>
      </c>
      <c r="K138" t="b">
        <v>1</v>
      </c>
      <c r="L138" t="b">
        <v>1</v>
      </c>
      <c r="M138">
        <v>0</v>
      </c>
      <c r="N138" t="b">
        <v>0</v>
      </c>
      <c r="O138" t="b">
        <v>0</v>
      </c>
      <c r="P138">
        <v>1</v>
      </c>
      <c r="Q138" t="s">
        <v>102</v>
      </c>
      <c r="R138">
        <v>474</v>
      </c>
      <c r="S138">
        <v>1</v>
      </c>
      <c r="T138" t="s">
        <v>1827</v>
      </c>
      <c r="U138" t="s">
        <v>1828</v>
      </c>
      <c r="V138" t="s">
        <v>1829</v>
      </c>
      <c r="W138" t="s">
        <v>636</v>
      </c>
      <c r="X138" t="s">
        <v>1830</v>
      </c>
      <c r="Y138" t="s">
        <v>1831</v>
      </c>
      <c r="Z138" t="s">
        <v>1832</v>
      </c>
      <c r="AA138" t="s">
        <v>1833</v>
      </c>
      <c r="AB138" t="s">
        <v>1834</v>
      </c>
      <c r="AC138" t="s">
        <v>1815</v>
      </c>
      <c r="AD138" t="s">
        <v>637</v>
      </c>
      <c r="AF138" t="s">
        <v>1835</v>
      </c>
      <c r="AG138" t="s">
        <v>246</v>
      </c>
      <c r="AJ138" s="11">
        <v>40991</v>
      </c>
      <c r="AK138" s="11">
        <v>40991</v>
      </c>
      <c r="AL138" t="s">
        <v>1836</v>
      </c>
      <c r="AN138" t="b">
        <v>1</v>
      </c>
      <c r="AO138" t="s">
        <v>361</v>
      </c>
      <c r="AP138" t="s">
        <v>1837</v>
      </c>
      <c r="AQ138" t="s">
        <v>192</v>
      </c>
      <c r="AS138" s="12" t="str">
        <f t="shared" si="13"/>
        <v>NO</v>
      </c>
      <c r="AT138" s="12" t="str">
        <f t="shared" si="14"/>
        <v>YES</v>
      </c>
      <c r="AW138" s="12" t="b">
        <f t="shared" si="15"/>
        <v>1</v>
      </c>
    </row>
    <row r="139" spans="1:52">
      <c r="A139" t="s">
        <v>166</v>
      </c>
      <c r="B139" t="s">
        <v>193</v>
      </c>
      <c r="C139" t="s">
        <v>188</v>
      </c>
      <c r="D139" t="s">
        <v>47</v>
      </c>
      <c r="E139" t="s">
        <v>0</v>
      </c>
      <c r="F139" t="s">
        <v>1838</v>
      </c>
      <c r="G139" t="s">
        <v>1838</v>
      </c>
      <c r="H139" t="b">
        <v>0</v>
      </c>
      <c r="I139" t="b">
        <v>0</v>
      </c>
      <c r="J139" t="b">
        <v>1</v>
      </c>
      <c r="K139" t="b">
        <v>1</v>
      </c>
      <c r="L139" t="b">
        <v>1</v>
      </c>
      <c r="M139">
        <v>0</v>
      </c>
      <c r="N139" t="b">
        <v>0</v>
      </c>
      <c r="O139" t="b">
        <v>0</v>
      </c>
      <c r="P139">
        <v>1</v>
      </c>
      <c r="Q139" t="s">
        <v>102</v>
      </c>
      <c r="R139">
        <v>475</v>
      </c>
      <c r="S139">
        <v>1</v>
      </c>
      <c r="T139" t="s">
        <v>1839</v>
      </c>
      <c r="V139" t="s">
        <v>1840</v>
      </c>
      <c r="W139" t="s">
        <v>693</v>
      </c>
      <c r="X139" t="s">
        <v>1686</v>
      </c>
      <c r="Y139" t="s">
        <v>1841</v>
      </c>
      <c r="Z139" t="s">
        <v>1260</v>
      </c>
      <c r="AA139" t="s">
        <v>1687</v>
      </c>
      <c r="AB139" t="s">
        <v>474</v>
      </c>
      <c r="AC139" t="s">
        <v>1842</v>
      </c>
      <c r="AD139" t="s">
        <v>699</v>
      </c>
      <c r="AF139" t="s">
        <v>1843</v>
      </c>
      <c r="AG139" t="s">
        <v>246</v>
      </c>
      <c r="AJ139" s="11">
        <v>40991</v>
      </c>
      <c r="AK139" s="11">
        <v>40991</v>
      </c>
      <c r="AL139" t="s">
        <v>1844</v>
      </c>
      <c r="AN139" t="b">
        <v>1</v>
      </c>
      <c r="AO139" t="s">
        <v>361</v>
      </c>
      <c r="AP139" t="s">
        <v>1845</v>
      </c>
      <c r="AQ139" t="s">
        <v>193</v>
      </c>
      <c r="AS139" s="12" t="str">
        <f t="shared" si="13"/>
        <v>NO</v>
      </c>
      <c r="AT139" s="12" t="str">
        <f t="shared" si="14"/>
        <v>YES</v>
      </c>
      <c r="AW139" s="12" t="b">
        <f t="shared" si="15"/>
        <v>1</v>
      </c>
    </row>
    <row r="140" spans="1:52">
      <c r="A140" t="s">
        <v>166</v>
      </c>
      <c r="B140" t="s">
        <v>194</v>
      </c>
      <c r="C140" t="s">
        <v>188</v>
      </c>
      <c r="D140" t="s">
        <v>47</v>
      </c>
      <c r="E140" t="s">
        <v>0</v>
      </c>
      <c r="F140" t="s">
        <v>1846</v>
      </c>
      <c r="G140" t="s">
        <v>1846</v>
      </c>
      <c r="H140" t="b">
        <v>0</v>
      </c>
      <c r="I140" t="b">
        <v>0</v>
      </c>
      <c r="J140" t="b">
        <v>1</v>
      </c>
      <c r="K140" t="b">
        <v>1</v>
      </c>
      <c r="L140" t="b">
        <v>1</v>
      </c>
      <c r="M140">
        <v>0</v>
      </c>
      <c r="N140" t="b">
        <v>0</v>
      </c>
      <c r="O140" t="b">
        <v>0</v>
      </c>
      <c r="P140">
        <v>1</v>
      </c>
      <c r="Q140" t="s">
        <v>102</v>
      </c>
      <c r="R140">
        <v>476</v>
      </c>
      <c r="S140">
        <v>1</v>
      </c>
      <c r="T140" t="s">
        <v>1847</v>
      </c>
      <c r="V140" t="s">
        <v>1848</v>
      </c>
      <c r="W140" t="s">
        <v>693</v>
      </c>
      <c r="X140" t="s">
        <v>1849</v>
      </c>
      <c r="Y140" t="s">
        <v>1850</v>
      </c>
      <c r="Z140" t="s">
        <v>1851</v>
      </c>
      <c r="AA140" t="s">
        <v>1852</v>
      </c>
      <c r="AB140" t="s">
        <v>1853</v>
      </c>
      <c r="AC140" t="s">
        <v>1854</v>
      </c>
      <c r="AD140" t="s">
        <v>699</v>
      </c>
      <c r="AF140" t="s">
        <v>1855</v>
      </c>
      <c r="AG140" t="s">
        <v>246</v>
      </c>
      <c r="AJ140" s="11">
        <v>40991</v>
      </c>
      <c r="AK140" s="11">
        <v>40991</v>
      </c>
      <c r="AL140" t="s">
        <v>1856</v>
      </c>
      <c r="AN140" t="b">
        <v>1</v>
      </c>
      <c r="AO140" t="s">
        <v>361</v>
      </c>
      <c r="AP140" t="s">
        <v>1857</v>
      </c>
      <c r="AQ140" t="s">
        <v>194</v>
      </c>
      <c r="AS140" s="12" t="str">
        <f t="shared" si="13"/>
        <v>NO</v>
      </c>
      <c r="AT140" s="12" t="str">
        <f t="shared" si="14"/>
        <v>YES</v>
      </c>
      <c r="AW140" s="12" t="b">
        <f t="shared" si="15"/>
        <v>1</v>
      </c>
    </row>
    <row r="141" spans="1:52">
      <c r="A141" t="s">
        <v>166</v>
      </c>
      <c r="B141" t="s">
        <v>195</v>
      </c>
      <c r="C141" t="s">
        <v>188</v>
      </c>
      <c r="D141" t="s">
        <v>47</v>
      </c>
      <c r="E141" t="s">
        <v>0</v>
      </c>
      <c r="F141" t="s">
        <v>1858</v>
      </c>
      <c r="G141" t="s">
        <v>1858</v>
      </c>
      <c r="H141" t="b">
        <v>0</v>
      </c>
      <c r="I141" t="b">
        <v>0</v>
      </c>
      <c r="J141" t="b">
        <v>1</v>
      </c>
      <c r="K141" t="b">
        <v>1</v>
      </c>
      <c r="L141" t="b">
        <v>1</v>
      </c>
      <c r="M141">
        <v>0</v>
      </c>
      <c r="N141" t="b">
        <v>0</v>
      </c>
      <c r="O141" t="b">
        <v>0</v>
      </c>
      <c r="P141">
        <v>1</v>
      </c>
      <c r="Q141" t="s">
        <v>102</v>
      </c>
      <c r="R141">
        <v>480</v>
      </c>
      <c r="S141">
        <v>1</v>
      </c>
      <c r="T141" t="s">
        <v>1859</v>
      </c>
      <c r="V141" t="s">
        <v>1860</v>
      </c>
      <c r="W141" t="s">
        <v>301</v>
      </c>
      <c r="X141" t="s">
        <v>1861</v>
      </c>
      <c r="Y141" t="s">
        <v>1862</v>
      </c>
      <c r="Z141" t="s">
        <v>11</v>
      </c>
      <c r="AA141" t="s">
        <v>1863</v>
      </c>
      <c r="AB141" t="s">
        <v>1864</v>
      </c>
      <c r="AF141" t="s">
        <v>1865</v>
      </c>
      <c r="AG141" t="s">
        <v>307</v>
      </c>
      <c r="AJ141" s="11">
        <v>40991</v>
      </c>
      <c r="AK141" s="11">
        <v>40991</v>
      </c>
      <c r="AL141" t="s">
        <v>1866</v>
      </c>
      <c r="AN141" t="b">
        <v>0</v>
      </c>
      <c r="AS141" s="12" t="str">
        <f t="shared" si="13"/>
        <v>NO</v>
      </c>
      <c r="AT141" s="12" t="str">
        <f t="shared" si="14"/>
        <v>NO</v>
      </c>
      <c r="AW141" s="12" t="b">
        <f t="shared" si="15"/>
        <v>0</v>
      </c>
      <c r="AX141" s="12" t="s">
        <v>2022</v>
      </c>
      <c r="AY141" s="12" t="s">
        <v>2036</v>
      </c>
      <c r="AZ141" s="12" t="s">
        <v>2051</v>
      </c>
    </row>
    <row r="142" spans="1:52">
      <c r="A142" t="s">
        <v>166</v>
      </c>
      <c r="B142" t="s">
        <v>196</v>
      </c>
      <c r="C142" t="s">
        <v>188</v>
      </c>
      <c r="D142" t="s">
        <v>47</v>
      </c>
      <c r="E142" t="s">
        <v>0</v>
      </c>
      <c r="F142" t="s">
        <v>1868</v>
      </c>
      <c r="G142" t="s">
        <v>1868</v>
      </c>
      <c r="H142" t="b">
        <v>0</v>
      </c>
      <c r="I142" t="b">
        <v>0</v>
      </c>
      <c r="J142" t="b">
        <v>0</v>
      </c>
      <c r="K142" t="b">
        <v>1</v>
      </c>
      <c r="L142" t="b">
        <v>1</v>
      </c>
      <c r="M142">
        <v>0</v>
      </c>
      <c r="N142" t="b">
        <v>0</v>
      </c>
      <c r="O142" t="b">
        <v>0</v>
      </c>
      <c r="P142">
        <v>1</v>
      </c>
      <c r="Q142" t="s">
        <v>102</v>
      </c>
      <c r="R142">
        <v>485</v>
      </c>
      <c r="S142">
        <v>1</v>
      </c>
      <c r="T142" t="s">
        <v>1869</v>
      </c>
      <c r="U142" t="s">
        <v>1870</v>
      </c>
      <c r="V142" t="s">
        <v>1871</v>
      </c>
      <c r="W142" t="s">
        <v>301</v>
      </c>
      <c r="X142" t="s">
        <v>1872</v>
      </c>
      <c r="Y142" t="s">
        <v>1036</v>
      </c>
      <c r="Z142" t="s">
        <v>17</v>
      </c>
      <c r="AA142" t="s">
        <v>621</v>
      </c>
      <c r="AB142" t="s">
        <v>1873</v>
      </c>
      <c r="AF142" t="s">
        <v>1874</v>
      </c>
      <c r="AG142" t="s">
        <v>246</v>
      </c>
      <c r="AJ142" s="11">
        <v>40991</v>
      </c>
      <c r="AK142" s="11">
        <v>40991</v>
      </c>
      <c r="AL142" t="s">
        <v>1875</v>
      </c>
      <c r="AN142" t="b">
        <v>1</v>
      </c>
      <c r="AO142" t="s">
        <v>361</v>
      </c>
      <c r="AP142" t="s">
        <v>1876</v>
      </c>
      <c r="AQ142" t="s">
        <v>196</v>
      </c>
      <c r="AR142" t="s">
        <v>1998</v>
      </c>
      <c r="AS142" s="12" t="str">
        <f t="shared" si="13"/>
        <v>NO</v>
      </c>
      <c r="AT142" s="12" t="str">
        <f t="shared" si="14"/>
        <v>YES</v>
      </c>
      <c r="AW142" s="12" t="b">
        <f t="shared" si="15"/>
        <v>1</v>
      </c>
    </row>
    <row r="143" spans="1:52">
      <c r="A143" t="s">
        <v>166</v>
      </c>
      <c r="B143" t="s">
        <v>199</v>
      </c>
      <c r="C143" t="s">
        <v>188</v>
      </c>
      <c r="D143" t="s">
        <v>47</v>
      </c>
      <c r="E143" t="s">
        <v>0</v>
      </c>
      <c r="F143" t="s">
        <v>1899</v>
      </c>
      <c r="G143" t="s">
        <v>1899</v>
      </c>
      <c r="H143" t="b">
        <v>0</v>
      </c>
      <c r="I143" t="b">
        <v>0</v>
      </c>
      <c r="J143" t="b">
        <v>0</v>
      </c>
      <c r="K143" t="b">
        <v>1</v>
      </c>
      <c r="L143" t="b">
        <v>1</v>
      </c>
      <c r="M143">
        <v>0</v>
      </c>
      <c r="N143" t="b">
        <v>0</v>
      </c>
      <c r="O143" t="b">
        <v>0</v>
      </c>
      <c r="P143">
        <v>1</v>
      </c>
      <c r="Q143" t="s">
        <v>102</v>
      </c>
      <c r="R143">
        <v>493</v>
      </c>
      <c r="S143">
        <v>2</v>
      </c>
      <c r="T143" t="s">
        <v>1908</v>
      </c>
      <c r="U143" t="s">
        <v>1909</v>
      </c>
      <c r="V143" t="s">
        <v>1910</v>
      </c>
      <c r="W143" t="s">
        <v>301</v>
      </c>
      <c r="X143" t="s">
        <v>1911</v>
      </c>
      <c r="Y143" t="s">
        <v>1912</v>
      </c>
      <c r="Z143" t="s">
        <v>565</v>
      </c>
      <c r="AA143" t="s">
        <v>1913</v>
      </c>
      <c r="AB143" t="s">
        <v>1867</v>
      </c>
      <c r="AF143" t="s">
        <v>1914</v>
      </c>
      <c r="AG143" t="s">
        <v>246</v>
      </c>
      <c r="AJ143" s="11">
        <v>41017</v>
      </c>
      <c r="AK143" s="11">
        <v>41017</v>
      </c>
      <c r="AL143" t="s">
        <v>1915</v>
      </c>
      <c r="AN143" t="b">
        <v>1</v>
      </c>
      <c r="AO143" t="s">
        <v>361</v>
      </c>
      <c r="AP143" t="s">
        <v>1916</v>
      </c>
      <c r="AQ143" t="s">
        <v>199</v>
      </c>
      <c r="AR143" t="s">
        <v>246</v>
      </c>
      <c r="AS143" s="12" t="str">
        <f t="shared" si="13"/>
        <v>NO</v>
      </c>
      <c r="AT143" s="12" t="str">
        <f t="shared" si="14"/>
        <v>YES</v>
      </c>
      <c r="AW143" s="12" t="b">
        <f t="shared" si="15"/>
        <v>1</v>
      </c>
    </row>
    <row r="144" spans="1:52">
      <c r="A144" t="s">
        <v>166</v>
      </c>
      <c r="B144" t="s">
        <v>203</v>
      </c>
      <c r="C144" t="s">
        <v>202</v>
      </c>
      <c r="D144" t="s">
        <v>47</v>
      </c>
      <c r="E144" t="s">
        <v>0</v>
      </c>
      <c r="F144" t="s">
        <v>1927</v>
      </c>
      <c r="G144" t="s">
        <v>1927</v>
      </c>
      <c r="H144" t="b">
        <v>0</v>
      </c>
      <c r="I144" t="b">
        <v>0</v>
      </c>
      <c r="J144" t="b">
        <v>1</v>
      </c>
      <c r="K144" t="b">
        <v>1</v>
      </c>
      <c r="L144" t="b">
        <v>1</v>
      </c>
      <c r="M144">
        <v>0</v>
      </c>
      <c r="N144" t="b">
        <v>0</v>
      </c>
      <c r="O144" t="b">
        <v>0</v>
      </c>
      <c r="P144">
        <v>1</v>
      </c>
      <c r="Q144" t="s">
        <v>102</v>
      </c>
      <c r="R144">
        <v>576</v>
      </c>
      <c r="S144">
        <v>1</v>
      </c>
      <c r="T144" t="s">
        <v>1928</v>
      </c>
      <c r="U144" t="s">
        <v>1929</v>
      </c>
      <c r="V144" t="s">
        <v>1930</v>
      </c>
      <c r="W144" t="s">
        <v>301</v>
      </c>
      <c r="X144" t="s">
        <v>1931</v>
      </c>
      <c r="Y144" t="s">
        <v>1932</v>
      </c>
      <c r="Z144" t="s">
        <v>1933</v>
      </c>
      <c r="AA144" t="s">
        <v>1934</v>
      </c>
      <c r="AB144" t="s">
        <v>1935</v>
      </c>
      <c r="AF144" t="s">
        <v>1936</v>
      </c>
      <c r="AG144" t="s">
        <v>246</v>
      </c>
      <c r="AJ144" s="11">
        <v>40991</v>
      </c>
      <c r="AK144" s="11">
        <v>40991</v>
      </c>
      <c r="AL144" t="s">
        <v>1937</v>
      </c>
      <c r="AN144" t="b">
        <v>1</v>
      </c>
      <c r="AO144" t="s">
        <v>361</v>
      </c>
      <c r="AP144" t="s">
        <v>1938</v>
      </c>
      <c r="AQ144" t="s">
        <v>203</v>
      </c>
      <c r="AS144" s="12" t="str">
        <f t="shared" si="13"/>
        <v>NO</v>
      </c>
      <c r="AT144" s="12" t="str">
        <f t="shared" si="14"/>
        <v>YES</v>
      </c>
      <c r="AW144" s="12" t="b">
        <f t="shared" si="15"/>
        <v>1</v>
      </c>
    </row>
    <row r="145" spans="1:52">
      <c r="A145" t="s">
        <v>166</v>
      </c>
      <c r="B145" t="s">
        <v>204</v>
      </c>
      <c r="C145" t="s">
        <v>202</v>
      </c>
      <c r="D145" t="s">
        <v>47</v>
      </c>
      <c r="E145" t="s">
        <v>0</v>
      </c>
      <c r="F145" t="s">
        <v>1941</v>
      </c>
      <c r="G145" t="s">
        <v>1941</v>
      </c>
      <c r="H145" t="b">
        <v>0</v>
      </c>
      <c r="I145" t="b">
        <v>0</v>
      </c>
      <c r="J145" t="b">
        <v>1</v>
      </c>
      <c r="K145" t="b">
        <v>1</v>
      </c>
      <c r="L145" t="b">
        <v>1</v>
      </c>
      <c r="M145">
        <v>0</v>
      </c>
      <c r="N145" t="b">
        <v>0</v>
      </c>
      <c r="O145" t="b">
        <v>1</v>
      </c>
      <c r="P145">
        <v>9</v>
      </c>
      <c r="Q145" t="s">
        <v>102</v>
      </c>
      <c r="R145">
        <v>580</v>
      </c>
      <c r="S145">
        <v>1</v>
      </c>
      <c r="T145" t="s">
        <v>1939</v>
      </c>
      <c r="U145" t="s">
        <v>1942</v>
      </c>
      <c r="V145" t="s">
        <v>1940</v>
      </c>
      <c r="W145" t="s">
        <v>30</v>
      </c>
      <c r="X145" t="s">
        <v>248</v>
      </c>
      <c r="Y145" t="s">
        <v>331</v>
      </c>
      <c r="Z145" t="s">
        <v>10</v>
      </c>
      <c r="AG145" t="s">
        <v>246</v>
      </c>
      <c r="AL145" t="s">
        <v>1943</v>
      </c>
      <c r="AN145" t="b">
        <v>0</v>
      </c>
      <c r="AS145" s="12" t="str">
        <f t="shared" si="13"/>
        <v>NO</v>
      </c>
      <c r="AT145" s="12" t="str">
        <f t="shared" si="14"/>
        <v>NO</v>
      </c>
      <c r="AW145" s="12" t="b">
        <f t="shared" si="15"/>
        <v>0</v>
      </c>
      <c r="AX145" s="12" t="s">
        <v>2024</v>
      </c>
      <c r="AY145" s="12" t="s">
        <v>2052</v>
      </c>
      <c r="AZ145" t="s">
        <v>2053</v>
      </c>
    </row>
  </sheetData>
  <sortState ref="A2:AZ145">
    <sortCondition ref="R2:R14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Taxa</vt:lpstr>
      <vt:lpstr>WFO.match</vt:lpstr>
      <vt:lpstr>WFO.o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dt, Roeland (ICRAF)</dc:creator>
  <cp:lastModifiedBy>Beth Parada</cp:lastModifiedBy>
  <dcterms:created xsi:type="dcterms:W3CDTF">2020-01-07T08:41:11Z</dcterms:created>
  <dcterms:modified xsi:type="dcterms:W3CDTF">2020-09-08T17:35:02Z</dcterms:modified>
</cp:coreProperties>
</file>